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 firstSheet="1"/>
  </bookViews>
  <sheets>
    <sheet name="D30 DE circRNA" sheetId="5" r:id="rId1"/>
    <sheet name="D60 DE circRNA" sheetId="6" r:id="rId2"/>
    <sheet name="Top 10 significantly upregulate" sheetId="7" r:id="rId3"/>
    <sheet name="Disease related circRNA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62" uniqueCount="2810">
  <si>
    <t>Differentially expressed circRNAs at D30 during high altitude hypobaric hypoxia-induced hearing impairment</t>
  </si>
  <si>
    <t>circRNA_id</t>
  </si>
  <si>
    <t>Gene</t>
  </si>
  <si>
    <t>CircRNA</t>
  </si>
  <si>
    <t>BaseMean</t>
  </si>
  <si>
    <t>BaseMean_control_Group_N</t>
  </si>
  <si>
    <t>BaseMean_case_D30</t>
  </si>
  <si>
    <t>FoldChange</t>
  </si>
  <si>
    <t>log2FoldChange</t>
  </si>
  <si>
    <t>pValue</t>
  </si>
  <si>
    <t>qValue</t>
  </si>
  <si>
    <t>Regulation</t>
  </si>
  <si>
    <t>Expression_N1</t>
  </si>
  <si>
    <t>Expression_N2</t>
  </si>
  <si>
    <t>Expression_N3</t>
  </si>
  <si>
    <t>Expression_N4</t>
  </si>
  <si>
    <t>Expression_N5</t>
  </si>
  <si>
    <t>Expression_D30_1</t>
  </si>
  <si>
    <t>Expression_D30_2</t>
  </si>
  <si>
    <t>Expression_D30_3</t>
  </si>
  <si>
    <t>Expression_D30_4</t>
  </si>
  <si>
    <t>Expression_D30_5</t>
  </si>
  <si>
    <t>circRNA_Chr</t>
  </si>
  <si>
    <t>circRNA_Strand</t>
  </si>
  <si>
    <t>circRNA_Start</t>
  </si>
  <si>
    <t>circRNA_End</t>
  </si>
  <si>
    <t>genomic_length</t>
  </si>
  <si>
    <t>circRNA_length</t>
  </si>
  <si>
    <t>Type</t>
  </si>
  <si>
    <t>best.transcript</t>
  </si>
  <si>
    <t>transcript_position</t>
  </si>
  <si>
    <t>Dbxref</t>
  </si>
  <si>
    <t>product</t>
  </si>
  <si>
    <t>GO_id</t>
  </si>
  <si>
    <t>GO_term</t>
  </si>
  <si>
    <t>pathway</t>
  </si>
  <si>
    <t>pathway_description</t>
  </si>
  <si>
    <t>circRNA_10337</t>
  </si>
  <si>
    <t>Zwilch</t>
  </si>
  <si>
    <t>circZwilch</t>
  </si>
  <si>
    <t>Down</t>
  </si>
  <si>
    <t>Chr8</t>
  </si>
  <si>
    <t>-</t>
  </si>
  <si>
    <t>sense-overlapping</t>
  </si>
  <si>
    <t>XM_008766384.2</t>
  </si>
  <si>
    <t>Chr8:69089449_69121420_-</t>
  </si>
  <si>
    <t>GeneID:287476,Genbank:XM_006246857.3,RGD:1311189</t>
  </si>
  <si>
    <t>zinc finger ZZ-type and EF-hand domain containing 1, transcript variant X1</t>
  </si>
  <si>
    <t>GO:0005509,GO:0008270</t>
  </si>
  <si>
    <t>calcium ion binding|zinc ion binding</t>
  </si>
  <si>
    <t>circRNA_00866</t>
  </si>
  <si>
    <t>Zranb1</t>
  </si>
  <si>
    <t>circZranb1</t>
  </si>
  <si>
    <t>Chr1</t>
  </si>
  <si>
    <t>+</t>
  </si>
  <si>
    <t>XM_008759960.2</t>
  </si>
  <si>
    <t>Chr1:204958582_205000163_+</t>
  </si>
  <si>
    <t>GeneID:691493,Genbank:XM_008766384.2,RGD:1583880</t>
  </si>
  <si>
    <t>zwilch kinetochore protein, transcript variant X1</t>
  </si>
  <si>
    <t>GO:0000776,GO:0007093,GO:1990423</t>
  </si>
  <si>
    <t>kinetochore|mitotic cell cycle checkpoint|RZZ complex</t>
  </si>
  <si>
    <t>circRNA_04400</t>
  </si>
  <si>
    <t>Zmynd11</t>
  </si>
  <si>
    <t>circZmynd11</t>
  </si>
  <si>
    <t>Chr17</t>
  </si>
  <si>
    <t>XM_006254151.3</t>
  </si>
  <si>
    <t>Chr17:63825621_63914382_-</t>
  </si>
  <si>
    <t>GeneID:100360606,Genbank:XM_008759960.2,RGD:2321751</t>
  </si>
  <si>
    <t>zinc finger RANBP2-type containing 1, transcript variant X1</t>
  </si>
  <si>
    <t>GO:0071947,GO:0030177,GO:0005634,GO:0035523,GO:0005654,GO:1990168,GO:0005737,GO:0005829,GO:0036459,GO:0007010,GO:0043231,GO:0046872,GO:0016477,GO:0070530,GO:0004843,GO:0022604,GO:0070536</t>
  </si>
  <si>
    <t>protein deubiquitination involved in ubiquitin-dependent protein catabolic process|positive regulation of Wnt signaling pathway|nucleus|protein K29-linked deubiquitination|nucleoplasm|protein K33-linked deubiquitination|cytoplasm|cytosol|thiol-dependent ubiquitinyl hydrolase activity|cytoskeleton organization|intracellular membrane-bounded organelle|metal ion binding|cell migration|K63-linked polyubiquitin modification-dependent protein binding|thiol-dependent ubiquitin-specific protease activity|regulation of cell morphogenesis|protein K63-linked deubiquitination</t>
  </si>
  <si>
    <t>circRNA_03815</t>
  </si>
  <si>
    <t>Zmiz1</t>
  </si>
  <si>
    <t>circZmiz1</t>
  </si>
  <si>
    <t>Chr16</t>
  </si>
  <si>
    <t>NM_001108393.1</t>
  </si>
  <si>
    <t>Chr16:1749191_1954633_+</t>
  </si>
  <si>
    <t>GeneID:100360606,Genbank:XM_006230445.3,RGD:2321751</t>
  </si>
  <si>
    <t>zinc finger RANBP2-type containing 1, transcript variant X2</t>
  </si>
  <si>
    <t>circRNA_08434</t>
  </si>
  <si>
    <t>Zfyve9</t>
  </si>
  <si>
    <t>circZfyve9</t>
  </si>
  <si>
    <t>Chr5</t>
  </si>
  <si>
    <t>exonic</t>
  </si>
  <si>
    <t>NM_001107952.1</t>
  </si>
  <si>
    <t>Chr5:128233096_128392675_-</t>
  </si>
  <si>
    <t>GeneID:291259,Genbank:XM_006254151.3,RGD:1303252</t>
  </si>
  <si>
    <t>zinc finger, MYND-type containing 11, transcript variant X1</t>
  </si>
  <si>
    <t>GO:0043124,GO:0003690,GO:0046329,GO:0003712,GO:0051607,GO:0003714,GO:0005634,GO:0005654,GO:1903507,GO:0006355,GO:2001237,GO:0008270,GO:0034243,GO:0035064,GO:0000122,GO:0042393,GO:0000977,GO:0003682</t>
  </si>
  <si>
    <t>negative regulation of I-kappaB kinase/NF-kappaB signaling|double-stranded DNA binding|negative regulation of JNK cascade|transcription cofactor activity|defense response to virus|transcription corepressor activity|nucleus|nucleoplasm|negative regulation of nucleic acid-templated transcription|regulation of transcription, DNA-templated|negative regulation of extrinsic apoptotic signaling pathway|zinc ion binding|regulation of transcription elongation from RNA polymerase II promoter|methylated histone binding|negative regulation of transcription by RNA polymerase II|histone binding|RNA polymerase II regulatory region sequence-specific DNA binding|chromatin binding</t>
  </si>
  <si>
    <t>circRNA_04597</t>
  </si>
  <si>
    <t>Zfp521</t>
  </si>
  <si>
    <t>circZfp521</t>
  </si>
  <si>
    <t>Chr18</t>
  </si>
  <si>
    <t>XM_008771946.2</t>
  </si>
  <si>
    <t>Chr18:5022042_5315242_-</t>
  </si>
  <si>
    <t>GeneID:361103,Genbank:NM_001108393.1,RGD:1311620</t>
  </si>
  <si>
    <t>zinc finger, MIZ-type containing 1</t>
  </si>
  <si>
    <t>GO:0005654,GO:0007296,GO:0007569,GO:0008270,GO:0043231,GO:0045582,GO:0045747,GO:0045944,GO:0048146,GO:0048589,GO:0001570,GO:0048844,GO:0001701,GO:0003007</t>
  </si>
  <si>
    <t>nucleoplasm|vitellogenesis|cell aging|zinc ion binding|intracellular membrane-bounded organelle|positive regulation of T cell differentiation|positive regulation of Notch signaling pathway|positive regulation of transcription by RNA polymerase II|positive regulation of fibroblast proliferation|developmental growth|vasculogenesis|artery morphogenesis|in utero embryonic development|heart morphogenesis</t>
  </si>
  <si>
    <t>circRNA_06763</t>
  </si>
  <si>
    <t>Zfp385b</t>
  </si>
  <si>
    <t>circZfp385b</t>
  </si>
  <si>
    <t>Chr3</t>
  </si>
  <si>
    <t>XM_017591700.1</t>
  </si>
  <si>
    <t>Chr3:64270822_64556084_-</t>
  </si>
  <si>
    <t>GeneID:313477,Genbank:NM_001107952.1,RGD:1310856</t>
  </si>
  <si>
    <t>zinc finger FYVE-type containing 9</t>
  </si>
  <si>
    <t>GO:0032991,GO:0005765,GO:0043231,GO:0005769,GO:0005829,GO:0006886,GO:0007179,GO:0007183,GO:0046872,GO:0008150,GO:0015031,GO:0016197,GO:0019904,GO:0003674,GO:0031901,GO:0005545,GO:0005575</t>
  </si>
  <si>
    <t>protein-containing complex|lysosomal membrane|intracellular membrane-bounded organelle|early endosome|cytosol|intracellular protein transport|transforming growth factor beta receptor signaling pathway|SMAD protein complex assembly|metal ion binding|biological_process|protein transport|endosomal transport|protein domain specific binding|molecular_function|early endosome membrane|1-phosphatidylinositol binding|cellular_component</t>
  </si>
  <si>
    <t>rno04350,rno04144</t>
  </si>
  <si>
    <t>TGF-beta signaling pathway|Endocytosis</t>
  </si>
  <si>
    <t>circRNA_09897</t>
  </si>
  <si>
    <t>Zfp251</t>
  </si>
  <si>
    <t>circZfp251</t>
  </si>
  <si>
    <t>Chr7</t>
  </si>
  <si>
    <t>XM_008765589.2</t>
  </si>
  <si>
    <t>Chr7:117909976_117938509_-</t>
  </si>
  <si>
    <t>GeneID:367832,Genbank:XM_006257032.3,RGD:1562664</t>
  </si>
  <si>
    <t>zinc finger protein X-linked, transcript variant X1</t>
  </si>
  <si>
    <t>GO:0048872,GO:0005654,GO:0060746,GO:0005730,GO:0006355,GO:0007275,GO:0007281,GO:0007283,GO:0009566,GO:0009791,GO:0035264,GO:0001541,GO:0046872,GO:0003677,GO:0048599,GO:0005634</t>
  </si>
  <si>
    <t>homeostasis of number of cells|nucleoplasm|parental behavior|nucleolus|regulation of transcription, DNA-templated|multicellular organism development|germ cell development|spermatogenesis|fertilization|post-embryonic development|multicellular organism growth|ovarian follicle development|metal ion binding|DNA binding|oocyte development|nucleus</t>
  </si>
  <si>
    <t>circRNA_03302</t>
  </si>
  <si>
    <t>Whsc1</t>
  </si>
  <si>
    <t>circWhsc1</t>
  </si>
  <si>
    <t>Chr14</t>
  </si>
  <si>
    <t>XM_006251375.3</t>
  </si>
  <si>
    <t>Chr14:82120552_82196501_-</t>
  </si>
  <si>
    <t>GeneID:307579,Genbank:XM_008771946.2,RGD:1307345</t>
  </si>
  <si>
    <t>zinc finger protein 521, transcript variant X1</t>
  </si>
  <si>
    <t>GO:0048663,GO:0003676,GO:0005634,GO:0019904</t>
  </si>
  <si>
    <t>neuron fate commitment|nucleic acid binding|nucleus|protein domain specific binding</t>
  </si>
  <si>
    <t>circRNA_00212</t>
  </si>
  <si>
    <t>Wdr27</t>
  </si>
  <si>
    <t>circWdr27</t>
  </si>
  <si>
    <t>intronic</t>
  </si>
  <si>
    <t>XM_008758805.2</t>
  </si>
  <si>
    <t>Chr1:56806051_56949586_-</t>
  </si>
  <si>
    <t>GeneID:311137,Genbank:XM_017591700.1,RGD:1311181</t>
  </si>
  <si>
    <t>zinc finger protein 385B, transcript variant X1</t>
  </si>
  <si>
    <t>GO:0002039,GO:0003676,GO:0003723,GO:0005634,GO:0008270,GO:0072332,GO:0001650</t>
  </si>
  <si>
    <t>p53 binding|nucleic acid binding|RNA binding|nucleus|zinc ion binding|intrinsic apoptotic signaling pathway by p53 class mediator|fibrillar center</t>
  </si>
  <si>
    <t>circRNA_04300</t>
  </si>
  <si>
    <t>Tubb2a</t>
  </si>
  <si>
    <t>circTubb2a</t>
  </si>
  <si>
    <t>NM_001109119.1</t>
  </si>
  <si>
    <t>Chr17:31493145_31496827_+</t>
  </si>
  <si>
    <t>GeneID:366954,Genbank:XM_008765589.2,RGD:1311138</t>
  </si>
  <si>
    <t>zinc finger protein 251, transcript variant X1</t>
  </si>
  <si>
    <t>GO:0005634,GO:0006355,GO:0046872,GO:0003676,GO:0003700,GO:0005622</t>
  </si>
  <si>
    <t>nucleus|regulation of transcription, DNA-templated|metal ion binding|nucleic acid binding|DNA binding transcription factor activity|intracellular</t>
  </si>
  <si>
    <t>circRNA_04304</t>
  </si>
  <si>
    <t>GeneID:305955,Genbank:XM_017599689.1,RGD:1307729</t>
  </si>
  <si>
    <t>zinc finger CCCH type containing 13, transcript variant X4</t>
  </si>
  <si>
    <t>GO:0046872,GO:0005654,GO:0016607</t>
  </si>
  <si>
    <t>metal ion binding|nucleoplasm|nuclear speck</t>
  </si>
  <si>
    <t>circRNA_01790</t>
  </si>
  <si>
    <t>Trim37</t>
  </si>
  <si>
    <t>circTrim37</t>
  </si>
  <si>
    <t>Chr10</t>
  </si>
  <si>
    <t>XM_008768074.2</t>
  </si>
  <si>
    <t>Chr10:74436165_74538386_+</t>
  </si>
  <si>
    <t>GeneID:680537,Genbank:XM_006251375.3,RGD:1307955</t>
  </si>
  <si>
    <t>Wolf-Hirschhorn syndrome candidate 1, transcript variant X6</t>
  </si>
  <si>
    <t>GO:0060348,GO:0003290,GO:0070201,GO:0003674,GO:2001032,GO:0003682,GO:0005575,GO:0005634,GO:0006355,GO:0008150,GO:0010452,GO:0018024,GO:0034770,GO:0043565,GO:0000122,GO:0046872,GO:0003149,GO:0048298,GO:0003289</t>
  </si>
  <si>
    <t>bone development|atrial septum secundum morphogenesis|regulation of establishment of protein localization|molecular_function|regulation of double-strand break repair via nonhomologous end joining|chromatin binding|cellular_component|nucleus|regulation of transcription, DNA-templated|biological_process|histone H3-K36 methylation|histone-lysine N-methyltransferase activity|histone H4-K20 methylation|sequence-specific DNA binding|negative regulation of transcription by RNA polymerase II|metal ion binding|membranous septum morphogenesis|positive regulation of isotype switching to IgA isotypes|atrial septum primum morphogenesis</t>
  </si>
  <si>
    <t>circRNA_03960</t>
  </si>
  <si>
    <t>Tmem192</t>
  </si>
  <si>
    <t>circTmem192</t>
  </si>
  <si>
    <t>NM_001014141.1</t>
  </si>
  <si>
    <t>Chr16:26620525_26642537_-</t>
  </si>
  <si>
    <t>GeneID:308222,Genbank:XM_008758805.2,RGD:1309633</t>
  </si>
  <si>
    <t>WD repeat domain 27, transcript variant X1</t>
  </si>
  <si>
    <t>GO:0005654</t>
  </si>
  <si>
    <t>nucleoplasm</t>
  </si>
  <si>
    <t>circRNA_10163</t>
  </si>
  <si>
    <t>Tbcel</t>
  </si>
  <si>
    <t>circTbcel</t>
  </si>
  <si>
    <t>XM_006242859.3</t>
  </si>
  <si>
    <t>Chr8:46691488_46742783_-</t>
  </si>
  <si>
    <t>GeneID:25600,Genbank:XM_017588826.1,RGD:3947</t>
  </si>
  <si>
    <t>utrophin, transcript variant X6</t>
  </si>
  <si>
    <t>GO:0030864,GO:0005654,GO:0031527,GO:0031594,GO:0005737,GO:0005886,GO:0007528,GO:0008270,GO:0014894,GO:0016010,GO:0042383,GO:0017166,GO:0045202,GO:0019901,GO:0045211,GO:0030054,GO:0001954,GO:0051015,GO:0030175,GO:0003779,GO:0070938,GO:0030426,GO:0005178</t>
  </si>
  <si>
    <t>cortical actin cytoskeleton|nucleoplasm|filopodium membrane|neuromuscular junction|cytoplasm|plasma membrane|neuromuscular junction development|zinc ion binding|response to denervation involved in regulation of muscle adaptation|dystrophin-associated glycoprotein complex|sarcolemma|vinculin binding|synapse|protein kinase binding|postsynaptic membrane|cell junction|positive regulation of cell-matrix adhesion|actin filament binding|filopodium|actin binding|contractile ring|growth cone|integrin binding</t>
  </si>
  <si>
    <t>circRNA_08658</t>
  </si>
  <si>
    <t>Szrd1</t>
  </si>
  <si>
    <t>circSzrd1</t>
  </si>
  <si>
    <t>NM_001114599.2</t>
  </si>
  <si>
    <t>Chr5:159638259_159662754_-</t>
  </si>
  <si>
    <t>GeneID:314401,Genbank:XM_017594176.1,RGD:1311117</t>
  </si>
  <si>
    <t>unc-79 homolog (C. elegans), transcript variant X5</t>
  </si>
  <si>
    <t>GO:0030534,GO:0035264,GO:0048149</t>
  </si>
  <si>
    <t>adult behavior|multicellular organism growth|behavioral response to ethanol</t>
  </si>
  <si>
    <t>circRNA_00509</t>
  </si>
  <si>
    <t>Sv2b</t>
  </si>
  <si>
    <t>circSv2b</t>
  </si>
  <si>
    <t>XM_008759494.2</t>
  </si>
  <si>
    <t>Chr1:136664199_136785616_-</t>
  </si>
  <si>
    <t>GeneID:315732,Genbank:XM_006243205.3,RGD:1560011</t>
  </si>
  <si>
    <t>uveal autoantigen with coiled-coil domains and ankyrin repeats, transcript variant X1</t>
  </si>
  <si>
    <t>GO:0005829,GO:0008630,GO:0008631,GO:0009411,GO:0016020,GO:0042307,GO:0043065,GO:0043280,GO:0043293,GO:0048471,GO:0050728,GO:0005634,GO:1901222,GO:0005635,GO:1901223,GO:0005737</t>
  </si>
  <si>
    <t>cytosol|intrinsic apoptotic signaling pathway in response to DNA damage|intrinsic apoptotic signaling pathway in response to oxidative stress|response to UV|membrane|positive regulation of protein import into nucleus|positive regulation of apoptotic process|positive regulation of cysteine-type endopeptidase activity involved in apoptotic process|apoptosome|perinuclear region of cytoplasm|negative regulation of inflammatory response|nucleus|regulation of NIK/NF-kappaB signaling|nuclear envelope|negative regulation of NIK/NF-kappaB signaling|cytoplasm</t>
  </si>
  <si>
    <t>circRNA_07770</t>
  </si>
  <si>
    <t>Sumf1</t>
  </si>
  <si>
    <t>circSumf1</t>
  </si>
  <si>
    <t>Chr4</t>
  </si>
  <si>
    <t>NM_001108639.1</t>
  </si>
  <si>
    <t>Chr4:140139017_140220482_-</t>
  </si>
  <si>
    <t>GeneID:498736,Genbank:NM_001109119.1,RGD:1588452</t>
  </si>
  <si>
    <t>tubulin, beta 2A class IIa</t>
  </si>
  <si>
    <t>GO:0005200,GO:0005525,GO:0005737,GO:0005874,GO:0007010,GO:0007017,GO:0000226,GO:0000278,GO:0003924</t>
  </si>
  <si>
    <t>structural constituent of cytoskeleton|GTP binding|cytoplasm|microtubule|cytoskeleton organization|microtubule-based process|microtubule cytoskeleton organization|mitotic cell cycle|GTPase activity</t>
  </si>
  <si>
    <t>rno04145,rno04540</t>
  </si>
  <si>
    <t>Phagosome|Gap junction</t>
  </si>
  <si>
    <t>circRNA_02210</t>
  </si>
  <si>
    <t>Stxbp5l</t>
  </si>
  <si>
    <t>circStxbp5l</t>
  </si>
  <si>
    <t>Chr11</t>
  </si>
  <si>
    <t>NM_001271250.1</t>
  </si>
  <si>
    <t>Chr11:66246624_66566331_+</t>
  </si>
  <si>
    <t>circRNA_06988</t>
  </si>
  <si>
    <t>Stk35</t>
  </si>
  <si>
    <t>circStk35</t>
  </si>
  <si>
    <t>NM_001107773.1</t>
  </si>
  <si>
    <t>Chr3:122308025_122336468_+</t>
  </si>
  <si>
    <t>GeneID:299208,Genbank:XM_017594542.1,RGD:1563583</t>
  </si>
  <si>
    <t>tubulin tyrosine ligase like 5, transcript variant X1</t>
  </si>
  <si>
    <t>GO:0005829,GO:0005886,GO:0005929,GO:0007283,GO:0007288,GO:0009566,GO:0018095,GO:0030317,GO:0060041,GO:0005524,GO:0005813</t>
  </si>
  <si>
    <t>cytosol|plasma membrane|cilium|spermatogenesis|sperm axoneme assembly|fertilization|protein polyglutamylation|flagellated sperm motility|retina development in camera-type eye|ATP binding|centrosome</t>
  </si>
  <si>
    <t>circRNA_07034</t>
  </si>
  <si>
    <t>Sptlc3</t>
  </si>
  <si>
    <t>circSptlc3</t>
  </si>
  <si>
    <t>antisense</t>
  </si>
  <si>
    <t>NM_001106517.1</t>
  </si>
  <si>
    <t>Chr3:132560437_132689313_+</t>
  </si>
  <si>
    <t>GeneID:360702,Genbank:NM_001108315.1,RGD:1308654</t>
  </si>
  <si>
    <t>tetratricopeptide repeat domain 3</t>
  </si>
  <si>
    <t>GO:0005634,GO:0005730,GO:0005773,GO:0005829,GO:0006511,GO:0010771,GO:0045665,GO:0070936,GO:0004842</t>
  </si>
  <si>
    <t>nucleus|nucleolus|vacuole|cytosol|ubiquitin-dependent protein catabolic process|negative regulation of cell morphogenesis involved in differentiation|negative regulation of neuron differentiation|protein K48-linked ubiquitination|ubiquitin-protein transferase activity</t>
  </si>
  <si>
    <t>circRNA_06436</t>
  </si>
  <si>
    <t>Sptan1</t>
  </si>
  <si>
    <t>circSptan1</t>
  </si>
  <si>
    <t>XM_008761677.2</t>
  </si>
  <si>
    <t>Chr3:8534437_8598917_+</t>
  </si>
  <si>
    <t>GeneID:360592,Genbank:XM_008768074.2,RGD:1308349</t>
  </si>
  <si>
    <t>tripartite motif-containing 37, transcript variant X7</t>
  </si>
  <si>
    <t>GO:0036353,GO:0004842,GO:0042803,GO:0005164,GO:0046600,GO:0005575,GO:0005737,GO:0005777,GO:0005829,GO:0008150,GO:0051091,GO:0008270,GO:0051092,GO:0016235,GO:0051865,GO:0031625,GO:0061630,GO:0032088,GO:0000122,GO:0070842,GO:0035098,GO:0003674,GO:0035518,GO:0003682</t>
  </si>
  <si>
    <t>histone H2A-K119 monoubiquitination|ubiquitin-protein transferase activity|protein homodimerization activity|tumor necrosis factor receptor binding|negative regulation of centriole replication|cellular_component|cytoplasm|peroxisome|cytosol|biological_process|positive regulation of DNA binding transcription factor activity|zinc ion binding|positive regulation of NF-kappaB transcription factor activity|aggresome|protein autoubiquitination|ubiquitin protein ligase binding|ubiquitin protein ligase activity|negative regulation of NF-kappaB transcription factor activity|negative regulation of transcription by RNA polymerase II|aggresome assembly|ESC/E(Z) complex|molecular_function|histone H2A monoubiquitination|chromatin binding</t>
  </si>
  <si>
    <t>rno04120</t>
  </si>
  <si>
    <t>Ubiquitin mediated proteolysis</t>
  </si>
  <si>
    <t>circRNA_07030</t>
  </si>
  <si>
    <t>Snap25</t>
  </si>
  <si>
    <t>circSnap25</t>
  </si>
  <si>
    <t>NM_001270575.1</t>
  </si>
  <si>
    <t>Chr3:129697408_129788417_+</t>
  </si>
  <si>
    <t>GeneID:362465,Genbank:XM_342788.7,RGD:1564868</t>
  </si>
  <si>
    <t>transmembrane and tetratricopeptide repeat containing 1, transcript variant X1</t>
  </si>
  <si>
    <t>GO:0016021</t>
  </si>
  <si>
    <t>integral component of membrane</t>
  </si>
  <si>
    <t>circRNA_09534</t>
  </si>
  <si>
    <t>Slc41a2</t>
  </si>
  <si>
    <t>circSlc41a2</t>
  </si>
  <si>
    <t>NM_001108742.1</t>
  </si>
  <si>
    <t>Chr7:26522314_26607861_+</t>
  </si>
  <si>
    <t>GeneID:361137,Genbank:NM_001014141.1,RGD:1309341</t>
  </si>
  <si>
    <t>transmembrane protein 192</t>
  </si>
  <si>
    <t>GO:0048471,GO:0005764,GO:0005765,GO:0005768,GO:0005770,GO:0005783,GO:0005794,GO:0005886,GO:0016021,GO:0042803,GO:0005634,GO:0005654</t>
  </si>
  <si>
    <t>perinuclear region of cytoplasm|lysosome|lysosomal membrane|endosome|late endosome|endoplasmic reticulum|Golgi apparatus|plasma membrane|integral component of membrane|protein homodimerization activity|nucleus|nucleoplasm</t>
  </si>
  <si>
    <t>circRNA_05961</t>
  </si>
  <si>
    <t>Slc16a1</t>
  </si>
  <si>
    <t>circSlc16a1</t>
  </si>
  <si>
    <t>Chr2</t>
  </si>
  <si>
    <t>NM_012716.2</t>
  </si>
  <si>
    <t>Chr2:207108552_207128561_+</t>
  </si>
  <si>
    <t>GeneID:63845,Genbank:NM_023020.2,RGD:62005</t>
  </si>
  <si>
    <t>transmembrane protein with EGF-like and two follistatin-like domains 1</t>
  </si>
  <si>
    <t>GO:0005886,GO:0007275,GO:0016021</t>
  </si>
  <si>
    <t>plasma membrane|multicellular organism development|integral component of membrane</t>
  </si>
  <si>
    <t>circRNA_02590</t>
  </si>
  <si>
    <t>Sgsm1</t>
  </si>
  <si>
    <t>circSgsm1</t>
  </si>
  <si>
    <t>Chr12</t>
  </si>
  <si>
    <t>XM_017598304.1</t>
  </si>
  <si>
    <t>Chr12:49329093_49393271_+</t>
  </si>
  <si>
    <t>GeneID:315591,Genbank:XM_006242859.3,RGD:1308880</t>
  </si>
  <si>
    <t>tubulin folding cofactor E-like, transcript variant X1</t>
  </si>
  <si>
    <t>GO:0005737,GO:0005856</t>
  </si>
  <si>
    <t>cytoplasm|cytoskeleton</t>
  </si>
  <si>
    <t>circRNA_02593</t>
  </si>
  <si>
    <t>Sez6l</t>
  </si>
  <si>
    <t>circSez6l</t>
  </si>
  <si>
    <t>XM_006249540.3</t>
  </si>
  <si>
    <t>Chr12:50090345_50243020_+</t>
  </si>
  <si>
    <t>GeneID:311468,Genbank:XM_017591759.1,RGD:1308591</t>
  </si>
  <si>
    <t>taspase 1, transcript variant X1</t>
  </si>
  <si>
    <t>GO:0006508,GO:0008150,GO:0042802,GO:0045893,GO:0003674,GO:0004298,GO:0005575</t>
  </si>
  <si>
    <t>proteolysis|biological_process|identical protein binding|positive regulation of transcription, DNA-templated|molecular_function|threonine-type endopeptidase activity|cellular_component</t>
  </si>
  <si>
    <t>circRNA_03229</t>
  </si>
  <si>
    <t>Sel1l3</t>
  </si>
  <si>
    <t>circSel1l3</t>
  </si>
  <si>
    <t>XM_341223.8</t>
  </si>
  <si>
    <t>Chr14:60122968_60229565_+</t>
  </si>
  <si>
    <t>GeneID:500575,Genbank:NM_001114599.2,RGD:1560286</t>
  </si>
  <si>
    <t>SUZ RNA binding domain containing 1, transcript variant 1</t>
  </si>
  <si>
    <t>circRNA_06666</t>
  </si>
  <si>
    <t>Scn2a</t>
  </si>
  <si>
    <t>circScn2a</t>
  </si>
  <si>
    <t>NM_012647.1</t>
  </si>
  <si>
    <t>Chr3:51687910_51822008_+</t>
  </si>
  <si>
    <t>GeneID:117556,Genbank:XM_008759494.2,RGD:619716</t>
  </si>
  <si>
    <t>synaptic vesicle glycoprotein 2b, transcript variant X3</t>
  </si>
  <si>
    <t>GO:0008021,GO:0016020,GO:0016021,GO:0022857,GO:0030054,GO:0030672,GO:0043005,GO:0043195,GO:0001504,GO:0055085,GO:0001669,GO:0007268</t>
  </si>
  <si>
    <t>synaptic vesicle|membrane|integral component of membrane|transmembrane transporter activity|cell junction|synaptic vesicle membrane|neuron projection|terminal bouton|neurotransmitter uptake|transmembrane transport|acrosomal vesicle|chemical synaptic transmission</t>
  </si>
  <si>
    <t>rno04512</t>
  </si>
  <si>
    <t>ECM-receptor interaction</t>
  </si>
  <si>
    <t>circRNA_10877</t>
  </si>
  <si>
    <t>Rims1</t>
  </si>
  <si>
    <t>circRims1</t>
  </si>
  <si>
    <t>Chr9</t>
  </si>
  <si>
    <t>XM_017596675.1</t>
  </si>
  <si>
    <t>Chr9:28440408_28629631_-</t>
  </si>
  <si>
    <t>GeneID:362409,Genbank:NM_001108639.1,RGD:1309939</t>
  </si>
  <si>
    <t>sulfatase modifying factor 1</t>
  </si>
  <si>
    <t>GO:0005783,GO:0008150,GO:0042803,GO:0003674,GO:0005575</t>
  </si>
  <si>
    <t>endoplasmic reticulum|biological_process|protein homodimerization activity|molecular_function|cellular_component</t>
  </si>
  <si>
    <t>rno04142</t>
  </si>
  <si>
    <t>Lysosome</t>
  </si>
  <si>
    <t>circRNA_10878</t>
  </si>
  <si>
    <t>GeneID:288080,Genbank:NM_001271250.1,RGD:1311561</t>
  </si>
  <si>
    <t>syntaxin binding protein 5-like</t>
  </si>
  <si>
    <t>GO:0050708,GO:0005737,GO:0050714,GO:0005886,GO:0008150,GO:0016021,GO:0016192,GO:0017137,GO:0017157,GO:0019905,GO:0003674,GO:0042593,GO:0005096,GO:0046676,GO:0005575</t>
  </si>
  <si>
    <t>regulation of protein secretion|cytoplasm|positive regulation of protein secretion|plasma membrane|biological_process|integral component of membrane|vesicle-mediated transport|Rab GTPase binding|regulation of exocytosis|syntaxin binding|molecular_function|glucose homeostasis|GTPase activator activity|negative regulation of insulin secretion|cellular_component</t>
  </si>
  <si>
    <t>circRNA_10880</t>
  </si>
  <si>
    <t>circRNA_01981</t>
  </si>
  <si>
    <t>Rbfox3</t>
  </si>
  <si>
    <t>circRbfox3</t>
  </si>
  <si>
    <t>XM_017597162.1</t>
  </si>
  <si>
    <t>Chr10:107517916_107850764_-</t>
  </si>
  <si>
    <t>GeneID:54348,Genbank:XM_008761922.2,RGD:621643</t>
  </si>
  <si>
    <t>serine threonine kinase 39, transcript variant X1</t>
  </si>
  <si>
    <t>GO:0005524,GO:0005654,GO:0005737,GO:0005829,GO:0019898,GO:0019901,GO:0005856,GO:0023014,GO:0006468,GO:0023016,GO:0031098,GO:0032147,GO:1901380,GO:0032414,GO:1905408,GO:0035556,GO:2000650,GO:0036438,GO:0000187,GO:0001933,GO:0004672,GO:0004674,GO:0005515,GO:0007346,GO:0008217,GO:0016020,GO:0016301,GO:0016323,GO:0042981,GO:0016324,GO:0043231,GO:0018105,GO:0043268,GO:0018107,GO:0046777,GO:0050727,GO:0050801,GO:0071476,GO:0090188,GO:1901017</t>
  </si>
  <si>
    <t>ATP binding|nucleoplasm|cytoplasm|cytosol|extrinsic component of membrane|protein kinase binding|cytoskeleton|signal transduction by protein phosphorylation|protein phosphorylation|signal transduction by trans-phosphorylation|stress-activated protein kinase signaling cascade|activation of protein kinase activity|negative regulation of potassium ion transmembrane transport|positive regulation of ion transmembrane transporter activity|negative regulation of creatine transmembrane transporter activity|intracellular signal transduction|negative regulation of sodium ion transmembrane transporter activity|maintenance of lens transparency|activation of MAPK activity|negative regulation of protein phosphorylation|protein kinase activity|protein serine/threonine kinase activity|protein binding|regulation of mitotic cell cycle|regulation of blood pressure|membrane|kinase activity|basolateral plasma membrane|regulation of apoptotic process|apical plasma membrane|intracellular membrane-bounded organelle|peptidyl-serine phosphorylation|positive regulation of potassium ion transport|peptidyl-threonine phosphorylation|protein autophosphorylation|regulation of inflammatory response|ion homeostasis|cellular hypotonic response|negative regulation of pancreatic juice secretion|negative regulation of potassium ion transmembrane transporter activity</t>
  </si>
  <si>
    <t>circRNA_02781</t>
  </si>
  <si>
    <t>Ralgps2</t>
  </si>
  <si>
    <t>circRalgps2</t>
  </si>
  <si>
    <t>Chr13</t>
  </si>
  <si>
    <t>NM_001100680.1</t>
  </si>
  <si>
    <t>Chr13:74446001_74520640_-</t>
  </si>
  <si>
    <t>circRNA_09096</t>
  </si>
  <si>
    <t>Ralgapa1</t>
  </si>
  <si>
    <t>circRalgapa1</t>
  </si>
  <si>
    <t>Chr6</t>
  </si>
  <si>
    <t>NM_020083.3</t>
  </si>
  <si>
    <t>Chr6:76386971_76661530_-</t>
  </si>
  <si>
    <t>GeneID:311419,Genbank:NM_001107773.1,RGD:1310247</t>
  </si>
  <si>
    <t>serine/threonine kinase 35</t>
  </si>
  <si>
    <t>GO:0006468,GO:0016604,GO:0004672,GO:0005524,GO:0005634</t>
  </si>
  <si>
    <t>protein phosphorylation|nuclear body|protein kinase activity|ATP binding|nucleus</t>
  </si>
  <si>
    <t>circRNA_09870</t>
  </si>
  <si>
    <t>Ptk2</t>
  </si>
  <si>
    <t>circPtk2</t>
  </si>
  <si>
    <t>NM_013081.2</t>
  </si>
  <si>
    <t>Chr7:114436419_114590208_-</t>
  </si>
  <si>
    <t>GeneID:65189,Genbank:XM_008765460.2,RGD:68412</t>
  </si>
  <si>
    <t>serine/threonine kinase 3, transcript variant X3</t>
  </si>
  <si>
    <t>GO:0004674,GO:0004709,GO:0005524,GO:0008285,GO:0005634,GO:0023014,GO:0031098,GO:0005737,GO:0031572,GO:0032092,GO:0032147,GO:0046621,GO:0035329,GO:0050821,GO:0051091,GO:0051897,GO:0000186,GO:0000287,GO:0060215,GO:0001841,GO:0003157,GO:0004672,GO:0006468,GO:0007346,GO:0007417,GO:0035556,GO:0042802,GO:0042981,GO:0043065,GO:0045600,GO:0060706,GO:0046330,GO:0060800,GO:0090090,GO:0097284,GO:1902043</t>
  </si>
  <si>
    <t>protein serine/threonine kinase activity|MAP kinase kinase kinase activity|ATP binding|negative regulation of cell proliferation|nucleus|signal transduction by protein phosphorylation|stress-activated protein kinase signaling cascade|cytoplasm|G2 DNA damage checkpoint|positive regulation of protein binding|activation of protein kinase activity|negative regulation of organ growth|hippo signaling|protein stabilization|positive regulation of DNA binding transcription factor activity|positive regulation of protein kinase B signaling|activation of MAPKK activity|magnesium ion binding|primitive hemopoiesis|neural tube formation|endocardium development|protein kinase activity|protein phosphorylation|regulation of mitotic cell cycle|central nervous system development|intracellular signal transduction|identical protein binding|regulation of apoptotic process|positive regulation of apoptotic process|positive regulation of fat cell differentiation|cell differentiation involved in embryonic placenta development|positive regulation of JNK cascade|regulation of cell differentiation involved in embryonic placenta development|negative regulation of canonical Wnt signaling pathway|hepatocyte apoptotic process|positive regulation of extrinsic apoptotic signaling pathway via death domain receptors</t>
  </si>
  <si>
    <t>rno04010,rno04390,rno04392</t>
  </si>
  <si>
    <t>MAPK signaling pathway|Hippo signaling pathway|Hippo signaling pathway - multiple species</t>
  </si>
  <si>
    <t>circRNA_07643</t>
  </si>
  <si>
    <t>Prdm5</t>
  </si>
  <si>
    <t>circPrdm5</t>
  </si>
  <si>
    <t>XM_008763003.2</t>
  </si>
  <si>
    <t>Chr4:96659062_96810816_+</t>
  </si>
  <si>
    <t>GeneID:301665,Genbank:XM_006239708.2,RGD:1562788</t>
  </si>
  <si>
    <t>S1 RNA binding domain 1, transcript variant X1</t>
  </si>
  <si>
    <t>GO:0003676,GO:0006139</t>
  </si>
  <si>
    <t>nucleic acid binding|nucleobase-containing compound metabolic process</t>
  </si>
  <si>
    <t>circRNA_07023</t>
  </si>
  <si>
    <t>Plcb1</t>
  </si>
  <si>
    <t>circPlcb1</t>
  </si>
  <si>
    <t>NM_001077641.1</t>
  </si>
  <si>
    <t>Chr3:127721244_128419545_+</t>
  </si>
  <si>
    <t>GeneID:296188,Genbank:NM_001106517.1,RGD:1310030</t>
  </si>
  <si>
    <t>serine palmitoyltransferase, long chain base subunit 3</t>
  </si>
  <si>
    <t>GO:0008150,GO:0008483,GO:0016021,GO:0017059,GO:0030170,GO:0046520,GO:0003674,GO:0004758,GO:0005575</t>
  </si>
  <si>
    <t>biological_process|transaminase activity|integral component of membrane|serine C-palmitoyltransferase complex|pyridoxal phosphate binding|sphingoid biosynthetic process|molecular_function|serine C-palmitoyltransferase activity|cellular_component</t>
  </si>
  <si>
    <t>rno00600,rno04071</t>
  </si>
  <si>
    <t>Sphingolipid metabolism|Sphingolipid signaling pathway</t>
  </si>
  <si>
    <t>circRNA_04883</t>
  </si>
  <si>
    <t>Pias2</t>
  </si>
  <si>
    <t>circPias2</t>
  </si>
  <si>
    <t>NM_053337.1</t>
  </si>
  <si>
    <t>Chr18:73479863_73524956_+</t>
  </si>
  <si>
    <t>GeneID:64159,Genbank:XM_008761677.2,RGD:621714</t>
  </si>
  <si>
    <t>spectrin, alpha, non-erythrocytic 1, transcript variant X5</t>
  </si>
  <si>
    <t>GO:0045296,GO:0030863,GO:0005516,GO:0031532,GO:0005829,GO:0046982,GO:0032437,GO:0005886,GO:0047485,GO:0005916,GO:0008091,GO:0015630,GO:0032991,GO:0016020,GO:0051693,GO:0033270,GO:0016328,GO:0043209,GO:0019905,GO:0043231,GO:0030018,GO:0003779,GO:0030507,GO:0005509,GO:0044877,GO:0005515</t>
  </si>
  <si>
    <t>cadherin binding|cortical cytoskeleton|calmodulin binding|actin cytoskeleton reorganization|cytosol|protein heterodimerization activity|cuticular plate|plasma membrane|protein N-terminus binding|fascia adherens|spectrin|microtubule cytoskeleton|protein-containing complex|membrane|actin filament capping|paranode region of axon|lateral plasma membrane|myelin sheath|syntaxin binding|intracellular membrane-bounded organelle|Z disc|actin binding|spectrin binding|calcium ion binding|protein-containing complex binding|protein binding</t>
  </si>
  <si>
    <t>rno04210</t>
  </si>
  <si>
    <t>Apoptosis</t>
  </si>
  <si>
    <t>circRNA_08400</t>
  </si>
  <si>
    <t>Pde4b</t>
  </si>
  <si>
    <t>circPde4b</t>
  </si>
  <si>
    <t>NM_017031.2</t>
  </si>
  <si>
    <t>Chr5:121759236_122136814_+</t>
  </si>
  <si>
    <t>GeneID:300950,Genbank:NM_001106849.2,RGD:1562307</t>
  </si>
  <si>
    <t>splA/ryanodine receptor domain and SOCS box containing 4</t>
  </si>
  <si>
    <t>GO:0035556,GO:0043161,GO:0004842,GO:0005622,GO:0019005</t>
  </si>
  <si>
    <t>intracellular signal transduction|proteasome-mediated ubiquitin-dependent protein catabolic process|ubiquitin-protein transferase activity|intracellular|SCF ubiquitin ligase complex</t>
  </si>
  <si>
    <t>circRNA_05456</t>
  </si>
  <si>
    <t>Parp8</t>
  </si>
  <si>
    <t>circParp8</t>
  </si>
  <si>
    <t>XM_017591369.1</t>
  </si>
  <si>
    <t>Chr2:49086949_49455848_-</t>
  </si>
  <si>
    <t>GeneID:305539,Genbank:NM_001047094.1,RGD:1309304</t>
  </si>
  <si>
    <t>sprouty-related, EVH1 domain containing 2</t>
  </si>
  <si>
    <t>GO:0043517,GO:0005173,GO:0005886,GO:0090311,GO:0007275,GO:0010801,GO:0019901,GO:0030291,GO:0030658,GO:0000188,GO:0031410</t>
  </si>
  <si>
    <t>positive regulation of DNA damage response, signal transduction by p53 class mediator|stem cell factor receptor binding|plasma membrane|regulation of protein deacetylation|multicellular organism development|negative regulation of peptidyl-threonine phosphorylation|protein kinase binding|protein serine/threonine kinase inhibitor activity|transport vesicle membrane|inactivation of MAPK activity|cytoplasmic vesicle</t>
  </si>
  <si>
    <t>circRNA_02406</t>
  </si>
  <si>
    <t>Pan3</t>
  </si>
  <si>
    <t>circPan3</t>
  </si>
  <si>
    <t>XM_006248844.3</t>
  </si>
  <si>
    <t>Chr12:9214116_9331896_-</t>
  </si>
  <si>
    <t>GeneID:170837,Genbank:XM_017595425.1,RGD:69653</t>
  </si>
  <si>
    <t>SNF related kinase, transcript variant X4</t>
  </si>
  <si>
    <t>GO:0004674,GO:0005524,GO:0005634,GO:0005737,GO:0006468,GO:0035556,GO:0000287,GO:0043523</t>
  </si>
  <si>
    <t>protein serine/threonine kinase activity|ATP binding|nucleus|cytoplasm|protein phosphorylation|intracellular signal transduction|magnesium ion binding|regulation of neuron apoptotic process</t>
  </si>
  <si>
    <t>circRNA_02407</t>
  </si>
  <si>
    <t>GeneID:65178,Genbank:XM_017595901.1,RGD:69276</t>
  </si>
  <si>
    <t>synaptosomal-associated protein 91, transcript variant X4</t>
  </si>
  <si>
    <t>GO:0005905,GO:0006898,GO:0007163,GO:0007268,GO:0007269,GO:0007409,GO:0008021,GO:0042734,GO:0014069,GO:0043005,GO:0015031,GO:0043025,GO:0016185,GO:0043195,GO:0043274,GO:0043679,GO:0045211,GO:1904006,GO:0048268,GO:1905445,GO:2000331,GO:0048666,GO:2000369,GO:2000809,GO:0000149,GO:0000822,GO:0005515,GO:0005545,GO:0005546,GO:0005737,GO:0005829,GO:0005886,GO:0019901,GO:0030100,GO:0030136,GO:0030276,GO:0031313,GO:0032050,GO:0048787,GO:0050772,GO:0035615,GO:0051223,GO:0042169,GO:0051899,GO:0098830,GO:0098833,GO:0098894,GO:1900242,GO:1900244,GO:1900275</t>
  </si>
  <si>
    <t>clathrin-coated pit|receptor-mediated endocytosis|establishment or maintenance of cell polarity|chemical synaptic transmission|neurotransmitter secretion|axonogenesis|synaptic vesicle|presynaptic membrane|postsynaptic density|neuron projection|protein transport|neuronal cell body|synaptic vesicle budding from presynaptic endocytic zone membrane|terminal bouton|phospholipase binding|axon terminus|postsynaptic membrane|negative regulation of phospholipase D activity|clathrin coat assembly|positive regulation of clathrin coat assembly|regulation of terminal button organization|neuron development|regulation of clathrin-dependent endocytosis|positive regulation of synaptic vesicle clustering|SNARE binding|inositol hexakisphosphate binding|protein binding|1-phosphatidylinositol binding|phosphatidylinositol-4,5-bisphosphate binding|cytoplasm|cytosol|plasma membrane|protein kinase binding|regulation of endocytosis|clathrin-coated vesicle|clathrin binding|extrinsic component of endosome membrane|clathrin heavy chain binding|presynaptic active zone membrane|positive regulation of axonogenesis|clathrin adaptor activity|regulation of protein transport|SH2 domain binding|membrane depolarization|presynaptic endosome|presynaptic endocytic zone|extrinsic component of presynaptic endocytic zone membrane|regulation of synaptic vesicle endocytosis|positive regulation of synaptic vesicle endocytosis|negative regulation of phospholipase C activity</t>
  </si>
  <si>
    <t>circRNA_08821</t>
  </si>
  <si>
    <t>Nrxn1</t>
  </si>
  <si>
    <t>circNrxn1</t>
  </si>
  <si>
    <t>NM_021767.2</t>
  </si>
  <si>
    <t>Chr6:13886757_15191660_-</t>
  </si>
  <si>
    <t>GeneID:25012,Genbank:NM_001270575.1,RGD:3728</t>
  </si>
  <si>
    <t>synaptosomal-associated protein 25, transcript variant 1</t>
  </si>
  <si>
    <t>GO:0098794,GO:0098967,GO:0099590,GO:1990926,GO:0005768,GO:0005802,GO:0005829,GO:0005856,GO:0008076,GO:0005886,GO:0008306,GO:0006887,GO:0010975,GO:0030027,GO:0015629,GO:0030054,GO:0016020,GO:0030175,GO:0030182,GO:0030252,GO:0030424,GO:0000149,GO:0031915,GO:0031982,GO:0030426,GO:0032024,GO:0030431,GO:0005249,GO:0035493,GO:0005484,GO:0036477,GO:0005515,GO:0042734,GO:0005737,GO:0047485,GO:0048306,GO:0043005,GO:0048471,GO:0048787,GO:0048791,GO:0051963,GO:0070032,GO:0060291,GO:0070033,GO:0070044,GO:0070201,GO:0071805,GO:0006906,GO:0007269,GO:0007409,GO:0007616,GO:0007626,GO:0016082,GO:0016197,GO:0008021,GO:0017022,GO:0017075,GO:0031083,GO:0019904,GO:0019905,GO:0031201,GO:0031234,GO:0043025,GO:0043195,GO:0031629,GO:0043209,GO:0043229,GO:0044295,GO:0044325,GO:0045121,GO:0045202,GO:0046887</t>
  </si>
  <si>
    <t>postsynapse|exocytic insertion of neurotransmitter receptor to postsynaptic membrane|neurotransmitter receptor internalization|short-term synaptic potentiation|endosome|trans-Golgi network|cytosol|cytoskeleton|voltage-gated potassium channel complex|plasma membrane|associative learning|exocytosis|regulation of neuron projection development|lamellipodium|actin cytoskeleton|cell junction|membrane|filopodium|neuron differentiation|growth hormone secretion|axon|SNARE binding|positive regulation of synaptic plasticity|vesicle|growth cone|positive regulation of insulin secretion|sleep|voltage-gated potassium channel activity|SNARE complex assembly|SNAP receptor activity|somatodendritic compartment|protein binding|presynaptic membrane|cytoplasm|protein N-terminus binding|calcium-dependent protein binding|neuron projection|perinuclear region of cytoplasm|presynaptic active zone membrane|calcium ion-regulated exocytosis of neurotransmitter|regulation of synapse assembly|synaptobrevin 2-SNAP-25-syntaxin-1a-complexin I complex|long-term synaptic potentiation|synaptobrevin 2-SNAP-25-syntaxin-1a-complexin II complex|synaptobrevin 2-SNAP-25-syntaxin-1a complex|regulation of establishment of protein localization|potassium ion transmembrane transport|vesicle fusion|neurotransmitter secretion|axonogenesis|long-term memory|locomotory behavior|synaptic vesicle priming|endosomal transport|synaptic vesicle|myosin binding|syntaxin-1 binding|BLOC-1 complex|protein domain specific binding|syntaxin binding|SNARE complex|extrinsic component of cytoplasmic side of plasma membrane|neuronal cell body|terminal bouton|synaptic vesicle fusion to presynaptic active zone membrane|myelin sheath|intracellular organelle|axonal growth cone|ion channel binding|membrane raft|synapse|positive regulation of hormone secretion</t>
  </si>
  <si>
    <t>rno04911,rno04721</t>
  </si>
  <si>
    <t>Insulin secretion|Synaptic vesicle cycle</t>
  </si>
  <si>
    <t>circRNA_08822</t>
  </si>
  <si>
    <t>GeneID:314280,Genbank:XM_008764785.2,RGD:1303126</t>
  </si>
  <si>
    <t>SPARC related modular calcium binding 1, transcript variant X3</t>
  </si>
  <si>
    <t>GO:0007165,GO:0010811,GO:0030198,GO:0045667,GO:0050840,GO:0060173,GO:0001654,GO:0005509,GO:0005604</t>
  </si>
  <si>
    <t>signal transduction|positive regulation of cell-substrate adhesion|extracellular matrix organization|regulation of osteoblast differentiation|extracellular matrix binding|limb development|eye development|calcium ion binding|basement membrane</t>
  </si>
  <si>
    <t>circRNA_02035</t>
  </si>
  <si>
    <t>Ncam2</t>
  </si>
  <si>
    <t>circNcam2</t>
  </si>
  <si>
    <t>NM_203409.1</t>
  </si>
  <si>
    <t>Chr11:19669922_20705063_+</t>
  </si>
  <si>
    <t>GeneID:362861,Genbank:NM_001108742.1,RGD:1307292</t>
  </si>
  <si>
    <t>solute carrier family 41 member 2</t>
  </si>
  <si>
    <t>GO:0070838,GO:0072509,GO:0072511,GO:0098655,GO:0005886,GO:0016021,GO:0055085</t>
  </si>
  <si>
    <t>divalent metal ion transport|divalent inorganic cation transmembrane transporter activity|divalent inorganic cation transport|cation transmembrane transport|plasma membrane|integral component of membrane|transmembrane transport</t>
  </si>
  <si>
    <t>circRNA_04024</t>
  </si>
  <si>
    <t>Mtmr7</t>
  </si>
  <si>
    <t>circMtmr7</t>
  </si>
  <si>
    <t>XM_006253195.3</t>
  </si>
  <si>
    <t>Chr16:54765214_54855770_+</t>
  </si>
  <si>
    <t>GeneID:309570,Genbank:XM_006227717.3,RGD:1306962</t>
  </si>
  <si>
    <t>solute carrier family 18 member B1, transcript variant X2</t>
  </si>
  <si>
    <t>GO:0005887,GO:0022857,GO:0055085</t>
  </si>
  <si>
    <t>integral component of plasma membrane|transmembrane transporter activity|transmembrane transport</t>
  </si>
  <si>
    <t>circRNA_09862</t>
  </si>
  <si>
    <t>Kcnk9</t>
  </si>
  <si>
    <t>circKcnk9</t>
  </si>
  <si>
    <t>XM_017595136.1</t>
  </si>
  <si>
    <t>Chr7:113894918_113938397_-</t>
  </si>
  <si>
    <t>GeneID:25027,Genbank:NM_012716.2,RGD:3690</t>
  </si>
  <si>
    <t>solute carrier family 16 member 1</t>
  </si>
  <si>
    <t>GO:0050796,GO:0030054,GO:0005886,GO:0051780,GO:0032094,GO:0071407,GO:0035873,GO:0005887,GO:0006629,GO:0007098,GO:0008028,GO:0097159,GO:0035879,GO:0015129,GO:0015293,GO:0042593,GO:0015718,GO:0005215,GO:0042803,GO:0016021,GO:0005515,GO:0043231,GO:0005813</t>
  </si>
  <si>
    <t>regulation of insulin secretion|cell junction|plasma membrane|behavioral response to nutrient|response to food|cellular response to organic cyclic compound|lactate transmembrane transport|integral component of plasma membrane|lipid metabolic process|centrosome cycle|monocarboxylic acid transmembrane transporter activity|organic cyclic compound binding|plasma membrane lactate transport|lactate transmembrane transporter activity|symporter activity|glucose homeostasis|monocarboxylic acid transport|transporter activity|protein homodimerization activity|integral component of membrane|protein binding|intracellular membrane-bounded organelle|centrosome</t>
  </si>
  <si>
    <t>circRNA_02993</t>
  </si>
  <si>
    <t>Kcnh1</t>
  </si>
  <si>
    <t>circKcnh1</t>
  </si>
  <si>
    <t>XM_006250491.3</t>
  </si>
  <si>
    <t>Chr13:110920712_111232291_+</t>
  </si>
  <si>
    <t>GeneID:116743,Genbank:XM_006238359.3,RGD:620276</t>
  </si>
  <si>
    <t>SH3 domain-containing GRB2-like 2, transcript variant X2</t>
  </si>
  <si>
    <t>GO:0097753,GO:0045202,GO:0005769,GO:0098793,GO:0048471,GO:0005829,GO:0099050,GO:0048488,GO:0005886,GO:1903527,GO:0008022,GO:0008289,GO:0016191,GO:0019901,GO:0060988,GO:0031175,GO:1990416,GO:0097441,GO:0097484,GO:0042802,GO:2000369,GO:0042803,GO:0002090,GO:0097749,GO:0043025,GO:0005515</t>
  </si>
  <si>
    <t>membrane bending|synapse|early endosome|presynapse|perinuclear region of cytoplasm|cytosol|vesicle scission|synaptic vesicle endocytosis|plasma membrane|positive regulation of membrane tubulation|protein C-terminus binding|lipid binding|synaptic vesicle uncoating|protein kinase binding|lipid tube assembly|neuron projection development|cellular response to brain-derived neurotrophic factor stimulus|basal dendrite|dendrite extension|identical protein binding|regulation of clathrin-dependent endocytosis|protein homodimerization activity|regulation of receptor internalization|membrane tubulation|neuronal cell body|protein binding</t>
  </si>
  <si>
    <t>rno04144</t>
  </si>
  <si>
    <t>Endocytosis</t>
  </si>
  <si>
    <t>circRNA_04484</t>
  </si>
  <si>
    <t>Hacd1</t>
  </si>
  <si>
    <t>circHacd1</t>
  </si>
  <si>
    <t>XM_006254292.3</t>
  </si>
  <si>
    <t>Chr17:81173238_81188616_-</t>
  </si>
  <si>
    <t>GeneID:288743,Genbank:XM_017598304.1,RGD:1308178</t>
  </si>
  <si>
    <t>small G protein signaling modulator 1, transcript variant X1</t>
  </si>
  <si>
    <t>GO:0005737,GO:0005829,GO:0006886,GO:0012505,GO:0017137,GO:0030659,GO:0031338,GO:0045944,GO:0090630,GO:0005096,GO:0005622</t>
  </si>
  <si>
    <t>cytoplasm|cytosol|intracellular protein transport|endomembrane system|Rab GTPase binding|cytoplasmic vesicle membrane|regulation of vesicle fusion|positive regulation of transcription by RNA polymerase II|activation of GTPase activity|GTPase activator activity|intracellular</t>
  </si>
  <si>
    <t>circRNA_06376</t>
  </si>
  <si>
    <t>Grik2</t>
  </si>
  <si>
    <t>circGrik2</t>
  </si>
  <si>
    <t>Chr20</t>
  </si>
  <si>
    <t>NM_019309.2</t>
  </si>
  <si>
    <t>Chr20:53791428_54517691_-</t>
  </si>
  <si>
    <t>GeneID:304554,Genbank:XM_006249540.3,RGD:1563628</t>
  </si>
  <si>
    <t>seizure related 6 homolog like, transcript variant X1</t>
  </si>
  <si>
    <t>GO:0021680,GO:0043025,GO:0060074,GO:0090036,GO:0005783,GO:0008344,GO:0016021</t>
  </si>
  <si>
    <t>cerebellar Purkinje cell layer development|neuronal cell body|synapse maturation|regulation of protein kinase C signaling|endoplasmic reticulum|adult locomotory behavior|integral component of membrane</t>
  </si>
  <si>
    <t>circRNA_01781</t>
  </si>
  <si>
    <t>Gdpd1</t>
  </si>
  <si>
    <t>circGdpd1</t>
  </si>
  <si>
    <t>NM_001044238.1</t>
  </si>
  <si>
    <t>Chr10:74334972_74376332_-</t>
  </si>
  <si>
    <t>GeneID:365243,Genbank:XM_344891.8,RGD:1563497</t>
  </si>
  <si>
    <t>secretion regulating guanine nucleotide exchange factor, transcript variant X3</t>
  </si>
  <si>
    <t>GO:0005737,GO:0005829,GO:0016235,GO:0043231,GO:0050709,GO:0005634,GO:0005654</t>
  </si>
  <si>
    <t>cytoplasm|cytosol|aggresome|intracellular membrane-bounded organelle|negative regulation of protein secretion|nucleus|nucleoplasm</t>
  </si>
  <si>
    <t>circRNA_08236</t>
  </si>
  <si>
    <t>Frmd3</t>
  </si>
  <si>
    <t>circFrmd3</t>
  </si>
  <si>
    <t>NM_001106662.1</t>
  </si>
  <si>
    <t>Chr5:90040495_90282327_-</t>
  </si>
  <si>
    <t>GeneID:360945,Genbank:XM_341223.8,RGD:1562860</t>
  </si>
  <si>
    <t>SEL1L family member 3, transcript variant X1</t>
  </si>
  <si>
    <t>GO:0016021,GO:0005634,GO:0005654</t>
  </si>
  <si>
    <t>integral component of membrane|nucleus|nucleoplasm</t>
  </si>
  <si>
    <t>circRNA_08508</t>
  </si>
  <si>
    <t>Foxj3</t>
  </si>
  <si>
    <t>circFoxj3</t>
  </si>
  <si>
    <t>NM_001107971.3</t>
  </si>
  <si>
    <t>Chr5:138587968_138676948_+</t>
  </si>
  <si>
    <t>GeneID:287060,Genbank:XM_006245783.3,RGD:1564638</t>
  </si>
  <si>
    <t>SEC14-like lipid binding 5, transcript variant X1</t>
  </si>
  <si>
    <t>circRNA_04473</t>
  </si>
  <si>
    <t>Fam188a</t>
  </si>
  <si>
    <t>circFam188a</t>
  </si>
  <si>
    <t>XM_017600495.1</t>
  </si>
  <si>
    <t>Chr17:79720534_79798470_-</t>
  </si>
  <si>
    <t>GeneID:24766,Genbank:NM_012647.1,RGD:3632</t>
  </si>
  <si>
    <t>sodium voltage-gated channel alpha subunit 2</t>
  </si>
  <si>
    <t>GO:0005515,GO:0005622,GO:0005886,GO:0006814,GO:0007399,GO:0033268,GO:0008627,GO:0033270,GO:0014704,GO:0034706,GO:0034765,GO:0035725,GO:0042552,GO:0043005,GO:0001518,GO:0005244,GO:0005248,GO:0005261,GO:0016020,GO:0019228,GO:0030315,GO:0043194,GO:0030424,GO:0043522,GO:0031226,GO:0051402,GO:0031402,GO:0086010</t>
  </si>
  <si>
    <t>protein binding|intracellular|plasma membrane|sodium ion transport|nervous system development|node of Ranvier|intrinsic apoptotic signaling pathway in response to osmotic stress|paranode region of axon|intercalated disc|sodium channel complex|regulation of ion transmembrane transport|sodium ion transmembrane transport|myelination|neuron projection|voltage-gated sodium channel complex|voltage-gated ion channel activity|voltage-gated sodium channel activity|cation channel activity|membrane|neuronal action potential|T-tubule|axon initial segment|axon|leucine zipper domain binding|intrinsic component of plasma membrane|neuron apoptotic process|sodium ion binding|membrane depolarization during action potential</t>
  </si>
  <si>
    <t>rno04742</t>
  </si>
  <si>
    <t>Taste transduction</t>
  </si>
  <si>
    <t>circRNA_08623</t>
  </si>
  <si>
    <t>Ephb2</t>
  </si>
  <si>
    <t>circEphb2</t>
  </si>
  <si>
    <t>NM_001127319.1</t>
  </si>
  <si>
    <t>Chr5:155024478_155143539_-</t>
  </si>
  <si>
    <t>GeneID:364910,Genbank:XM_006254987.3,RGD:1310232</t>
  </si>
  <si>
    <t>spalt-like transcription factor 3, transcript variant X2</t>
  </si>
  <si>
    <t>GO:0005634,GO:0006355,GO:0006366,GO:0007165,GO:0007275,GO:0008150,GO:0021891,GO:0022008,GO:0035136,GO:0035137,GO:0043565,GO:0003674,GO:0044212,GO:0003700,GO:0045879,GO:0005575</t>
  </si>
  <si>
    <t>nucleus|regulation of transcription, DNA-templated|transcription by RNA polymerase II|signal transduction|multicellular organism development|biological_process|olfactory bulb interneuron development|neurogenesis|forelimb morphogenesis|hindlimb morphogenesis|sequence-specific DNA binding|molecular_function|transcription regulatory region DNA binding|DNA binding transcription factor activity|negative regulation of smoothened signaling pathway|cellular_component</t>
  </si>
  <si>
    <t>circRNA_09306</t>
  </si>
  <si>
    <t>Eml5</t>
  </si>
  <si>
    <t>circEml5</t>
  </si>
  <si>
    <t>XM_003750213.4</t>
  </si>
  <si>
    <t>Chr6:122768939_122898045_-</t>
  </si>
  <si>
    <t>GeneID:367218,Genbank:XM_006244550.3,RGD:2282</t>
  </si>
  <si>
    <t>runt-related transcription factor 2, transcript variant X3</t>
  </si>
  <si>
    <t>GO:0001649,GO:0001958,GO:0002051,GO:0002062,GO:0005634,GO:0002063,GO:0005654,GO:0002076,GO:0005667,GO:0005737,GO:0030278,GO:0030509,GO:0006357,GO:0006366,GO:0032332,GO:0035115,GO:0000790,GO:0045667,GO:0040036,GO:0045669,GO:0000978,GO:0042475,GO:0000981,GO:0045778,GO:0001077,GO:0045879,GO:0001501,GO:0070491,GO:0045892,GO:0071773,GO:1901522,GO:0045893,GO:0003677,GO:0003682,GO:0003700,GO:0005515,GO:0008134,GO:0005524,GO:0008284,GO:0010628,GO:0019904,GO:0030097,GO:0030182,GO:0042487,GO:0030217,GO:0042826,GO:0043425,GO:0044212,GO:0045944,GO:0044344,GO:0045595,GO:0048469,GO:0048701,GO:0048705,GO:0048863</t>
  </si>
  <si>
    <t>osteoblast differentiation|endochondral ossification|osteoblast fate commitment|chondrocyte differentiation|nucleus|chondrocyte development|nucleoplasm|osteoblast development|transcription factor complex|cytoplasm|regulation of ossification|BMP signaling pathway|regulation of transcription by RNA polymerase II|transcription by RNA polymerase II|positive regulation of chondrocyte differentiation|embryonic forelimb morphogenesis|nuclear chromatin|regulation of osteoblast differentiation|regulation of fibroblast growth factor receptor signaling pathway|positive regulation of osteoblast differentiation|RNA polymerase II proximal promoter sequence-specific DNA binding|odontogenesis of dentin-containing tooth|RNA polymerase II transcription factor activity, sequence-specific DNA binding|positive regulation of ossification|transcriptional activator activity, RNA polymerase II proximal promoter sequence-specific DNA binding|negative regulation of smoothened signaling pathway|skeletal system development|repressing transcription factor binding|negative regulation of transcription, DNA-templated|cellular response to BMP stimulus|positive regulation of transcription from RNA polymerase II promoter involved in cellular response to chemical stimulus|positive regulation of transcription, DNA-templated|DNA binding|chromatin binding|DNA binding transcription factor activity|protein binding|transcription factor binding|ATP binding|positive regulation of cell proliferation|positive regulation of gene expression|protein domain specific binding|hemopoiesis|neuron differentiation|regulation of odontogenesis of dentin-containing tooth|T cell differentiation|histone deacetylase binding|bHLH transcription factor binding|transcription regulatory region DNA binding|positive regulation of transcription by RNA polymerase II|cellular response to fibroblast growth factor stimulus|regulation of cell differentiation|cell maturation|embryonic cranial skeleton morphogenesis|skeletal system morphogenesis|stem cell differentiation</t>
  </si>
  <si>
    <t>rno05202</t>
  </si>
  <si>
    <t>Transcriptional misregulation in cancers</t>
  </si>
  <si>
    <t>circRNA_07754</t>
  </si>
  <si>
    <t>Eif4e3</t>
  </si>
  <si>
    <t>circEif4e3</t>
  </si>
  <si>
    <t>NM_001106612.1</t>
  </si>
  <si>
    <t>Chr4:132068581_132111092_-</t>
  </si>
  <si>
    <t>GeneID:688590,Genbank:XM_006236003.3,RGD:1587590</t>
  </si>
  <si>
    <t>RUN domain containing 3B, transcript variant X1</t>
  </si>
  <si>
    <t>GO:0005737,GO:0035091</t>
  </si>
  <si>
    <t>cytoplasm|phosphatidylinositol binding</t>
  </si>
  <si>
    <t>circRNA_04869</t>
  </si>
  <si>
    <t>Dym</t>
  </si>
  <si>
    <t>circDym</t>
  </si>
  <si>
    <t>XM_017600877.1</t>
  </si>
  <si>
    <t>Chr18:70996074_71313033_+</t>
  </si>
  <si>
    <t>GeneID:24750,Genbank:XM_006255908.3,RGD:1598370</t>
  </si>
  <si>
    <t>RT1 class Ib, locus N3, transcript variant X1</t>
  </si>
  <si>
    <t>GO:0016021,GO:0042605,GO:0002474,GO:0005102,GO:0005886</t>
  </si>
  <si>
    <t>integral component of membrane|peptide antigen binding|antigen processing and presentation of peptide antigen via MHC class I|signaling receptor binding|plasma membrane</t>
  </si>
  <si>
    <t>rno04514,rno04144,rno04145,rno04218,rno04650,rno04612,rno05203,rno05320,rno05330,rno05332,rno05416,rno04940,rno05166,rno05168,rno05167,rno05169,rno05165</t>
  </si>
  <si>
    <t>Cell adhesion molecules (CAMs)|Endocytosis|Phagosome|Cellular senescence|Natural killer cell mediated cytotoxicity|Antigen processing and presentation|Viral carcinogenesis|Autoimmune thyroid disease|Allograft rejection|Graft-versus-host disease|Viral myocarditis|Type I diabetes mellitus|HTLV-I infection|Herpes simplex infection|Kaposi's sarcoma-associated herpesvirus infection|Epstein-Barr virus infection|Human papillomavirus infection</t>
  </si>
  <si>
    <t>circRNA_09025</t>
  </si>
  <si>
    <t>Dock4</t>
  </si>
  <si>
    <t>circDock4</t>
  </si>
  <si>
    <t>XM_008764654.2</t>
  </si>
  <si>
    <t>Chr6:60374839_60782648_+</t>
  </si>
  <si>
    <t>GeneID:24974,Genbank:NM_001008829.1,RGD:1595923</t>
  </si>
  <si>
    <t>RT1 class Ia, locus A2</t>
  </si>
  <si>
    <t>GO:0005102,GO:0005515,GO:0005886,GO:0006955,GO:0009897,GO:0010977,GO:0016021,GO:0042605,GO:0042612,GO:0045121,GO:0001916,GO:0002474,GO:0002485</t>
  </si>
  <si>
    <t>signaling receptor binding|protein binding|plasma membrane|immune response|external side of plasma membrane|negative regulation of neuron projection development|integral component of membrane|peptide antigen binding|MHC class I protein complex|membrane raft|positive regulation of T cell mediated cytotoxicity|antigen processing and presentation of peptide antigen via MHC class I|antigen processing and presentation of endogenous peptide antigen via MHC class I via ER pathway, TAP-dependent</t>
  </si>
  <si>
    <t>circRNA_07337</t>
  </si>
  <si>
    <t>Crot</t>
  </si>
  <si>
    <t>circCrot</t>
  </si>
  <si>
    <t>XM_006236005.3</t>
  </si>
  <si>
    <t>Chr4:22079837_22116264_+</t>
  </si>
  <si>
    <t>GeneID:314384,Genbank:XM_017594169.1,RGD:1308336</t>
  </si>
  <si>
    <t>ribosomal protein S6 kinase A5, transcript variant X5</t>
  </si>
  <si>
    <t>GO:0051092,GO:0033129,GO:0004674,GO:0070498,GO:0035066,GO:0005524,GO:0035556,GO:0005634,GO:0005654,GO:0005737,GO:0043987,GO:0005840,GO:0043988,GO:0006355,GO:0043990,GO:0006468,GO:0000287,GO:0045892,GO:0004672,GO:0045944,GO:0016572</t>
  </si>
  <si>
    <t>positive regulation of NF-kappaB transcription factor activity|positive regulation of histone phosphorylation|protein serine/threonine kinase activity|interleukin-1-mediated signaling pathway|positive regulation of histone acetylation|ATP binding|intracellular signal transduction|nucleus|nucleoplasm|cytoplasm|histone H3-S10 phosphorylation|ribosome|histone H3-S28 phosphorylation|regulation of transcription, DNA-templated|histone H2A-S1 phosphorylation|protein phosphorylation|magnesium ion binding|negative regulation of transcription, DNA-templated|protein kinase activity|positive regulation of transcription by RNA polymerase II|histone phosphorylation</t>
  </si>
  <si>
    <t>rno04010,rno04668,rno04261,rno04722,rno04713,rno05200,rno05206,rno05219</t>
  </si>
  <si>
    <t>MAPK signaling pathway|TNF signaling pathway|Adrenergic signaling in cardiomyocytes|Neurotrophin signaling pathway|Circadian entrainment|Pathways in cancer|MicroRNAs in cancer|Bladder cancer</t>
  </si>
  <si>
    <t>circRNA_01135</t>
  </si>
  <si>
    <t>Cpeb3</t>
  </si>
  <si>
    <t>circCpeb3</t>
  </si>
  <si>
    <t>XM_017590351.1</t>
  </si>
  <si>
    <t>Chr1:255660165_255812747_-</t>
  </si>
  <si>
    <t>GeneID:116839,Genbank:XM_017594578.1,RGD:620001</t>
  </si>
  <si>
    <t>regulating synaptic membrane exocytosis 2, transcript variant X1</t>
  </si>
  <si>
    <t>GO:0017137,GO:0017156,GO:0017157,GO:0019904,GO:0044325,GO:0019933,GO:0045202,GO:0030054,GO:0046872,GO:0046982,GO:0048167,GO:0048786,GO:1903861,GO:0048788,GO:2000300,GO:0048791,GO:2000463,GO:0005515,GO:0005622,GO:0006886,GO:0006887,GO:0007269,GO:0010628,GO:0016082,GO:0030073,GO:0032991,GO:0042391,GO:0042734,GO:0050806,GO:0060077,GO:0061669,GO:0097151,GO:0098831</t>
  </si>
  <si>
    <t>Rab GTPase binding|calcium ion regulated exocytosis|regulation of exocytosis|protein domain specific binding|ion channel binding|cAMP-mediated signaling|synapse|cell junction|metal ion binding|protein heterodimerization activity|regulation of synaptic plasticity|presynaptic active zone|positive regulation of dendrite extension|cytoskeleton of presynaptic active zone|regulation of synaptic vesicle exocytosis|calcium ion-regulated exocytosis of neurotransmitter|positive regulation of excitatory postsynaptic potential|protein binding|intracellular|intracellular protein transport|exocytosis|neurotransmitter secretion|positive regulation of gene expression|synaptic vesicle priming|insulin secretion|protein-containing complex|regulation of membrane potential|presynaptic membrane|positive regulation of synaptic transmission|inhibitory synapse|spontaneous neurotransmitter secretion|positive regulation of inhibitory postsynaptic potential|presynaptic active zone cytoplasmic component</t>
  </si>
  <si>
    <t>rno04911</t>
  </si>
  <si>
    <t>Insulin secretion</t>
  </si>
  <si>
    <t>circRNA_07482</t>
  </si>
  <si>
    <t>Copg2</t>
  </si>
  <si>
    <t>circCopg2</t>
  </si>
  <si>
    <t>NM_001106929.2</t>
  </si>
  <si>
    <t>Chr4:58064394_58195242_-</t>
  </si>
  <si>
    <t>circRNA_09976</t>
  </si>
  <si>
    <t>Cntn1</t>
  </si>
  <si>
    <t>circCntn1</t>
  </si>
  <si>
    <t>XM_008765659.2</t>
  </si>
  <si>
    <t>Chr7:133290606_133526962_+</t>
  </si>
  <si>
    <t>GeneID:84556,Genbank:XM_017596675.1,RGD:620000</t>
  </si>
  <si>
    <t>regulating synaptic membrane exocytosis 1, transcript variant X22</t>
  </si>
  <si>
    <t>GO:0014069,GO:0016020,GO:0016082,GO:0017124,GO:0017137,GO:0048167,GO:0019901,GO:0048169,GO:0030054,GO:0048786,GO:0031632,GO:0048788,GO:0048791,GO:2000300,GO:0050806,GO:2000463,GO:0060077,GO:0060291,GO:0005515,GO:0005622,GO:0005886,GO:0006886,GO:0006887,GO:0007269,GO:0010628,GO:0010808,GO:0031982,GO:0042391,GO:0042734,GO:0044325,GO:0061669,GO:0045202,GO:0065003,GO:0046872,GO:0097151,GO:0098831,GO:1903861</t>
  </si>
  <si>
    <t>postsynaptic density|membrane|synaptic vesicle priming|SH3 domain binding|Rab GTPase binding|regulation of synaptic plasticity|protein kinase binding|regulation of long-term neuronal synaptic plasticity|cell junction|presynaptic active zone|positive regulation of synaptic vesicle fusion to presynaptic active zone membrane|cytoskeleton of presynaptic active zone|calcium ion-regulated exocytosis of neurotransmitter|regulation of synaptic vesicle exocytosis|positive regulation of synaptic transmission|positive regulation of excitatory postsynaptic potential|inhibitory synapse|long-term synaptic potentiation|protein binding|intracellular|plasma membrane|intracellular protein transport|exocytosis|neurotransmitter secretion|positive regulation of gene expression|positive regulation of synaptic vesicle priming|vesicle|regulation of membrane potential|presynaptic membrane|ion channel binding|spontaneous neurotransmitter secretion|synapse|protein-containing complex assembly|metal ion binding|positive regulation of inhibitory postsynaptic potential|presynaptic active zone cytoplasmic component|positive regulation of dendrite extension</t>
  </si>
  <si>
    <t>rno04723,rno04721</t>
  </si>
  <si>
    <t>Retrograde endocannabinoid signaling|Synaptic vesicle cycle</t>
  </si>
  <si>
    <t>circRNA_01296</t>
  </si>
  <si>
    <t>Cacul1</t>
  </si>
  <si>
    <t>circCacul1</t>
  </si>
  <si>
    <t>XM_006231678.3</t>
  </si>
  <si>
    <t>Chr1:281814226_281874675_-</t>
  </si>
  <si>
    <t>circRNA_02760</t>
  </si>
  <si>
    <t>Cacna1e</t>
  </si>
  <si>
    <t>circCacna1e</t>
  </si>
  <si>
    <t>XM_017598908.1</t>
  </si>
  <si>
    <t>Chr13:71899445_72534913_-</t>
  </si>
  <si>
    <t>circRNA_07923</t>
  </si>
  <si>
    <t>C2cd5</t>
  </si>
  <si>
    <t>circC2cd5</t>
  </si>
  <si>
    <t>XM_017592724.1</t>
  </si>
  <si>
    <t>Chr4:177245868_177305224_-</t>
  </si>
  <si>
    <t>circRNA_11208</t>
  </si>
  <si>
    <t>Atg16l1</t>
  </si>
  <si>
    <t>circAtg16l1</t>
  </si>
  <si>
    <t>XM_006245419.3</t>
  </si>
  <si>
    <t>Chr9:94879876_94915231_+</t>
  </si>
  <si>
    <t>GeneID:317593,Genbank:XM_017602412.1,RGD:1561327</t>
  </si>
  <si>
    <t>similar to melanoma antigen family A, 10, transcript variant X1</t>
  </si>
  <si>
    <t>circRNA_01567</t>
  </si>
  <si>
    <t>Arhgap44</t>
  </si>
  <si>
    <t>circArhgap44</t>
  </si>
  <si>
    <t>XM_006246835.3</t>
  </si>
  <si>
    <t>Chr10:51501547_51669545_-</t>
  </si>
  <si>
    <t>GeneID:116665,Genbank:XM_006239438.3,RGD:629475</t>
  </si>
  <si>
    <t>arginine-glutamic acid dipeptide repeats, transcript variant X3</t>
  </si>
  <si>
    <t>GO:0021549,GO:0001105,GO:0021691,GO:0001106,GO:0021930,GO:0003677,GO:0003682,GO:0003700,GO:0003714,GO:0021942,GO:0005634,GO:0043565,GO:0045944,GO:0006338,GO:0048755,GO:0006366,GO:0000118,GO:0048813,GO:0008270,GO:0000122,GO:0016605,GO:0001085</t>
  </si>
  <si>
    <t>cerebellum development|RNA polymerase II transcription coactivator activity|cerebellar Purkinje cell layer maturation|RNA polymerase II transcription corepressor activity|cerebellar granule cell precursor proliferation|DNA binding|chromatin binding|DNA binding transcription factor activity|transcription corepressor activity|radial glia guided migration of Purkinje cell|nucleus|sequence-specific DNA binding|positive regulation of transcription by RNA polymerase II|chromatin remodeling|branching morphogenesis of a nerve|transcription by RNA polymerase II|histone deacetylase complex|dendrite morphogenesis|zinc ion binding|negative regulation of transcription by RNA polymerase II|PML body|RNA polymerase II transcription factor binding</t>
  </si>
  <si>
    <t>circRNA_09567</t>
  </si>
  <si>
    <t>Anks1b</t>
  </si>
  <si>
    <t>circAnks1b</t>
  </si>
  <si>
    <t>NM_001271371.1</t>
  </si>
  <si>
    <t>Chr7:30507135_31682990_+</t>
  </si>
  <si>
    <t>GeneID:287847,Genbank:XM_017597162.1,RGD:1560070</t>
  </si>
  <si>
    <t>RNA binding protein, fox-1 homolog 3, transcript variant X1</t>
  </si>
  <si>
    <t>GO:0003723,GO:0003729,GO:0005622,GO:0005634,GO:0005737,GO:0006397,GO:0007399,GO:0008380,GO:0000381,GO:0043025,GO:0043204,GO:0003677</t>
  </si>
  <si>
    <t>RNA binding|mRNA binding|intracellular|nucleus|cytoplasm|mRNA processing|nervous system development|RNA splicing|regulation of alternative mRNA splicing, via spliceosome|neuronal cell body|perikaryon|DNA binding</t>
  </si>
  <si>
    <t>circRNA_09576</t>
  </si>
  <si>
    <t>XM_017594832.1</t>
  </si>
  <si>
    <t>Chr7:30714323_31678337_+</t>
  </si>
  <si>
    <t>GeneID:364686,Genbank:XM_008771586.1,RGD:1561940</t>
  </si>
  <si>
    <t>RAN binding protein 9, transcript variant X1</t>
  </si>
  <si>
    <t>GO:0019899,GO:0070373,GO:0005515,GO:0005634,GO:0005737</t>
  </si>
  <si>
    <t>enzyme binding|negative regulation of ERK1 and ERK2 cascade|protein binding|nucleus|cytoplasm</t>
  </si>
  <si>
    <t>circRNA_06800</t>
  </si>
  <si>
    <t>Ambra1</t>
  </si>
  <si>
    <t>circAmbra1</t>
  </si>
  <si>
    <t>NM_001134341.1</t>
  </si>
  <si>
    <t>Chr3:80634470_80830068_+</t>
  </si>
  <si>
    <t>GeneID:304887,Genbank:NM_001100680.1,RGD:1311537</t>
  </si>
  <si>
    <t>Ral GEF with PH domain and SH3 binding motif 2</t>
  </si>
  <si>
    <t>GO:0032485,GO:0005085,GO:0005622,GO:0007264</t>
  </si>
  <si>
    <t>regulation of Ral protein signal transduction|guanyl-nucleotide exchange factor activity|intracellular|small GTPase mediated signal transduction</t>
  </si>
  <si>
    <t>circRNA_00047</t>
  </si>
  <si>
    <t>Aig1</t>
  </si>
  <si>
    <t>circAig1</t>
  </si>
  <si>
    <t>NM_001134425.1</t>
  </si>
  <si>
    <t>Chr1:7816841_8038609_-</t>
  </si>
  <si>
    <t>GeneID:56785,Genbank:NM_020083.3,RGD:620642</t>
  </si>
  <si>
    <t>Ral GTPase activating protein catalytic alpha subunit 1</t>
  </si>
  <si>
    <t>GO:0090630,GO:0005634,GO:0005737,GO:0006355,GO:0043547,GO:0046982,GO:0005096,GO:0051056</t>
  </si>
  <si>
    <t>activation of GTPase activity|nucleus|cytoplasm|regulation of transcription, DNA-templated|positive regulation of GTPase activity|protein heterodimerization activity|GTPase activator activity|regulation of small GTPase mediated signal transduction</t>
  </si>
  <si>
    <t>circRNA_10905</t>
  </si>
  <si>
    <t>Adgrb3</t>
  </si>
  <si>
    <t>circAdgrb3</t>
  </si>
  <si>
    <t>NM_001106898.1</t>
  </si>
  <si>
    <t>Chr9:31280623_32022098_-</t>
  </si>
  <si>
    <t>GeneID:83801,Genbank:NM_031975.2,RGD:621529</t>
  </si>
  <si>
    <t>parathymosin</t>
  </si>
  <si>
    <t>GO:0008270,GO:0043086,GO:0002376,GO:0004857,GO:0005829</t>
  </si>
  <si>
    <t>zinc ion binding|negative regulation of catalytic activity|immune system process|enzyme inhibitor activity|cytosol</t>
  </si>
  <si>
    <t>circRNA_10434</t>
  </si>
  <si>
    <t>Adam10</t>
  </si>
  <si>
    <t>circAdam10</t>
  </si>
  <si>
    <t>NM_019254.1</t>
  </si>
  <si>
    <t>Chr8:77107536_77237483_+</t>
  </si>
  <si>
    <t>GeneID:25614,Genbank:NM_013081.2,RGD:3443</t>
  </si>
  <si>
    <t>protein tyrosine kinase 2</t>
  </si>
  <si>
    <t>GO:0032355,GO:0033628,GO:0038083,GO:0043542,GO:0042127,GO:0043548,GO:0044877,GO:0045087,GO:0045444,GO:0045667,GO:0048013,GO:0048471,GO:0048661,GO:0045785,GO:0050766,GO:0050771,GO:0050806,GO:1900024,GO:0051893,GO:2000060,GO:0051897,GO:2000811,GO:0001725,GO:0001764,GO:0001932,GO:0001934,GO:0005634,GO:0003779,GO:0004713,GO:0005730,GO:0005737,GO:0005815,GO:0005829,GO:0007172,GO:0007173,GO:0007179,GO:0005886,GO:0007229,GO:0000165,GO:0010507,GO:0007254,GO:0000226,GO:0008284,GO:0010613,GO:0001525,GO:0010632,GO:0001568,GO:0014068,GO:0001570,GO:0019902,GO:0021955,GO:0014070,GO:0022408,GO:0030027,GO:0030198,GO:0030154,GO:0030307,GO:0030155,GO:0030335,GO:0030336,GO:0042169,GO:0030644,GO:0031234,GO:0042383,GO:0031625,GO:0042493,GO:0042802,GO:0043066,GO:0045860,GO:0043197,GO:0046621,GO:0046685,GO:0046777,GO:0051964,GO:0060252,GO:0060396,GO:0071560,GO:0097755,GO:0004715,GO:0004871,GO:0005102,GO:0005925,GO:0005178,GO:0005515,GO:0005524,GO:0007010,GO:0007097,GO:0008360,GO:0007155,GO:0007169,GO:0008432,GO:0009612,GO:0014704,GO:0009749,GO:0014911,GO:0010033,GO:0016323,GO:0010243,GO:0016324,GO:0016604,GO:0018108,GO:0019901</t>
  </si>
  <si>
    <t>response to estradiol|regulation of cell adhesion mediated by integrin|peptidyl-tyrosine autophosphorylation|endothelial cell migration|regulation of cell proliferation|phosphatidylinositol 3-kinase binding|protein-containing complex binding|innate immune response|fat cell differentiation|regulation of osteoblast differentiation|ephrin receptor signaling pathway|perinuclear region of cytoplasm|positive regulation of smooth muscle cell proliferation|positive regulation of cell adhesion|positive regulation of phagocytosis|negative regulation of axonogenesis|positive regulation of synaptic transmission|regulation of substrate adhesion-dependent cell spreading|regulation of focal adhesion assembly|positive regulation of ubiquitin-dependent protein catabolic process|positive regulation of protein kinase B signaling|negative regulation of anoikis|stress fiber|neuron migration|regulation of protein phosphorylation|positive regulation of protein phosphorylation|nucleus|actin binding|protein tyrosine kinase activity|nucleolus|cytoplasm|microtubule organizing center|cytosol|signal complex assembly|epidermal growth factor receptor signaling pathway|transforming growth factor beta receptor signaling pathway|plasma membrane|integrin-mediated signaling pathway|MAPK cascade|negative regulation of autophagy|JNK cascade|microtubule cytoskeleton organization|positive regulation of cell proliferation|positive regulation of cardiac muscle hypertrophy|angiogenesis|regulation of epithelial cell migration|blood vessel development|positive regulation of phosphatidylinositol 3-kinase signaling|vasculogenesis|phosphatase binding|central nervous system neuron axonogenesis|response to organic cyclic compound|negative regulation of cell-cell adhesion|lamellipodium|extracellular matrix organization|cell differentiation|positive regulation of cell growth|regulation of cell adhesion|positive regulation of cell migration|negative regulation of cell migration|SH2 domain binding|cellular chloride ion homeostasis|extrinsic component of cytoplasmic side of plasma membrane|sarcolemma|ubiquitin protein ligase binding|response to drug|identical protein binding|negative regulation of apoptotic process|positive regulation of protein kinase activity|dendritic spine|negative regulation of organ growth|response to arsenic-containing substance|protein autophosphorylation|negative regulation of synapse assembly|positive regulation of glial cell proliferation|growth hormone receptor signaling pathway|cellular response to transforming growth factor beta stimulus|positive regulation of blood vessel diameter|non-membrane spanning protein tyrosine kinase activity|signal transducer activity|signaling receptor binding|focal adhesion|integrin binding|protein binding|ATP binding|cytoskeleton organization|nuclear migration|regulation of cell shape|cell adhesion|transmembrane receptor protein tyrosine kinase signaling pathway|JUN kinase binding|response to mechanical stimulus|intercalated disc|response to glucose|positive regulation of smooth muscle cell migration|response to organic substance|basolateral plasma membrane|response to organonitrogen compound|apical plasma membrane|nuclear body|peptidyl-tyrosine phosphorylation|protein kinase binding</t>
  </si>
  <si>
    <t>rno04012,rno04370,rno04151,rno04510,rno04810,rno04670,rno04062,rno04360,rno05200,rno05202,rno05205,rno05222,rno05418,rno05100,rno05165,rno05146,rno01522</t>
  </si>
  <si>
    <t>ErbB signaling pathway|VEGF signaling pathway|PI3K-Akt signaling pathway|Focal adhesion|Regulation of actin cytoskeleton|Leukocyte transendothelial migration|Chemokine signaling pathway|Axon guidance|Pathways in cancer|Transcriptional misregulation in cancers|Proteoglycans in cancer|Small cell lung cancer|Fluid shear stress and atherosclerosis|Bacterial invasion of epithelial cells|Human papillomavirus infection|Amoebiasis|Endocrine resistance</t>
  </si>
  <si>
    <t>circRNA_00423</t>
  </si>
  <si>
    <t>intergenic</t>
  </si>
  <si>
    <t>GeneID:681037,Genbank:NM_001271333.1,RGD:1584707</t>
  </si>
  <si>
    <t>PRELI domain containing 2</t>
  </si>
  <si>
    <t>GO:0005758,GO:0015914,GO:1990050</t>
  </si>
  <si>
    <t>mitochondrial intermembrane space|phospholipid transport|phosphatidic acid transporter activity</t>
  </si>
  <si>
    <t>circRNA_00425</t>
  </si>
  <si>
    <t>GeneID:689788,Genbank:XM_008763003.2,RGD:1588700</t>
  </si>
  <si>
    <t>PR domain 5, transcript variant X1</t>
  </si>
  <si>
    <t>GO:0001078,GO:0005634,GO:0005730,GO:0016575,GO:0016604,GO:0043565,GO:0044212,GO:0045892,GO:0051567,GO:0000122,GO:0070491,GO:0000278,GO:1990830,GO:0000978</t>
  </si>
  <si>
    <t>transcriptional repressor activity, RNA polymerase II proximal promoter sequence-specific DNA binding|nucleus|nucleolus|histone deacetylation|nuclear body|sequence-specific DNA binding|transcription regulatory region DNA binding|negative regulation of transcription, DNA-templated|histone H3-K9 methylation|negative regulation of transcription by RNA polymerase II|repressing transcription factor binding|mitotic cell cycle|cellular response to leukemia inhibitory factor|RNA polymerase II proximal promoter sequence-specific DNA binding</t>
  </si>
  <si>
    <t>circRNA_00427</t>
  </si>
  <si>
    <t>GeneID:24654,Genbank:NM_001077641.1,RGD:3344</t>
  </si>
  <si>
    <t>phospholipase C beta 1</t>
  </si>
  <si>
    <t>GO:2000560,GO:0005096,GO:0005509,GO:0005515,GO:0005516,GO:0005521,GO:0007215,GO:0005546,GO:0007420,GO:0007612,GO:0007613,GO:0021987,GO:0008277,GO:0031161,GO:0031965,GO:0032735,GO:0000086,GO:0043547,GO:0032957,GO:0045444,GO:0034284,GO:0000790,GO:0035556,GO:0045663,GO:0004435,GO:0045892,GO:0004871,GO:0048639,GO:0051726,GO:0060466,GO:0045893,GO:0070498,GO:1900087,GO:0080154,GO:1902618,GO:1904117,GO:1904637,GO:1905631,GO:2000344,GO:2000438,GO:0005634,GO:0005737,GO:0005829,GO:0010243,GO:0007213,GO:0016020,GO:0016042,GO:0016607,GO:0035722,GO:0019899,GO:0035723,GO:0040019,GO:0042803,GO:0043209,GO:0046330,GO:0043434,GO:0046488,GO:0048009</t>
  </si>
  <si>
    <t>positive regulation of CD24 biosynthetic process|GTPase activator activity|calcium ion binding|protein binding|calmodulin binding|lamin binding|glutamate receptor signaling pathway|phosphatidylinositol-4,5-bisphosphate binding|brain development|learning|memory|cerebral cortex development|regulation of G-protein coupled receptor protein signaling pathway|phosphatidylinositol catabolic process|nuclear membrane|positive regulation of interleukin-12 production|G2/M transition of mitotic cell cycle|positive regulation of GTPase activity|inositol trisphosphate metabolic process|fat cell differentiation|response to monosaccharide|nuclear chromatin|intracellular signal transduction|positive regulation of myoblast differentiation|phosphatidylinositol phospholipase C activity|negative regulation of transcription, DNA-templated|signal transducer activity|positive regulation of developmental growth|regulation of cell cycle|activation of meiosis involved in egg activation|positive regulation of transcription, DNA-templated|interleukin-1-mediated signaling pathway|positive regulation of G1/S transition of mitotic cell cycle|regulation of fertilization|cellular response to fluoride|cellular response to vasopressin|cellular response to ionomycin|cellular response to glyceraldehyde|positive regulation of acrosome reaction|negative regulation of monocyte extravasation|nucleus|cytoplasm|cytosol|response to organonitrogen compound|G-protein coupled acetylcholine receptor signaling pathway|membrane|lipid catabolic process|nuclear speck|interleukin-12-mediated signaling pathway|enzyme binding|interleukin-15-mediated signaling pathway|positive regulation of embryonic development|protein homodimerization activity|myelin sheath|positive regulation of JNK cascade|response to peptide hormone|phosphatidylinositol metabolic process|insulin-like growth factor receptor signaling pathway</t>
  </si>
  <si>
    <t>rno00562,rno04015,rno04310,rno04371,rno04020,rno04070,rno04072,rno04071,rno04022,rno04540,rno04611,rno04621,rno04062,rno04911,rno04922,rno04912,rno04915,rno04921,rno04926,rno04918,rno04919,rno04916,rno04924,rno04925,rno04927,rno04261,rno04270,rno04970,rno04971,rno04972,rno04961,rno04724,rno04725,rno04728,rno04726,rno04720,rno04730,rno04723,rno04750,rno04713,rno05200,rno05010,rno05016,rno04933,rno04934,rno05146,rno05142,rno05143</t>
  </si>
  <si>
    <t>Inositol phosphate metabolism|Rap1 signaling pathway|Wnt signaling pathway|Apelin signaling pathway|Calcium signaling pathway|Phosphatidylinositol signaling system|Phospholipase D signaling pathway|Sphingolipid signaling pathway|cGMP - PKG signaling pathway|Gap junction|Platelet activation|NOD-like receptor signaling pathway|Chemokine signaling pathway|Insulin secretion|Glucagon signaling pathway|GnRH signaling pathway|Estrogen signaling pathway|Oxytocin signaling pathway|Relaxin signaling pathway|Thyroid hormone synthesis|Thyroid hormone signaling pathway|Melanogenesis|Renin secretion|Aldosterone synthesis and secretion|Cortisol synthesis and secretion|Adrenergic signaling in cardiomyocytes|Vascular smooth muscle contraction|Salivary secretion|Gastric acid secretion|Pancreatic secretion|Endocrine and other factor-regulated calcium reabsorption|Glutamatergic synapse|Cholinergic synapse|Dopaminergic synapse|Serotonergic synapse|Long-term potentiation|Long-term depression|Retrograde endocannabinoid signaling|Inflammatory mediator regulation of TRP channels|Circadian entrainment|Pathways in cancer|Alzheimer's disease|Huntington's disease|AGE-RAGE signaling pathway in diabetic complications|Cushing's syndrome|Amoebiasis|Chagas disease (American trypanosomiasis)|African trypanosomiasis</t>
  </si>
  <si>
    <t>circRNA_00432</t>
  </si>
  <si>
    <t>GeneID:83422,Genbank:NM_053337.1,RGD:71056</t>
  </si>
  <si>
    <t>protein inhibitor of activated STAT, 2</t>
  </si>
  <si>
    <t>GO:0006357,GO:0007283,GO:0008134,GO:0008270,GO:0010033,GO:0016604,GO:0033574,GO:0016605,GO:0035259,GO:0043433,GO:0045667,GO:0045893,GO:0045944,GO:0050681,GO:0003677,GO:0005515,GO:0005634,GO:0005654,GO:0006351,GO:0006355,GO:0016607,GO:0016925,GO:0019789,GO:0019904,GO:0030331,GO:0050775,GO:0030521,GO:0060765,GO:0031625,GO:0060766,GO:0061665</t>
  </si>
  <si>
    <t>regulation of transcription by RNA polymerase II|spermatogenesis|transcription factor binding|zinc ion binding|response to organic substance|nuclear body|response to testosterone|PML body|glucocorticoid receptor binding|negative regulation of DNA binding transcription factor activity|regulation of osteoblast differentiation|positive regulation of transcription, DNA-templated|positive regulation of transcription by RNA polymerase II|androgen receptor binding|DNA binding|protein binding|nucleus|nucleoplasm|transcription, DNA-templated|regulation of transcription, DNA-templated|nuclear speck|protein sumoylation|SUMO transferase activity|protein domain specific binding|estrogen receptor binding|positive regulation of dendrite morphogenesis|androgen receptor signaling pathway|regulation of androgen receptor signaling pathway|ubiquitin protein ligase binding|negative regulation of androgen receptor signaling pathway|SUMO ligase activity</t>
  </si>
  <si>
    <t>rno04120,rno04630</t>
  </si>
  <si>
    <t>Ubiquitin mediated proteolysis|Jak-STAT signaling pathway</t>
  </si>
  <si>
    <t>circRNA_00484</t>
  </si>
  <si>
    <t>GeneID:24626,Genbank:NM_017031.2,RGD:3280</t>
  </si>
  <si>
    <t>phosphodiesterase 4B</t>
  </si>
  <si>
    <t>GO:0005737,GO:0005813,GO:0005829,GO:0005891,GO:0030552,GO:0006198,GO:0030593,GO:0032729,GO:0032743,GO:0060076,GO:0035690,GO:0071222,GO:0071872,GO:0071944,GO:0000930,GO:0086004,GO:1901841,GO:0001780,GO:1901898,GO:0004114,GO:0004115,GO:0005634,GO:0006939,GO:0007165,GO:0008021,GO:0014069,GO:0043015,GO:0016020,GO:0043197,GO:0030018,GO:0044325,GO:0046872,GO:0048471,GO:0050852,GO:0050900</t>
  </si>
  <si>
    <t>cytoplasm|centrosome|cytosol|voltage-gated calcium channel complex|cAMP binding|cAMP catabolic process|neutrophil chemotaxis|positive regulation of interferon-gamma production|positive regulation of interleukin-2 production|excitatory synapse|cellular response to drug|cellular response to lipopolysaccharide|cellular response to epinephrine stimulus|cell periphery|gamma-tubulin complex|regulation of cardiac muscle cell contraction|regulation of high voltage-gated calcium channel activity|neutrophil homeostasis|negative regulation of relaxation of cardiac muscle|3',5'-cyclic-nucleotide phosphodiesterase activity|3',5'-cyclic-AMP phosphodiesterase activity|nucleus|smooth muscle contraction|signal transduction|synaptic vesicle|postsynaptic density|gamma-tubulin binding|membrane|dendritic spine|Z disc|ion channel binding|metal ion binding|perinuclear region of cytoplasm|T cell receptor signaling pathway|leukocyte migration</t>
  </si>
  <si>
    <t>rno00230,rno04024,rno05032</t>
  </si>
  <si>
    <t>Purine metabolism|cAMP signaling pathway|Morphine addiction</t>
  </si>
  <si>
    <t>circRNA_07606</t>
  </si>
  <si>
    <t>GeneID:29516,Genbank:NM_017229.1,RGD:61943</t>
  </si>
  <si>
    <t>phosphodiesterase 3B</t>
  </si>
  <si>
    <t>GO:0050995,GO:0032045,GO:0016020,GO:0004115,GO:0032869,GO:0016021,GO:0051219,GO:0016101,GO:0004119,GO:0042593,GO:0005783,GO:0005794,GO:0006198,GO:0016525,GO:0043422,GO:0007162,GO:0046676,GO:0030552,GO:0001525,GO:0046872,GO:0031018,GO:0007165,GO:0004114,GO:0050796,GO:0008144</t>
  </si>
  <si>
    <t>negative regulation of lipid catabolic process|guanyl-nucleotide exchange factor complex|membrane|3',5'-cyclic-AMP phosphodiesterase activity|cellular response to insulin stimulus|integral component of membrane|phosphoprotein binding|diterpenoid metabolic process|cGMP-inhibited cyclic-nucleotide phosphodiesterase activity|glucose homeostasis|endoplasmic reticulum|Golgi apparatus|cAMP catabolic process|negative regulation of angiogenesis|protein kinase B binding|negative regulation of cell adhesion|negative regulation of insulin secretion|cAMP binding|angiogenesis|metal ion binding|endocrine pancreas development|signal transduction|3',5'-cyclic-nucleotide phosphodiesterase activity|regulation of insulin secretion|drug binding</t>
  </si>
  <si>
    <t>rno00230,rno04371,rno04024,rno04022,rno04910,rno04922,rno04923,rno04914,rno04924,rno05032</t>
  </si>
  <si>
    <t>Purine metabolism|Apelin signaling pathway|cAMP signaling pathway|cGMP - PKG signaling pathway|Insulin signaling pathway|Glucagon signaling pathway|Regulation of lipolysis in adipocyte|Progesterone-mediated oocyte maturation|Renin secretion|Morphine addiction</t>
  </si>
  <si>
    <t>circRNA_06684</t>
  </si>
  <si>
    <t>Stk39</t>
  </si>
  <si>
    <t>circStk39</t>
  </si>
  <si>
    <t>inf</t>
  </si>
  <si>
    <t>Up</t>
  </si>
  <si>
    <t>XM_008761922.2</t>
  </si>
  <si>
    <t>Chr3:54359449_54593415_-</t>
  </si>
  <si>
    <t>GeneID:690217,Genbank:XM_008764726.2,RGD:1582892</t>
  </si>
  <si>
    <t>pecanex homolog 4 (Drosophila), transcript variant X1</t>
  </si>
  <si>
    <t>circRNA_09214</t>
  </si>
  <si>
    <t>Smoc1</t>
  </si>
  <si>
    <t>circSmoc1</t>
  </si>
  <si>
    <t>XM_008764785.2</t>
  </si>
  <si>
    <t>Chr6:104718403_104879611_+</t>
  </si>
  <si>
    <t>GeneID:294762,Genbank:XM_017591369.1,RGD:1587384</t>
  </si>
  <si>
    <t>poly (ADP-ribose) polymerase family, member 8, transcript variant X1</t>
  </si>
  <si>
    <t>GO:0006471,GO:0003950,GO:0005622</t>
  </si>
  <si>
    <t>protein ADP-ribosylation|NAD+ ADP-ribosyltransferase activity|intracellular</t>
  </si>
  <si>
    <t>circRNA_01347</t>
  </si>
  <si>
    <t>Sec14l5</t>
  </si>
  <si>
    <t>circSec14l5</t>
  </si>
  <si>
    <t>XM_006245783.3</t>
  </si>
  <si>
    <t>Chr10:10588955_10629942_-</t>
  </si>
  <si>
    <t>GeneID:360760,Genbank:XM_006248844.3,RGD:1590880</t>
  </si>
  <si>
    <t>PAN3 poly(A) specific ribonuclease subunit, transcript variant X2</t>
  </si>
  <si>
    <t>GO:0008150,GO:0000932,GO:0010606,GO:0003674,GO:0003723,GO:0004535,GO:0031251,GO:0004672,GO:0005524,GO:0090503,GO:0005575,GO:0006397,GO:0000289,GO:0006468,GO:0000290,GO:0006605</t>
  </si>
  <si>
    <t>biological_process|P-body|positive regulation of cytoplasmic mRNA processing body assembly|molecular_function|RNA binding|poly(A)-specific ribonuclease activity|PAN complex|protein kinase activity|ATP binding|RNA phosphodiester bond hydrolysis, exonucleolytic|cellular_component|mRNA processing|nuclear-transcribed mRNA poly(A) tail shortening|protein phosphorylation|deadenylation-dependent decapping of nuclear-transcribed mRNA|protein targeting</t>
  </si>
  <si>
    <t>rno03018</t>
  </si>
  <si>
    <t>RNA degradation</t>
  </si>
  <si>
    <t>circRNA_06186</t>
  </si>
  <si>
    <t>RT1-A2</t>
  </si>
  <si>
    <t>circRT1-A2</t>
  </si>
  <si>
    <t>NM_001008829.1</t>
  </si>
  <si>
    <t>Chr20:5375011_5378536_+</t>
  </si>
  <si>
    <t>circRNA_09332</t>
  </si>
  <si>
    <t>Rps6ka5</t>
  </si>
  <si>
    <t>circRps6ka5</t>
  </si>
  <si>
    <t>XM_017594169.1</t>
  </si>
  <si>
    <t>Chr6:124557892_124680278_-</t>
  </si>
  <si>
    <t>circRNA_07856</t>
  </si>
  <si>
    <t>Ptms</t>
  </si>
  <si>
    <t>circPtms</t>
  </si>
  <si>
    <t>NM_031975.2</t>
  </si>
  <si>
    <t>Chr4:157435371_157439507_-</t>
  </si>
  <si>
    <t>circRNA_04272</t>
  </si>
  <si>
    <t>Ofcc1</t>
  </si>
  <si>
    <t>circOfcc1</t>
  </si>
  <si>
    <t>XM_017600769.1</t>
  </si>
  <si>
    <t>Chr17:25080754_25440075_+</t>
  </si>
  <si>
    <t>GeneID:301430,Genbank:XM_017596359.1,RGD:1311844</t>
  </si>
  <si>
    <t>origin recognition complex, subunit 2, transcript variant X2</t>
  </si>
  <si>
    <t>GO:0000808,GO:0000939,GO:0003688,GO:0005634,GO:0005654,GO:0005664,GO:0005813,GO:0006260,GO:0000784,GO:0000785,GO:0000792</t>
  </si>
  <si>
    <t>origin recognition complex|condensed chromosome inner kinetochore|DNA replication origin binding|nucleus|nucleoplasm|nuclear origin of replication recognition complex|centrosome|DNA replication|nuclear chromosome, telomeric region|chromatin|heterochromatin</t>
  </si>
  <si>
    <t>rno04110</t>
  </si>
  <si>
    <t>Cell cycle</t>
  </si>
  <si>
    <t>circRNA_04500</t>
  </si>
  <si>
    <t>Nebl</t>
  </si>
  <si>
    <t>circNebl</t>
  </si>
  <si>
    <t>NM_001191694.1</t>
  </si>
  <si>
    <t>Chr17:84141014_84247038_-</t>
  </si>
  <si>
    <t>GeneID:690971,Genbank:XM_017600769.1,RGD:1589812</t>
  </si>
  <si>
    <t>orofacial cleft 1 candidate 1, transcript variant X1</t>
  </si>
  <si>
    <t>GO:0015630,GO:0048471,GO:0005737,GO:0005783,GO:0005829</t>
  </si>
  <si>
    <t>microtubule cytoskeleton|perinuclear region of cytoplasm|cytoplasm|endoplasmic reticulum|cytosol</t>
  </si>
  <si>
    <t>circRNA_10295</t>
  </si>
  <si>
    <t>Myo9a</t>
  </si>
  <si>
    <t>circMyo9a</t>
  </si>
  <si>
    <t>NM_134335.1</t>
  </si>
  <si>
    <t>Chr8:64573248_64777607_+</t>
  </si>
  <si>
    <t>GeneID:29613,Genbank:NM_001270655.1,RGD:3214</t>
  </si>
  <si>
    <t>neurotrophic receptor tyrosine kinase 3, transcript variant 2</t>
  </si>
  <si>
    <t>GO:0004871,GO:0004888,GO:0005004,GO:0005030,GO:0005515,GO:0008284,GO:0005524,GO:0009968,GO:0005737,GO:0010628,GO:0016020,GO:0018108,GO:0019056,GO:0030154,GO:0043410,GO:0030335,GO:0045471,GO:0030424,GO:0046777,GO:0031434,GO:0048013,GO:0048665,GO:0048678,GO:0048691,GO:0000139,GO:0048712,GO:0000187,GO:0050927,GO:0001764,GO:0051412,GO:0001933,GO:0002039,GO:0004675,GO:0004709,GO:0004713,GO:0004714,GO:0005886,GO:0005887,GO:0007169,GO:0007178,GO:0007275,GO:0032148,GO:0007507,GO:0033138,GO:0033674,GO:0007623,GO:0038179,GO:0042490,GO:0043065,GO:0043066,GO:0051965,GO:0043121,GO:0060548,GO:0043235,GO:0070306,GO:0070374,GO:0071300,GO:0090102,GO:0090630,GO:1990090,GO:2000251</t>
  </si>
  <si>
    <t>signal transducer activity|transmembrane signaling receptor activity|GPI-linked ephrin receptor activity|neurotrophin receptor activity|protein binding|positive regulation of cell proliferation|ATP binding|negative regulation of signal transduction|cytoplasm|positive regulation of gene expression|membrane|peptidyl-tyrosine phosphorylation|modulation by virus of host transcription|cell differentiation|positive regulation of MAPK cascade|positive regulation of cell migration|response to ethanol|axon|protein autophosphorylation|mitogen-activated protein kinase kinase binding|ephrin receptor signaling pathway|neuron fate specification|response to axon injury|positive regulation of axon extension involved in regeneration|Golgi membrane|negative regulation of astrocyte differentiation|activation of MAPK activity|positive regulation of positive chemotaxis|neuron migration|response to corticosterone|negative regulation of protein phosphorylation|p53 binding|transmembrane receptor protein serine/threonine kinase activity|MAP kinase kinase kinase activity|protein tyrosine kinase activity|transmembrane receptor protein tyrosine kinase activity|plasma membrane|integral component of plasma membrane|transmembrane receptor protein tyrosine kinase signaling pathway|transmembrane receptor protein serine/threonine kinase signaling pathway|multicellular organism development|activation of protein kinase B activity|heart development|positive regulation of peptidyl-serine phosphorylation|positive regulation of kinase activity|circadian rhythm|neurotrophin signaling pathway|mechanoreceptor differentiation|positive regulation of apoptotic process|negative regulation of apoptotic process|positive regulation of synapse assembly|neurotrophin binding|negative regulation of cell death|receptor complex|lens fiber cell differentiation|positive regulation of ERK1 and ERK2 cascade|cellular response to retinoic acid|cochlea development|activation of GTPase activity|cellular response to nerve growth factor stimulus|positive regulation of actin cytoskeleton reorganization</t>
  </si>
  <si>
    <t>rno04722,rno05230</t>
  </si>
  <si>
    <t>Neurotrophin signaling pathway|Central carbon metabolism in cancer</t>
  </si>
  <si>
    <t>circRNA_03525</t>
  </si>
  <si>
    <t>Myh7</t>
  </si>
  <si>
    <t>circMyh7</t>
  </si>
  <si>
    <t>Chr15</t>
  </si>
  <si>
    <t>XM_017599642.1</t>
  </si>
  <si>
    <t>Chr15:33605769_33657761_-</t>
  </si>
  <si>
    <t>GeneID:60391,Genbank:NM_021767.2,RGD:628659</t>
  </si>
  <si>
    <t>neurexin 1</t>
  </si>
  <si>
    <t>GO:0097105,GO:0097109,GO:0097112,GO:0099560,GO:0097114,GO:1900020,GO:1903078,GO:0097116,GO:1905520,GO:2000310,GO:2000311,GO:2000463,GO:0005730,GO:0005783,GO:0005886,GO:0007416,GO:0006904,GO:0007612,GO:0007157,GO:0007623,GO:0009986,GO:0030534,GO:0031175,GO:0031965,GO:0010628,GO:0031982,GO:0032991,GO:0001525,GO:0043025,GO:0033130,GO:0004888,GO:0044295,GO:0033138,GO:0005102,GO:0005105,GO:0045184,GO:0005246,GO:0045743,GO:0005509,GO:0051965,GO:0046847,GO:0005515,GO:0048306,GO:0051968,GO:0060134,GO:0071625,GO:0061178,GO:0070374,GO:0090126,GO:0071277,GO:0090129,GO:0097091,GO:0097117,GO:0097104,GO:0097118,GO:0097119,GO:0097120,GO:2000821,GO:0099056,GO:0007158,GO:0007165,GO:0007268,GO:0010629,GO:0010739,GO:0007269,GO:0016021,GO:0016339,GO:0021707,GO:0035176,GO:0030139,GO:0035418,GO:0036057,GO:0042297,GO:0050839,GO:0042551,GO:0042734,GO:0050885,GO:0051290,GO:0051490,GO:0051897</t>
  </si>
  <si>
    <t>presynaptic membrane assembly|neuroligin family protein binding|gamma-aminobutyric acid receptor clustering|synaptic membrane adhesion|NMDA glutamate receptor clustering|positive regulation of protein kinase C activity|positive regulation of protein localization to plasma membrane|gephyrin clustering involved in postsynaptic density assembly|positive regulation of presynaptic active zone assembly|regulation of NMDA receptor activity|regulation of AMPA receptor activity|positive regulation of excitatory postsynaptic potential|nucleolus|endoplasmic reticulum|plasma membrane|synapse assembly|vesicle docking involved in exocytosis|learning|heterophilic cell-cell adhesion via plasma membrane cell adhesion molecules|circadian rhythm|cell surface|adult behavior|neuron projection development|nuclear membrane|positive regulation of gene expression|vesicle|protein-containing complex|angiogenesis|neuronal cell body|acetylcholine receptor binding|transmembrane signaling receptor activity|axonal growth cone|positive regulation of peptidyl-serine phosphorylation|signaling receptor binding|type 1 fibroblast growth factor receptor binding|establishment of protein localization|calcium channel regulator activity|positive regulation of fibroblast growth factor receptor signaling pathway|calcium ion binding|positive regulation of synapse assembly|filopodium assembly|protein binding|calcium-dependent protein binding|positive regulation of synaptic transmission, glutamatergic|prepulse inhibition|vocalization behavior|regulation of insulin secretion involved in cellular response to glucose stimulus|positive regulation of ERK1 and ERK2 cascade|protein-containing complex assembly involved in synapse maturation|cellular response to calcium ion|positive regulation of synapse maturation|synaptic vesicle clustering|guanylate kinase-associated protein clustering|postsynaptic membrane assembly|neuroligin clustering involved in postsynaptic membrane assembly|postsynaptic density protein 95 clustering|receptor localization to synapse|regulation of grooming behavior|integral component of presynaptic membrane|neuron cell-cell adhesion|signal transduction|chemical synaptic transmission|negative regulation of gene expression|positive regulation of protein kinase A signaling|neurotransmitter secretion|integral component of membrane|calcium-dependent cell-cell adhesion via plasma membrane cell adhesion molecules|cerebellar granule cell differentiation|social behavior|endocytic vesicle|protein localization to synapse|slit diaphragm|vocal learning|cell adhesion molecule binding|neuron maturation|presynaptic membrane|neuromuscular process controlling balance|protein heterotetramerization|negative regulation of filopodium assembly|positive regulation of protein kinase B signaling</t>
  </si>
  <si>
    <t>rno04514</t>
  </si>
  <si>
    <t>Cell adhesion molecules (CAMs)</t>
  </si>
  <si>
    <t>circRNA_03526</t>
  </si>
  <si>
    <t>circRNA_01585</t>
  </si>
  <si>
    <t>Myh4</t>
  </si>
  <si>
    <t>circMyh4</t>
  </si>
  <si>
    <t>NM_019325.1</t>
  </si>
  <si>
    <t>Chr10:53778456_53801605_+</t>
  </si>
  <si>
    <t>circRNA_01581</t>
  </si>
  <si>
    <t>Myh2</t>
  </si>
  <si>
    <t>circMyh2</t>
  </si>
  <si>
    <t>NM_001135157.1</t>
  </si>
  <si>
    <t>Chr10:53711895_53738164_+</t>
  </si>
  <si>
    <t>GeneID:81808,Genbank:NM_031130.1,RGD:621682</t>
  </si>
  <si>
    <t>nuclear receptor subfamily 2, group F, member 1</t>
  </si>
  <si>
    <t>GO:0010977,GO:0001764,GO:0021796,GO:0003700,GO:0030522,GO:0003707,GO:0004879,GO:0005634,GO:0005654,GO:0030900,GO:0005829,GO:0043401,GO:0043565,GO:0006351,GO:0044323,GO:0007399,GO:0000122,GO:0045944,GO:0008270,GO:0000978,GO:1903800,GO:0010468,GO:0001078</t>
  </si>
  <si>
    <t>negative regulation of neuron projection development|neuron migration|cerebral cortex regionalization|DNA binding transcription factor activity|intracellular receptor signaling pathway|steroid hormone receptor activity|nuclear receptor activity|nucleus|nucleoplasm|forebrain development|cytosol|steroid hormone mediated signaling pathway|sequence-specific DNA binding|transcription, DNA-templated|retinoic acid-responsive element binding|nervous system development|negative regulation of transcription by RNA polymerase II|positive regulation of transcription by RNA polymerase II|zinc ion binding|RNA polymerase II proximal promoter sequence-specific DNA binding|positive regulation of production of miRNAs involved in gene silencing by miRNA|regulation of gene expression|transcriptional repressor activity, RNA polymerase II proximal promoter sequence-specific DNA binding</t>
  </si>
  <si>
    <t>circRNA_01582</t>
  </si>
  <si>
    <t>GeneID:288124,Genbank:NM_001105883.1,RGD:1309516</t>
  </si>
  <si>
    <t>nectin cell adhesion molecule 3</t>
  </si>
  <si>
    <t>GO:0098609,GO:0042803,GO:0005887,GO:1902414,GO:0005911,GO:0043296,GO:0005913,GO:0007155,GO:0007156,GO:0007157,GO:0044291,GO:0007286,GO:0046982,GO:0008037,GO:0050839,GO:0009566,GO:0002089,GO:0038023,GO:0005102,GO:0060042,GO:0042802,GO:0005886</t>
  </si>
  <si>
    <t>cell-cell adhesion|protein homodimerization activity|integral component of plasma membrane|protein localization to cell junction|cell-cell junction|apical junction complex|cell-cell adherens junction|cell adhesion|homophilic cell adhesion via plasma membrane adhesion molecules|heterophilic cell-cell adhesion via plasma membrane cell adhesion molecules|cell-cell contact zone|spermatid development|protein heterodimerization activity|cell recognition|cell adhesion molecule binding|fertilization|lens morphogenesis in camera-type eye|signaling receptor activity|signaling receptor binding|retina morphogenesis in camera-type eye|identical protein binding|plasma membrane</t>
  </si>
  <si>
    <t>rno04514,rno04520</t>
  </si>
  <si>
    <t>Cell adhesion molecules (CAMs)|Adherens junction</t>
  </si>
  <si>
    <t>circRNA_01583</t>
  </si>
  <si>
    <t>Myh1</t>
  </si>
  <si>
    <t>circMyh1</t>
  </si>
  <si>
    <t>NM_001135158.1</t>
  </si>
  <si>
    <t>Chr10:53740841_53764610_+</t>
  </si>
  <si>
    <t>GeneID:307189,Genbank:NM_001191694.1,RGD:1308315</t>
  </si>
  <si>
    <t>nebulette</t>
  </si>
  <si>
    <t>GO:0008092,GO:0030018,GO:0031005,GO:0046872,GO:0051015,GO:0071691,GO:0001725,GO:0005523</t>
  </si>
  <si>
    <t>cytoskeletal protein binding|Z disc|filamin binding|metal ion binding|actin filament binding|cardiac muscle thin filament assembly|stress fiber|tropomyosin binding</t>
  </si>
  <si>
    <t>circRNA_01584</t>
  </si>
  <si>
    <t>GeneID:288280,Genbank:NM_203409.1,RGD:1303131</t>
  </si>
  <si>
    <t>neural cell adhesion molecule 2</t>
  </si>
  <si>
    <t>GO:0007413,GO:0007608,GO:0016020,GO:0016021,GO:0016604,GO:0030424,GO:0042802,GO:0005886,GO:0007155</t>
  </si>
  <si>
    <t>axonal fasciculation|sensory perception of smell|membrane|integral component of membrane|nuclear body|axon|identical protein binding|plasma membrane|cell adhesion</t>
  </si>
  <si>
    <t>rno04514,rno05020</t>
  </si>
  <si>
    <t>Cell adhesion molecules (CAMs)|Prion diseases</t>
  </si>
  <si>
    <t>circRNA_01770</t>
  </si>
  <si>
    <t>Med13</t>
  </si>
  <si>
    <t>circMed13</t>
  </si>
  <si>
    <t>NM_001107035.1</t>
  </si>
  <si>
    <t>Chr10:73702327_73787083_-</t>
  </si>
  <si>
    <t>GeneID:266760,Genbank:NM_153630.1,RGD:628710</t>
  </si>
  <si>
    <t>sodium leak channel, non-selective</t>
  </si>
  <si>
    <t>GO:0071805,GO:0034765,GO:0005261,GO:0086010,GO:0035725,GO:0098655,GO:0005272,GO:0005575,GO:0005886,GO:0060075,GO:0006816,GO:0008150,GO:0070509,GO:0016021,GO:0070588,GO:0022840,GO:0003674,GO:0005244,GO:0034220,GO:0005245</t>
  </si>
  <si>
    <t>potassium ion transmembrane transport|regulation of ion transmembrane transport|cation channel activity|membrane depolarization during action potential|sodium ion transmembrane transport|cation transmembrane transport|sodium channel activity|cellular_component|plasma membrane|regulation of resting membrane potential|calcium ion transport|biological_process|calcium ion import|integral component of membrane|calcium ion transmembrane transport|leak channel activity|molecular_function|voltage-gated ion channel activity|ion transmembrane transport|voltage-gated calcium channel activity</t>
  </si>
  <si>
    <t>circRNA_00416</t>
  </si>
  <si>
    <t>LOC102551177</t>
  </si>
  <si>
    <t>circLOC102551177</t>
  </si>
  <si>
    <t>XM_017590144.1</t>
  </si>
  <si>
    <t>Chr1:116750678_116776982_-</t>
  </si>
  <si>
    <t>GeneID:171296,Genbank:NM_134335.1,RGD:621395</t>
  </si>
  <si>
    <t>myosin IXA</t>
  </si>
  <si>
    <t>GO:0043547,GO:0005096,GO:0045198,GO:0005524,GO:0005575,GO:0005737,GO:0007018,GO:0008017,GO:0008150,GO:0016021,GO:0046872,GO:0016459,GO:0034329,GO:0003674,GO:0003777,GO:0035556,GO:0003779</t>
  </si>
  <si>
    <t>positive regulation of GTPase activity|GTPase activator activity|establishment of epithelial cell apical/basal polarity|ATP binding|cellular_component|cytoplasm|microtubule-based movement|microtubule binding|biological_process|integral component of membrane|metal ion binding|myosin complex|cell junction assembly|molecular_function|microtubule motor activity|intracellular signal transduction|actin binding</t>
  </si>
  <si>
    <t>circRNA_05641</t>
  </si>
  <si>
    <t>LOC100366044</t>
  </si>
  <si>
    <t>circLOC100366044</t>
  </si>
  <si>
    <t>XM_008760951.1</t>
  </si>
  <si>
    <t>Chr2:120510608_120521804_-</t>
  </si>
  <si>
    <t>GeneID:29557,Genbank:XM_017599642.1,RGD:62030</t>
  </si>
  <si>
    <t>myosin, heavy chain 7, cardiac muscle, beta, transcript variant X1</t>
  </si>
  <si>
    <t>GO:0003009,GO:0003777,GO:0005516,GO:0005524,GO:0005737,GO:0014898,GO:0005859,GO:0006936,GO:0016459,GO:0016887,GO:0030016,GO:0046034,GO:0030017,GO:0030018,GO:0046982,GO:0051015,GO:0055010,GO:0060048,GO:0000146,GO:1904385,GO:1905243,GO:0001725,GO:0002026,GO:0002027,GO:0006941,GO:0007018,GO:0007512,GO:0007568,GO:0008017,GO:0014728,GO:0030049,GO:0014883,GO:0030898,GO:0031449,GO:0032982,GO:0042803</t>
  </si>
  <si>
    <t>skeletal muscle contraction|microtubule motor activity|calmodulin binding|ATP binding|cytoplasm|cardiac muscle hypertrophy in response to stress|muscle myosin complex|muscle contraction|myosin complex|ATPase activity|myofibril|ATP metabolic process|sarcomere|Z disc|protein heterodimerization activity|actin filament binding|ventricular cardiac muscle tissue morphogenesis|cardiac muscle contraction|microfilament motor activity|cellular response to angiotensin|cellular response to 3,3',5-triiodo-L-thyronine|stress fiber|regulation of the force of heart contraction|regulation of heart rate|striated muscle contraction|microtubule-based movement|adult heart development|aging|microtubule binding|regulation of the force of skeletal muscle contraction|muscle filament sliding|transition between fast and slow fiber|actin-dependent ATPase activity|regulation of slow-twitch skeletal muscle fiber contraction|myosin filament|protein homodimerization activity</t>
  </si>
  <si>
    <t>rno04022,rno04260,rno04261,rno05410,rno05414,rno05416</t>
  </si>
  <si>
    <t>cGMP - PKG signaling pathway|Cardiac muscle contraction|Adrenergic signaling in cardiomyocytes|Hypertrophic cardiomyopathy (HCM)|Dilated cardiomyopathy (DCM)|Viral myocarditis</t>
  </si>
  <si>
    <t>circRNA_05348</t>
  </si>
  <si>
    <t>Iqgap2</t>
  </si>
  <si>
    <t>circIqgap2</t>
  </si>
  <si>
    <t>XM_017591174.1</t>
  </si>
  <si>
    <t>Chr2:26161628_26309421_-</t>
  </si>
  <si>
    <t>circRNA_09545</t>
  </si>
  <si>
    <t>Gnptab</t>
  </si>
  <si>
    <t>circGnptab</t>
  </si>
  <si>
    <t>XM_017595197.1</t>
  </si>
  <si>
    <t>Chr7:28956363_29014491_+</t>
  </si>
  <si>
    <t>GeneID:360543,Genbank:NM_019325.1,RGD:3139</t>
  </si>
  <si>
    <t>myosin heavy chain 4</t>
  </si>
  <si>
    <t>GO:0061061,GO:0005516,GO:0005524,GO:0005575,GO:0006936,GO:0007018,GO:0008017,GO:0009629,GO:0014823,GO:0014850,GO:0030016,GO:0032982,GO:0003674,GO:0035994,GO:0003725,GO:0051015,GO:0003777</t>
  </si>
  <si>
    <t>muscle structure development|calmodulin binding|ATP binding|cellular_component|muscle contraction|microtubule-based movement|microtubule binding|response to gravity|response to activity|response to muscle activity|myofibril|myosin filament|molecular_function|response to muscle stretch|double-stranded RNA binding|actin filament binding|microtubule motor activity</t>
  </si>
  <si>
    <t>rno04530</t>
  </si>
  <si>
    <t>Tight junction</t>
  </si>
  <si>
    <t>circRNA_01498</t>
  </si>
  <si>
    <t>Faxdc2</t>
  </si>
  <si>
    <t>circFaxdc2</t>
  </si>
  <si>
    <t>XM_017597634.1</t>
  </si>
  <si>
    <t>Chr10:43500825_43526376_-</t>
  </si>
  <si>
    <t>GeneID:691644,Genbank:NM_001135157.1,RGD:620354</t>
  </si>
  <si>
    <t>myosin heavy chain 2</t>
  </si>
  <si>
    <t>GO:0051015,GO:0005524,GO:0070252,GO:0005575,GO:0005794,GO:0005826,GO:0005911,GO:0006936,GO:0007018,GO:0008017,GO:0014823,GO:0030016,GO:0031034,GO:0001778,GO:0031672,GO:0003674,GO:0032991,GO:0003777</t>
  </si>
  <si>
    <t>actin filament binding|ATP binding|actin-mediated cell contraction|cellular_component|Golgi apparatus|actomyosin contractile ring|cell-cell junction|muscle contraction|microtubule-based movement|microtubule binding|response to activity|myofibril|myosin filament assembly|plasma membrane repair|A band|molecular_function|protein-containing complex|microtubule motor activity</t>
  </si>
  <si>
    <t>circRNA_05690</t>
  </si>
  <si>
    <t>Elf2</t>
  </si>
  <si>
    <t>circElf2</t>
  </si>
  <si>
    <t>NM_001012181.2</t>
  </si>
  <si>
    <t>Chr2:140310374_140334912_-</t>
  </si>
  <si>
    <t>circRNA_04260</t>
  </si>
  <si>
    <t>Dtnbp1</t>
  </si>
  <si>
    <t>circDtnbp1</t>
  </si>
  <si>
    <t>NM_001037664.1</t>
  </si>
  <si>
    <t>Chr17:20090136_20182332_+</t>
  </si>
  <si>
    <t>GeneID:287408,Genbank:NM_001135158.1,RGD:735061</t>
  </si>
  <si>
    <t>myosin heavy chain 1</t>
  </si>
  <si>
    <t>GO:0005859,GO:0006936,GO:0006941,GO:0007018,GO:0008017,GO:0014704,GO:0016887,GO:0031672,GO:0036464,GO:0051015,GO:0000146,GO:0003777,GO:0005524</t>
  </si>
  <si>
    <t>muscle myosin complex|muscle contraction|striated muscle contraction|microtubule-based movement|microtubule binding|intercalated disc|ATPase activity|A band|cytoplasmic ribonucleoprotein granule|actin filament binding|microfilament motor activity|microtubule motor activity|ATP binding</t>
  </si>
  <si>
    <t>circRNA_04037</t>
  </si>
  <si>
    <t>Dlc1</t>
  </si>
  <si>
    <t>circDlc1</t>
  </si>
  <si>
    <t>XM_017600236.1</t>
  </si>
  <si>
    <t>Chr16:58776489_59247752_+</t>
  </si>
  <si>
    <t>circRNA_10752</t>
  </si>
  <si>
    <t>Ctnnb1</t>
  </si>
  <si>
    <t>circCtnnb1</t>
  </si>
  <si>
    <t>XM_017595939.1</t>
  </si>
  <si>
    <t>Chr8:129601511_129628378_+</t>
  </si>
  <si>
    <t>GeneID:81522,Genbank:NM_030864.1,RGD:621283</t>
  </si>
  <si>
    <t>5-methyltetrahydrofolate-homocysteine methyltransferase</t>
  </si>
  <si>
    <t>GO:0046653,GO:0009086,GO:0005829,GO:0048678,GO:0009235,GO:0050667,GO:0006306,GO:0006479,GO:0006555,GO:0008168,GO:0008270,GO:0016597,GO:0008705,GO:0061431,GO:0031103,GO:0071732,GO:0031419,GO:0005542,GO:0042558,GO:0005575</t>
  </si>
  <si>
    <t>tetrahydrofolate metabolic process|methionine biosynthetic process|cytosol|response to axon injury|cobalamin metabolic process|homocysteine metabolic process|DNA methylation|protein methylation|methionine metabolic process|methyltransferase activity|zinc ion binding|amino acid binding|methionine synthase activity|cellular response to methionine|axon regeneration|cellular response to nitric oxide|cobalamin binding|folic acid binding|pteridine-containing compound metabolic process|cellular_component</t>
  </si>
  <si>
    <t>rno00270,rno00450,rno00670</t>
  </si>
  <si>
    <t>Cysteine and methionine metabolism|Selenocompound metabolism|One carbon pool by folate</t>
  </si>
  <si>
    <t>circRNA_02185</t>
  </si>
  <si>
    <t>Cd200</t>
  </si>
  <si>
    <t>circCd200</t>
  </si>
  <si>
    <t>XM_017597873.1</t>
  </si>
  <si>
    <t>Chr11:60371617_60398450_+</t>
  </si>
  <si>
    <t>GeneID:306490,Genbank:XM_006253195.3,RGD:1306608</t>
  </si>
  <si>
    <t>myotubularin related protein 7, transcript variant X3</t>
  </si>
  <si>
    <t>GO:0016020,GO:0016312,GO:0035335,GO:0046855,GO:0046856,GO:0052866,GO:0004725,GO:0005737,GO:0005829</t>
  </si>
  <si>
    <t>membrane|inositol bisphosphate phosphatase activity|peptidyl-tyrosine dephosphorylation|inositol phosphate dephosphorylation|phosphatidylinositol dephosphorylation|phosphatidylinositol phosphate phosphatase activity|protein tyrosine phosphatase activity|cytoplasm|cytosol</t>
  </si>
  <si>
    <t>rno00562,rno04070</t>
  </si>
  <si>
    <t>Inositol phosphate metabolism|Phosphatidylinositol signaling system</t>
  </si>
  <si>
    <t>circRNA_01312</t>
  </si>
  <si>
    <t>Bfar</t>
  </si>
  <si>
    <t>circBfar</t>
  </si>
  <si>
    <t>NM_001013125.1</t>
  </si>
  <si>
    <t>Chr10:1464783_1497653_+</t>
  </si>
  <si>
    <t>GeneID:304074,Genbank:XM_006248060.2,RGD:1307924</t>
  </si>
  <si>
    <t>MORC family CW-type zinc finger 3, transcript variant X1</t>
  </si>
  <si>
    <t>GO:0007569,GO:0008270,GO:0009791,GO:0016605,GO:0018105,GO:0048147,GO:0050821,GO:0051457,GO:0005634,GO:0005654,GO:0006468</t>
  </si>
  <si>
    <t>cell aging|zinc ion binding|post-embryonic development|PML body|peptidyl-serine phosphorylation|negative regulation of fibroblast proliferation|protein stabilization|maintenance of protein location in nucleus|nucleus|nucleoplasm|protein phosphorylation</t>
  </si>
  <si>
    <t>circRNA_08032</t>
  </si>
  <si>
    <t>Atp6v1h</t>
  </si>
  <si>
    <t>circAtp6v1h</t>
  </si>
  <si>
    <t>XM_008763524.1</t>
  </si>
  <si>
    <t>Chr5:14262352_14355291_-</t>
  </si>
  <si>
    <t>GeneID:681849,Genbank:XM_017596095.1,RGD:1590513</t>
  </si>
  <si>
    <t>muscular LMNA-interacting protein, transcript variant X7</t>
  </si>
  <si>
    <t>GO:0005521,GO:0005634,GO:0005635,GO:0010614,GO:0016605,GO:0031981,GO:0042383,GO:0045944,GO:1903243,GO:0000122,GO:0001191</t>
  </si>
  <si>
    <t>lamin binding|nucleus|nuclear envelope|negative regulation of cardiac muscle hypertrophy|PML body|nuclear lumen|sarcolemma|positive regulation of transcription by RNA polymerase II|negative regulation of cardiac muscle hypertrophy in response to stress|negative regulation of transcription by RNA polymerase II|transcriptional repressor activity, RNA polymerase II transcription factor binding</t>
  </si>
  <si>
    <t>circRNA_07177</t>
  </si>
  <si>
    <t>Arfgef2</t>
  </si>
  <si>
    <t>circArfgef2</t>
  </si>
  <si>
    <t>XM_006235640.3</t>
  </si>
  <si>
    <t>Chr3:163570435_163656612_+</t>
  </si>
  <si>
    <t>GeneID:303403,Genbank:NM_001107035.1,RGD:1304829</t>
  </si>
  <si>
    <t>mediator complex subunit 13</t>
  </si>
  <si>
    <t>GO:0045893,GO:0003712,GO:0045944,GO:0003713,GO:0046966,GO:0005634,GO:0006357,GO:0006367,GO:0008150,GO:0070328,GO:0016592,GO:1904168,GO:0030518,GO:0030521,GO:0001104,GO:0038023,GO:0042632,GO:0003674</t>
  </si>
  <si>
    <t>positive regulation of transcription, DNA-templated|transcription cofactor activity|positive regulation of transcription by RNA polymerase II|transcription coactivator activity|thyroid hormone receptor binding|nucleus|regulation of transcription by RNA polymerase II|transcription initiation from RNA polymerase II promoter|biological_process|triglyceride homeostasis|mediator complex|negative regulation of thyroid hormone receptor activity|intracellular steroid hormone receptor signaling pathway|androgen receptor signaling pathway|RNA polymerase II transcription cofactor activity|signaling receptor activity|cholesterol homeostasis|molecular_function</t>
  </si>
  <si>
    <t>rno04919</t>
  </si>
  <si>
    <t>Thyroid hormone signaling pathway</t>
  </si>
  <si>
    <t>circRNA_01348</t>
  </si>
  <si>
    <t>Anks3</t>
  </si>
  <si>
    <t>circAnks3</t>
  </si>
  <si>
    <t>XM_006245788.1</t>
  </si>
  <si>
    <t>Chr10:10808780_10829507_+</t>
  </si>
  <si>
    <t>GeneID:309928,Genbank:XM_017591151.1,RGD:1305199</t>
  </si>
  <si>
    <t>multiple C2 and transmembrane domain containing 1, transcript variant X1</t>
  </si>
  <si>
    <t>GO:0005544,GO:0005783,GO:0005789,GO:0016021,GO:0030054,GO:0030336,GO:0030672,GO:0045806,GO:0046928,GO:0048168,GO:0005509,GO:0055037,GO:1902883,GO:0005543</t>
  </si>
  <si>
    <t>calcium-dependent phospholipid binding|endoplasmic reticulum|endoplasmic reticulum membrane|integral component of membrane|cell junction|negative regulation of cell migration|synaptic vesicle membrane|negative regulation of endocytosis|regulation of neurotransmitter secretion|regulation of neuronal synaptic plasticity|calcium ion binding|recycling endosome|negative regulation of response to oxidative stress|phospholipid binding</t>
  </si>
  <si>
    <t>circRNA_08191</t>
  </si>
  <si>
    <t>Akap2</t>
  </si>
  <si>
    <t>circAkap2</t>
  </si>
  <si>
    <t>XM_006238186.3</t>
  </si>
  <si>
    <t>Chr5:74874245_74985789_+</t>
  </si>
  <si>
    <t>GeneID:102551177,Genbank:XM_017590144.1,RGD:7660362</t>
  </si>
  <si>
    <t>uncharacterized LOC102551177, transcript variant X1</t>
  </si>
  <si>
    <t>circRNA_10217</t>
  </si>
  <si>
    <t>Acat1</t>
  </si>
  <si>
    <t>circAcat1</t>
  </si>
  <si>
    <t>NM_017075.2</t>
  </si>
  <si>
    <t>Chr8:58166990_58195884_-</t>
  </si>
  <si>
    <t>GeneID:102546968,Genbank:XM_017601833.1,RGD:7631662</t>
  </si>
  <si>
    <t>RT1 class I histocompatibility antigen, AA alpha chain-like</t>
  </si>
  <si>
    <t>circRNA_00922</t>
  </si>
  <si>
    <t>GeneID:100366044,Genbank:XM_008760951.1,RGD:2324412</t>
  </si>
  <si>
    <t>rCG41429-like, transcript variant X1</t>
  </si>
  <si>
    <t>circRNA_05741</t>
  </si>
  <si>
    <t>GeneID:84429,Genbank:XM_017595136.1,RGD:621451</t>
  </si>
  <si>
    <t>potassium two pore domain channel subfamily K member 9, transcript variant X1</t>
  </si>
  <si>
    <t>GO:0008021,GO:0022841,GO:0030322,GO:0034765,GO:0042803,GO:0046982,GO:0071804,GO:0071805,GO:0005249,GO:0005886,GO:0005887</t>
  </si>
  <si>
    <t>synaptic vesicle|potassium ion leak channel activity|stabilization of membrane potential|regulation of ion transmembrane transport|protein homodimerization activity|protein heterodimerization activity|cellular potassium ion transport|potassium ion transmembrane transport|voltage-gated potassium channel activity|plasma membrane|integral component of plasma membrane</t>
  </si>
  <si>
    <t>rno04925</t>
  </si>
  <si>
    <t>Aldosterone synthesis and secretion</t>
  </si>
  <si>
    <t>circRNA_11036</t>
  </si>
  <si>
    <t>Orc2</t>
  </si>
  <si>
    <t>circOrc2</t>
  </si>
  <si>
    <t>XM_017596359.1</t>
  </si>
  <si>
    <t>Chr9:65350630_65380974_-</t>
  </si>
  <si>
    <t>GeneID:65272,Genbank:XM_008764847.2,RGD:619732</t>
  </si>
  <si>
    <t>potassium two pore domain channel subfamily K member 10, transcript variant X2</t>
  </si>
  <si>
    <t>GO:0005887,GO:0007613,GO:0022841,GO:0030322,GO:0034765,GO:0071805,GO:0005244,GO:0005267,GO:0005886</t>
  </si>
  <si>
    <t>integral component of plasma membrane|memory|potassium ion leak channel activity|stabilization of membrane potential|regulation of ion transmembrane transport|potassium ion transmembrane transport|voltage-gated ion channel activity|potassium channel activity|plasma membrane</t>
  </si>
  <si>
    <t>rno04971</t>
  </si>
  <si>
    <t>Gastric acid secretion</t>
  </si>
  <si>
    <t>circRNA_00038</t>
  </si>
  <si>
    <t>Utrn</t>
  </si>
  <si>
    <t>circUtrn</t>
  </si>
  <si>
    <t>XM_017588826.1</t>
  </si>
  <si>
    <t>Chr1:6451809_6832770_-</t>
  </si>
  <si>
    <t>GeneID:65198,Genbank:XM_006250491.3,RGD:68398</t>
  </si>
  <si>
    <t>potassium voltage-gated channel subfamily H member 1, transcript variant X2</t>
  </si>
  <si>
    <t>GO:0005516,GO:0005622,GO:0005637,GO:0005886,GO:0005887,GO:0030673,GO:0031901,GO:0008076,GO:0034220,GO:0034705,GO:0034765,GO:0042127,GO:0048471,GO:0071277,GO:0042391,GO:0042734,GO:0071805,GO:0000155,GO:0000160,GO:0071889,GO:0001964,GO:1902936,GO:0005249,GO:0005251,GO:0005515,GO:0009986,GO:0014069,GO:0019901,GO:0023014,GO:0030054,GO:0030424,GO:0042802,GO:0030425,GO:0043025,GO:0030551,GO:0043204,GO:0043231,GO:0044325,GO:0045202,GO:0045211,GO:0046982,GO:0048015</t>
  </si>
  <si>
    <t>calmodulin binding|intracellular|nuclear inner membrane|plasma membrane|integral component of plasma membrane|axolemma|early endosome membrane|voltage-gated potassium channel complex|ion transmembrane transport|potassium channel complex|regulation of ion transmembrane transport|regulation of cell proliferation|perinuclear region of cytoplasm|cellular response to calcium ion|regulation of membrane potential|presynaptic membrane|potassium ion transmembrane transport|phosphorelay sensor kinase activity|phosphorelay signal transduction system|14-3-3 protein binding|startle response|phosphatidylinositol bisphosphate binding|voltage-gated potassium channel activity|delayed rectifier potassium channel activity|protein binding|cell surface|postsynaptic density|protein kinase binding|signal transduction by protein phosphorylation|cell junction|axon|identical protein binding|dendrite|neuronal cell body|cyclic nucleotide binding|perikaryon|intracellular membrane-bounded organelle|ion channel binding|synapse|postsynaptic membrane|protein heterodimerization activity|phosphatidylinositol-mediated signaling</t>
  </si>
  <si>
    <t>circRNA_00788</t>
  </si>
  <si>
    <t>GeneID:367289,Genbank:XM_006245112.3,RGD:1590799</t>
  </si>
  <si>
    <t>KAT8 regulatory NSL complex subunit 1-like, transcript variant X3</t>
  </si>
  <si>
    <t>GO:0043995,GO:0043996,GO:0044545,GO:0046972,GO:0000123,GO:0001047,GO:0035035</t>
  </si>
  <si>
    <t>histone acetyltransferase activity (H4-K5 specific)|histone acetyltransferase activity (H4-K8 specific)|NSL complex|histone acetyltransferase activity (H4-K16 specific)|histone acetyltransferase complex|core promoter binding|histone acetyltransferase binding</t>
  </si>
  <si>
    <t>circRNA_10847</t>
  </si>
  <si>
    <t>Runx2</t>
  </si>
  <si>
    <t>circRunx2</t>
  </si>
  <si>
    <t>XM_006244550.3</t>
  </si>
  <si>
    <t>Chr9:18564743_18773083_+</t>
  </si>
  <si>
    <t>GeneID:100360623,Genbank:XM_017591174.1,RGD:2321734</t>
  </si>
  <si>
    <t>IQ motif containing GTPase activating protein 2, transcript variant X2</t>
  </si>
  <si>
    <t>GO:0071933,GO:0005874,GO:0005902,GO:0009986,GO:0017048,GO:0030027,GO:0030175,GO:0031941,GO:0034314,GO:0043087,GO:0048365,GO:0051015,GO:0005516,GO:0070382,GO:0005547,GO:0070493,GO:0005737</t>
  </si>
  <si>
    <t>Arp2/3 complex binding|microtubule|microvillus|cell surface|Rho GTPase binding|lamellipodium|filopodium|filamentous actin|Arp2/3 complex-mediated actin nucleation|regulation of GTPase activity|Rac GTPase binding|actin filament binding|calmodulin binding|exocytic vesicle|phosphatidylinositol-3,4,5-trisphosphate binding|thrombin-activated receptor signaling pathway|cytoplasm</t>
  </si>
  <si>
    <t>rno04810</t>
  </si>
  <si>
    <t>Regulation of actin cytoskeleton</t>
  </si>
  <si>
    <t>circRNA_02181</t>
  </si>
  <si>
    <t>Nectin3</t>
  </si>
  <si>
    <t>circNectin3</t>
  </si>
  <si>
    <t>NM_001105883.1</t>
  </si>
  <si>
    <t>Chr11:57897879_57993548_-</t>
  </si>
  <si>
    <t>GeneID:298439,Genbank:XM_006238640.3,RGD:1306299</t>
  </si>
  <si>
    <t>intracisternal A particle-promoted polypeptide, transcript variant X2</t>
  </si>
  <si>
    <t>GO:0016567,GO:0031463,GO:0003779,GO:0004842</t>
  </si>
  <si>
    <t>protein ubiquitination|Cul3-RING ubiquitin ligase complex|actin binding|ubiquitin-protein transferase activity</t>
  </si>
  <si>
    <t>circRNA_01745</t>
  </si>
  <si>
    <t>Dhrs11</t>
  </si>
  <si>
    <t>circDhrs11</t>
  </si>
  <si>
    <t>NM_001014119.2</t>
  </si>
  <si>
    <t>Chr10:72144042_72153375_-</t>
  </si>
  <si>
    <t>GeneID:310056,Genbank:XM_017591366.1,RGD:1311133</t>
  </si>
  <si>
    <t>importin 11, transcript variant X1</t>
  </si>
  <si>
    <t>GO:0005829,GO:0006606,GO:0006610,GO:0008565,GO:0001650,GO:0005634,GO:0005635</t>
  </si>
  <si>
    <t>cytosol|protein import into nucleus|ribosomal protein import into nucleus|protein transporter activity|fibrillar center|nucleus|nuclear envelope</t>
  </si>
  <si>
    <t>circRNA_08805</t>
  </si>
  <si>
    <t>Srbd1</t>
  </si>
  <si>
    <t>circSrbd1</t>
  </si>
  <si>
    <t>XM_006239708.2</t>
  </si>
  <si>
    <t>Chr6:9266559_9459130_-</t>
  </si>
  <si>
    <t>GeneID:680115,Genbank:XM_006254292.3,RGD:1595507</t>
  </si>
  <si>
    <t>3-hydroxyacyl-CoA dehydratase 1, transcript variant X1</t>
  </si>
  <si>
    <t>GO:0071529,GO:0014902,GO:0080023,GO:0018812,GO:0102158,GO:0019899,GO:0030148,GO:0030176,GO:0102343,GO:0030497,GO:0102344,GO:0102345,GO:0034622,GO:2000045,GO:0042761,GO:0005783,GO:0010389,GO:0046848,GO:0010811</t>
  </si>
  <si>
    <t>cementum mineralization|myotube differentiation|3R-hydroxyacyl-CoA dehydratase activity|3-hydroxyacyl-CoA dehydratase activity|very-long-chain 3-hydroxyacyl-CoA dehydratase activity|enzyme binding|sphingolipid biosynthetic process|integral component of endoplasmic reticulum membrane|3-hydroxy-arachidoyl-CoA dehydratase activity|fatty acid elongation|3-hydroxy-behenoyl-CoA dehydratase activity|3-hydroxy-lignoceroyl-CoA dehydratase activity|cellular protein-containing complex assembly|regulation of G1/S transition of mitotic cell cycle|very long-chain fatty acid biosynthetic process|endoplasmic reticulum|regulation of G2/M transition of mitotic cell cycle|hydroxyapatite binding|positive regulation of cell-substrate adhesion</t>
  </si>
  <si>
    <t>rno00062,rno01040</t>
  </si>
  <si>
    <t>Fatty acid elongation|Biosynthesis of unsaturated fatty acids</t>
  </si>
  <si>
    <t>circRNA_08091</t>
  </si>
  <si>
    <t>Fbxl4</t>
  </si>
  <si>
    <t>circFbxl4</t>
  </si>
  <si>
    <t>XM_017593344.1</t>
  </si>
  <si>
    <t>Chr5:36555061_36628920_+</t>
  </si>
  <si>
    <t>GeneID:66012,Genbank:NM_023956.1,RGD:621655</t>
  </si>
  <si>
    <t>guanylate cyclase 1 soluble subunit alpha 2</t>
  </si>
  <si>
    <t>GO:0046982,GO:0004383,GO:0005515,GO:0005525,GO:0005829,GO:0005886,GO:0006182,GO:0007165,GO:0008074,GO:0009190,GO:0020037,GO:0004016,GO:0030828,GO:0035556</t>
  </si>
  <si>
    <t>protein heterodimerization activity|guanylate cyclase activity|protein binding|GTP binding|cytosol|plasma membrane|cGMP biosynthetic process|signal transduction|guanylate cyclase complex, soluble|cyclic nucleotide biosynthetic process|heme binding|adenylate cyclase activity|positive regulation of cGMP biosynthetic process|intracellular signal transduction</t>
  </si>
  <si>
    <t>rno00230,rno04022,rno04540,rno04611,rno04921,rno04924,rno04270,rno04970,rno04730,rno04713</t>
  </si>
  <si>
    <t>Purine metabolism|cGMP - PKG signaling pathway|Gap junction|Platelet activation|Oxytocin signaling pathway|Renin secretion|Vascular smooth muscle contraction|Salivary secretion|Long-term depression|Circadian entrainment</t>
  </si>
  <si>
    <t>circRNA_06184</t>
  </si>
  <si>
    <t>LOC102546968</t>
  </si>
  <si>
    <t>circLOC102546968</t>
  </si>
  <si>
    <t>XM_017601833.1</t>
  </si>
  <si>
    <t>Chr20:5347275_5350135_+</t>
  </si>
  <si>
    <t>GeneID:54257,Genbank:NM_019309.2,RGD:2733</t>
  </si>
  <si>
    <t>glutamate ionotropic receptor kainate type subunit 2</t>
  </si>
  <si>
    <t>GO:0006874,GO:0006886,GO:0007268,GO:0008066,GO:0008328,GO:0032839,GO:0014069,GO:0032983,GO:0015277,GO:0034220,GO:0035235,GO:0035249,GO:0045202,GO:0042391,GO:0045211,GO:0042734,GO:0046328,GO:0048169,GO:0048172,GO:0001662,GO:0050804,GO:0004970,GO:0050806,GO:0005234,GO:0005515,GO:0005887,GO:0016020,GO:0016021,GO:0019228,GO:0030054,GO:0030165,GO:0030424,GO:0042802,GO:0030425,GO:0031624,GO:0042803,GO:0031625,GO:0043025,GO:0043113,GO:0043195,GO:0043204,GO:0051402,GO:0043524,GO:0051967,GO:0043525,GO:0060079,GO:0060080,GO:0098839,GO:1904315</t>
  </si>
  <si>
    <t>cellular calcium ion homeostasis|intracellular protein transport|chemical synaptic transmission|glutamate receptor activity|ionotropic glutamate receptor complex|dendrite cytoplasm|postsynaptic density|kainate selective glutamate receptor complex|kainate selective glutamate receptor activity|ion transmembrane transport|ionotropic glutamate receptor signaling pathway|synaptic transmission, glutamatergic|synapse|regulation of membrane potential|postsynaptic membrane|presynaptic membrane|regulation of JNK cascade|regulation of long-term neuronal synaptic plasticity|regulation of short-term neuronal synaptic plasticity|behavioral fear response|modulation of chemical synaptic transmission|ionotropic glutamate receptor activity|positive regulation of synaptic transmission|extracellularly glutamate-gated ion channel activity|protein binding|integral component of plasma membrane|membrane|integral component of membrane|neuronal action potential|cell junction|PDZ domain binding|axon|identical protein binding|dendrite|ubiquitin conjugating enzyme binding|protein homodimerization activity|ubiquitin protein ligase binding|neuronal cell body|receptor clustering|terminal bouton|perikaryon|neuron apoptotic process|negative regulation of neuron apoptotic process|negative regulation of synaptic transmission, glutamatergic|positive regulation of neuron apoptotic process|excitatory postsynaptic potential|inhibitory postsynaptic potential|postsynaptic density membrane|transmitter-gated ion channel activity involved in regulation of postsynaptic membrane potential</t>
  </si>
  <si>
    <t>rno04080,rno04724</t>
  </si>
  <si>
    <t>Neuroactive ligand-receptor interaction|Glutamatergic synapse</t>
  </si>
  <si>
    <t>circRNA_03681</t>
  </si>
  <si>
    <t>Zc3h13</t>
  </si>
  <si>
    <t>circZc3h13</t>
  </si>
  <si>
    <t>XM_017599689.1</t>
  </si>
  <si>
    <t>Chr15:57340522_57404501_+</t>
  </si>
  <si>
    <t>GeneID:362865,Genbank:XM_017595197.1,RGD:1564821</t>
  </si>
  <si>
    <t>N-acetylglucosamine-1-phosphate transferase, alpha and beta subunits, transcript variant X2</t>
  </si>
  <si>
    <t>GO:0005509,GO:0005794,GO:0007040,GO:0009306,GO:0016021,GO:0016256,GO:0033299,GO:0046835,GO:0000139,GO:0003976</t>
  </si>
  <si>
    <t>calcium ion binding|Golgi apparatus|lysosome organization|protein secretion|integral component of membrane|N-glycan processing to lysosome|secretion of lysosomal enzymes|carbohydrate phosphorylation|Golgi membrane|UDP-N-acetylglucosamine-lysosomal-enzyme N-acetylglucosaminephosphotransferase activity</t>
  </si>
  <si>
    <t>circRNA_07446</t>
  </si>
  <si>
    <t>Aass</t>
  </si>
  <si>
    <t>circAass</t>
  </si>
  <si>
    <t>NM_001100963.1</t>
  </si>
  <si>
    <t>Chr4:50152005_50208935_-</t>
  </si>
  <si>
    <t>GeneID:303407,Genbank:NM_001044238.1,RGD:1311813</t>
  </si>
  <si>
    <t>glycerophosphodiester phosphodiesterase domain containing 1</t>
  </si>
  <si>
    <t>GO:0006644,GO:0008081,GO:0016020,GO:0016021,GO:0046872,GO:0047391,GO:0048471,GO:0004622,GO:0070291,GO:0006629</t>
  </si>
  <si>
    <t>phospholipid metabolic process|phosphoric diester hydrolase activity|membrane|integral component of membrane|metal ion binding|alkylglycerophosphoethanolamine phosphodiesterase activity|perinuclear region of cytoplasm|lysophospholipase activity|N-acylethanolamine metabolic process|lipid metabolic process</t>
  </si>
  <si>
    <t>rno00565</t>
  </si>
  <si>
    <t>Ether lipid metabolism</t>
  </si>
  <si>
    <t>circRNA_05276</t>
  </si>
  <si>
    <t>Nr2f1</t>
  </si>
  <si>
    <t>circNr2f1</t>
  </si>
  <si>
    <t>NM_031130.1</t>
  </si>
  <si>
    <t>Chr2:5569954_5579894_-</t>
  </si>
  <si>
    <t>GeneID:361388,Genbank:NM_001108444.1,RGD:1311085</t>
  </si>
  <si>
    <t>GRB2-associated binding protein 1</t>
  </si>
  <si>
    <t>GO:0038089,GO:0005515,GO:0043410,GO:0005737,GO:0045766,GO:0006979,GO:0007165,GO:0007173,GO:0007257,GO:0007507,GO:0048008,GO:0008544,GO:0060711,GO:0030334,GO:0070102,GO:0031532,GO:0090668,GO:0035728,GO:0000187,GO:0035924,GO:0001525,GO:0038084,GO:0004871</t>
  </si>
  <si>
    <t>positive regulation of cell migration by vascular endothelial growth factor signaling pathway|protein binding|positive regulation of MAPK cascade|cytoplasm|positive regulation of angiogenesis|response to oxidative stress|signal transduction|epidermal growth factor receptor signaling pathway|activation of JUN kinase activity|heart development|platelet-derived growth factor receptor signaling pathway|epidermis development|labyrinthine layer development|regulation of cell migration|interleukin-6-mediated signaling pathway|actin cytoskeleton reorganization|endothelial cell chemotaxis to vascular endothelial growth factor|response to hepatocyte growth factor|activation of MAPK activity|cellular response to vascular endothelial growth factor stimulus|angiogenesis|vascular endothelial growth factor signaling pathway|signal transducer activity</t>
  </si>
  <si>
    <t>rno04014,rno04012,rno04072,rno04722,rno05205,rno05225,rno05226,rno05211,rno05100,rno01521</t>
  </si>
  <si>
    <t>Ras signaling pathway|ErbB signaling pathway|Phospholipase D signaling pathway|Neurotrophin signaling pathway|Proteoglycans in cancer|Hepatocellular carcinoma|Gastric cancer|Renal cell carcinoma|Bacterial invasion of epithelial cells|EGFR tyrosine kinase inhibitor resistance</t>
  </si>
  <si>
    <t>circRNA_10318</t>
  </si>
  <si>
    <t>Uaca</t>
  </si>
  <si>
    <t>circUaca</t>
  </si>
  <si>
    <t>XM_006243205.3</t>
  </si>
  <si>
    <t>Chr8:65686586_65774940_+</t>
  </si>
  <si>
    <t>GeneID:298141,Genbank:NM_001106662.1,RGD:1304802</t>
  </si>
  <si>
    <t>FERM domain containing 3</t>
  </si>
  <si>
    <t>GO:0031032,GO:0005200,GO:0005856,GO:0016021</t>
  </si>
  <si>
    <t>actomyosin structure organization|structural constituent of cytoskeleton|cytoskeleton|integral component of membrane</t>
  </si>
  <si>
    <t>circRNA_06241</t>
  </si>
  <si>
    <t>Fam13c</t>
  </si>
  <si>
    <t>circFam13c</t>
  </si>
  <si>
    <t>XM_008772940.2</t>
  </si>
  <si>
    <t>Chr20:19358869_19470212_-</t>
  </si>
  <si>
    <t>circRNA_07952</t>
  </si>
  <si>
    <t>Tmtc1</t>
  </si>
  <si>
    <t>circTmtc1</t>
  </si>
  <si>
    <t>XM_342788.7</t>
  </si>
  <si>
    <t>Chr4:182620132_182845620_-</t>
  </si>
  <si>
    <t>GeneID:313554,Genbank:NM_001107971.3,RGD:1311770</t>
  </si>
  <si>
    <t>forkhead box J3</t>
  </si>
  <si>
    <t>GO:0030154,GO:0043565,GO:0045944,GO:0000981,GO:0005634,GO:0009653</t>
  </si>
  <si>
    <t>cell differentiation|sequence-specific DNA binding|positive regulation of transcription by RNA polymerase II|RNA polymerase II transcription factor activity, sequence-specific DNA binding|nucleus|anatomical structure morphogenesis</t>
  </si>
  <si>
    <t>circRNA_10597</t>
  </si>
  <si>
    <t>Spsb4</t>
  </si>
  <si>
    <t>circSpsb4</t>
  </si>
  <si>
    <t>NM_001106849.2</t>
  </si>
  <si>
    <t>Chr8:104840939_104912959_-</t>
  </si>
  <si>
    <t>GeneID:85309,Genbank:NM_057185.2,RGD:70963</t>
  </si>
  <si>
    <t>folate hydrolase 1</t>
  </si>
  <si>
    <t>GO:0016805,GO:0005886,GO:0035609,GO:0005887,GO:0006508,GO:0006760,GO:0043065,GO:0046872,GO:0008233,GO:1904492,GO:0009986,GO:0004180,GO:1904493,GO:0016021,GO:0004181</t>
  </si>
  <si>
    <t>dipeptidase activity|plasma membrane|C-terminal protein deglutamylation|integral component of plasma membrane|proteolysis|folic acid-containing compound metabolic process|positive regulation of apoptotic process|metal ion binding|peptidase activity|Ac-Asp-Glu binding|cell surface|carboxypeptidase activity|tetrahydrofolyl-poly(glutamate) polymer binding|integral component of membrane|metallocarboxypeptidase activity</t>
  </si>
  <si>
    <t>rno00250,rno04977</t>
  </si>
  <si>
    <t>Alanine, aspartate and glutamate metabolism|Vitamin digestion and absorption</t>
  </si>
  <si>
    <t>circRNA_11127</t>
  </si>
  <si>
    <t>Kansl1l</t>
  </si>
  <si>
    <t>circKansl1l</t>
  </si>
  <si>
    <t>XM_006245112.3</t>
  </si>
  <si>
    <t>Chr9:73710959_73801615_-</t>
  </si>
  <si>
    <t>GeneID:296512,Genbank:XM_017592339.1,RGD:1306349</t>
  </si>
  <si>
    <t>formin 1, transcript variant X1</t>
  </si>
  <si>
    <t>GO:0008017,GO:0010467,GO:0015630,GO:0017124,GO:0030838,GO:0035136,GO:0035137,GO:0048705,GO:0048813,GO:0051127,GO:0051894,GO:0001822,GO:0060173,GO:0005634,GO:0072092,GO:0005737</t>
  </si>
  <si>
    <t>microtubule binding|gene expression|microtubule cytoskeleton|SH3 domain binding|positive regulation of actin filament polymerization|forelimb morphogenesis|hindlimb morphogenesis|skeletal system morphogenesis|dendrite morphogenesis|positive regulation of actin nucleation|positive regulation of focal adhesion assembly|kidney development|limb development|nucleus|ureteric bud invasion|cytoplasm</t>
  </si>
  <si>
    <t>circRNA_00105</t>
  </si>
  <si>
    <t>Slc18b1</t>
  </si>
  <si>
    <t>circSlc18b1</t>
  </si>
  <si>
    <t>XM_006227717.3</t>
  </si>
  <si>
    <t>Chr1:22705980_22748567_-</t>
  </si>
  <si>
    <t>GeneID:313101,Genbank:XM_017593344.1,RGD:1305724</t>
  </si>
  <si>
    <t>F-box and leucine-rich repeat protein 4, transcript variant X4</t>
  </si>
  <si>
    <t>GO:0016607,GO:0004842,GO:0005758,GO:0016567</t>
  </si>
  <si>
    <t>nuclear speck|ubiquitin-protein transferase activity|mitochondrial intermembrane space|protein ubiquitination</t>
  </si>
  <si>
    <t>circRNA_00458</t>
  </si>
  <si>
    <t>Chsy1</t>
  </si>
  <si>
    <t>circChsy1</t>
  </si>
  <si>
    <t>NM_001106268.1</t>
  </si>
  <si>
    <t>Chr1:127010587_127071570_+</t>
  </si>
  <si>
    <t>GeneID:691221,Genbank:XM_017597634.1,RGD:1586284</t>
  </si>
  <si>
    <t>fatty acid hydroxylase domain containing 2</t>
  </si>
  <si>
    <t>GO:0016020,GO:0016126,GO:0016491,GO:0000254,GO:0005789,GO:0006629</t>
  </si>
  <si>
    <t>membrane|sterol biosynthetic process|oxidoreductase activity|C-4 methylsterol oxidase activity|endoplasmic reticulum membrane|lipid metabolic process</t>
  </si>
  <si>
    <t>circRNA_04910</t>
  </si>
  <si>
    <t>Sall3</t>
  </si>
  <si>
    <t>circSall3</t>
  </si>
  <si>
    <t>XM_006254987.3</t>
  </si>
  <si>
    <t>Chr18:77572200_77591709_-</t>
  </si>
  <si>
    <t>GeneID:291320,Genbank:XM_017600495.1,RGD:1309605</t>
  </si>
  <si>
    <t>family with sequence similarity 188, member A, transcript variant X1</t>
  </si>
  <si>
    <t>GO:0031965,GO:0071108,GO:1990380,GO:0005654,GO:0016807</t>
  </si>
  <si>
    <t>nuclear membrane|protein K48-linked deubiquitination|Lys48-specific deubiquitinase activity|nucleoplasm|cysteine-type carboxypeptidase activity</t>
  </si>
  <si>
    <t>circRNA_10489</t>
  </si>
  <si>
    <t>Mlip</t>
  </si>
  <si>
    <t>circMlip</t>
  </si>
  <si>
    <t>XM_017596095.1</t>
  </si>
  <si>
    <t>Chr8:84409957_84535366_-</t>
  </si>
  <si>
    <t>GeneID:294565,Genbank:XM_008772940.2,RGD:1310149</t>
  </si>
  <si>
    <t>family with sequence similarity 13, member C, transcript variant X1</t>
  </si>
  <si>
    <t>circRNA_04730</t>
  </si>
  <si>
    <t>Prelid2</t>
  </si>
  <si>
    <t>circPrelid2</t>
  </si>
  <si>
    <t>NM_001271333.1</t>
  </si>
  <si>
    <t>Chr18:36198522_36285342_-</t>
  </si>
  <si>
    <t>GeneID:680014,Genbank:XM_017601036.1,RGD:1596873</t>
  </si>
  <si>
    <t>establishment of sister chromatid cohesion N-acetyltransferase 1, transcript variant X2</t>
  </si>
  <si>
    <t>GO:0008080,GO:0008270,GO:0018394,GO:0034421,GO:0042802,GO:0061733,GO:0000785,GO:0006275,GO:0007062</t>
  </si>
  <si>
    <t>N-acetyltransferase activity|zinc ion binding|peptidyl-lysine acetylation|post-translational protein acetylation|identical protein binding|peptide-lysine-N-acetyltransferase activity|chromatin|regulation of DNA replication|sister chromatid cohesion</t>
  </si>
  <si>
    <t>circRNA_06679</t>
  </si>
  <si>
    <t>GeneID:313633,Genbank:NM_001127319.1,RGD:1564232</t>
  </si>
  <si>
    <t>Eph receptor B2</t>
  </si>
  <si>
    <t>GO:0004714,GO:0004871,GO:0004888,GO:0005003,GO:0005005,GO:0005102,GO:0007611,GO:0005524,GO:0007612,GO:0005575,GO:0008046,GO:0005634,GO:0008150,GO:0009887,GO:0009968,GO:0010628,GO:0042472,GO:0016310,GO:0042802,GO:0018108,GO:0043005,GO:0021631,GO:0043025,GO:0043066,GO:0043235,GO:0043410,GO:0000902,GO:0060996,GO:0044877,GO:0001525,GO:0060997,GO:0001540,GO:0070373,GO:0046580,GO:0001655,GO:0070374,GO:0001933,GO:0071679,GO:0003674,GO:0099557,GO:0004709,GO:0004713,GO:0106028,GO:1900273,GO:0005737,GO:0005886,GO:0005887,GO:0006468,GO:0007169,GO:0021952,GO:0007275,GO:0022038,GO:0007411,GO:0030154,GO:0007413,GO:0030424,GO:0030425,GO:0031290,GO:0031434,GO:0048013,GO:0031915,GO:0048168,GO:0033674,GO:0048170,GO:0038023,GO:0048593,GO:0050770,GO:0050771,GO:0050878,GO:1903078,GO:0051389,GO:1904782,GO:0051965,GO:1904783,GO:0060021</t>
  </si>
  <si>
    <t>transmembrane receptor protein tyrosine kinase activity|signal transducer activity|transmembrane signaling receptor activity|ephrin receptor activity|transmembrane-ephrin receptor activity|signaling receptor binding|learning or memory|ATP binding|learning|cellular_component|axon guidance receptor activity|nucleus|biological_process|animal organ morphogenesis|negative regulation of signal transduction|positive regulation of gene expression|inner ear morphogenesis|phosphorylation|identical protein binding|peptidyl-tyrosine phosphorylation|neuron projection|optic nerve morphogenesis|neuronal cell body|negative regulation of apoptotic process|receptor complex|positive regulation of MAPK cascade|cell morphogenesis|dendritic spine development|protein-containing complex binding|angiogenesis|dendritic spine morphogenesis|amyloid-beta binding|negative regulation of ERK1 and ERK2 cascade|negative regulation of Ras protein signal transduction|urogenital system development|positive regulation of ERK1 and ERK2 cascade|negative regulation of protein phosphorylation|commissural neuron axon guidance|molecular_function|trans-synaptic signaling by trans-synaptic complex, modulating synaptic transmission|MAP kinase kinase kinase activity|protein tyrosine kinase activity|neuron projection retraction|positive regulation of long-term synaptic potentiation|cytoplasm|plasma membrane|integral component of plasma membrane|protein phosphorylation|transmembrane receptor protein tyrosine kinase signaling pathway|central nervous system projection neuron axonogenesis|multicellular organism development|corpus callosum development|axon guidance|cell differentiation|axonal fasciculation|axon|dendrite|retinal ganglion cell axon guidance|mitogen-activated protein kinase kinase binding|ephrin receptor signaling pathway|positive regulation of synaptic plasticity|regulation of neuronal synaptic plasticity|positive regulation of kinase activity|positive regulation of long-term neuronal synaptic plasticity|signaling receptor activity|camera-type eye morphogenesis|regulation of axonogenesis|negative regulation of axonogenesis|regulation of body fluid levels|positive regulation of protein localization to plasma membrane|inactivation of MAPKK activity|negative regulation of NMDA glutamate receptor activity|positive regulation of synapse assembly|positive regulation of NMDA glutamate receptor activity|roof of mouth development</t>
  </si>
  <si>
    <t>rno04360</t>
  </si>
  <si>
    <t>Axon guidance</t>
  </si>
  <si>
    <t>circRNA_05050</t>
  </si>
  <si>
    <t>Gab1</t>
  </si>
  <si>
    <t>circGab1</t>
  </si>
  <si>
    <t>Chr19</t>
  </si>
  <si>
    <t>NM_001108444.1</t>
  </si>
  <si>
    <t>Chr19:30794290_30903819_+</t>
  </si>
  <si>
    <t>GeneID:444982,Genbank:XM_003750213.4,RGD:1303275</t>
  </si>
  <si>
    <t>echinoderm microtubule associated protein like 5, transcript variant X3</t>
  </si>
  <si>
    <t>GO:0015630,GO:0005737,GO:0005874,GO:0008017</t>
  </si>
  <si>
    <t>microtubule cytoskeleton|cytoplasm|microtubule|microtubule binding</t>
  </si>
  <si>
    <t>circRNA_01940</t>
  </si>
  <si>
    <t>Cep112</t>
  </si>
  <si>
    <t>circCep112</t>
  </si>
  <si>
    <t>XM_017597147.1</t>
  </si>
  <si>
    <t>Chr10:96660294_97146426_+</t>
  </si>
  <si>
    <t>GeneID:361944,Genbank:NM_001012181.2,RGD:1310585</t>
  </si>
  <si>
    <t>E74-like factor 2, transcript variant 2</t>
  </si>
  <si>
    <t>GO:0005634,GO:0005654,GO:0005829,GO:0006357,GO:0016604,GO:0030154,GO:0043565,GO:0000981,GO:0045892,GO:0045893,GO:0003700</t>
  </si>
  <si>
    <t>nucleus|nucleoplasm|cytosol|regulation of transcription by RNA polymerase II|nuclear body|cell differentiation|sequence-specific DNA binding|RNA polymerase II transcription factor activity, sequence-specific DNA binding|negative regulation of transcription, DNA-templated|positive regulation of transcription, DNA-templated|DNA binding transcription factor activity</t>
  </si>
  <si>
    <t>circRNA_02099</t>
  </si>
  <si>
    <t>Ttc3</t>
  </si>
  <si>
    <t>circTtc3</t>
  </si>
  <si>
    <t>NM_001108315.1</t>
  </si>
  <si>
    <t>Chr11:34598324_34739984_+</t>
  </si>
  <si>
    <t>GeneID:361944,Genbank:NM_001033909.1,RGD:1310585</t>
  </si>
  <si>
    <t>E74-like factor 2, transcript variant 1</t>
  </si>
  <si>
    <t>circRNA_05357</t>
  </si>
  <si>
    <t>Ankrd31</t>
  </si>
  <si>
    <t>circAnkrd31</t>
  </si>
  <si>
    <t>XM_017591363.1</t>
  </si>
  <si>
    <t>Chr2:27571129_27743668_+</t>
  </si>
  <si>
    <t>GeneID:282824,Genbank:XM_006242616.3,RGD:628892</t>
  </si>
  <si>
    <t>ELAV like neuron-specific RNA binding protein 3, transcript variant X2</t>
  </si>
  <si>
    <t>GO:0017091</t>
  </si>
  <si>
    <t>AU-rich element binding</t>
  </si>
  <si>
    <t>circRNA_00970</t>
  </si>
  <si>
    <t>GeneID:297481,Genbank:NM_001106612.1,RGD:1586185</t>
  </si>
  <si>
    <t>eukaryotic translation initiation factor 4E family member 3</t>
  </si>
  <si>
    <t>GO:0003743,GO:0005737,GO:0006413</t>
  </si>
  <si>
    <t>translation initiation factor activity|cytoplasm|translational initiation</t>
  </si>
  <si>
    <t>circRNA_09748</t>
  </si>
  <si>
    <t>Stk3</t>
  </si>
  <si>
    <t>circStk3</t>
  </si>
  <si>
    <t>XM_008765460.2</t>
  </si>
  <si>
    <t>Chr7:73670149_73848873_-</t>
  </si>
  <si>
    <t>circRNA_09359</t>
  </si>
  <si>
    <t>Unc79</t>
  </si>
  <si>
    <t>circUnc79</t>
  </si>
  <si>
    <t>XM_017594176.1</t>
  </si>
  <si>
    <t>Chr6:126862061_127069026_+</t>
  </si>
  <si>
    <t>GeneID:291433,Genbank:XM_017600877.1,RGD:1309111</t>
  </si>
  <si>
    <t>dymeclin, transcript variant X1</t>
  </si>
  <si>
    <t>GO:0060348,GO:0005737,GO:0005794,GO:0007030,GO:0008150,GO:0016020,GO:0003674,GO:0019899,GO:0005575</t>
  </si>
  <si>
    <t>bone development|cytoplasm|Golgi apparatus|Golgi organization|biological_process|membrane|molecular_function|enzyme binding|cellular_component</t>
  </si>
  <si>
    <t>circRNA_00780</t>
  </si>
  <si>
    <t>GeneID:641528,Genbank:NM_001037664.1,RGD:1590759</t>
  </si>
  <si>
    <t>dystrobrevin binding protein 1</t>
  </si>
  <si>
    <t>GO:0005789,GO:0005886,GO:0006996,GO:0007420,GO:0007596,GO:0008089,GO:0030424,GO:0030426,GO:0010008,GO:0010628,GO:0030496,GO:0030672,GO:0043197,GO:0031083,GO:0031175,GO:0043506,GO:0045211,GO:0048490,GO:0001934,GO:0048812,GO:0001956,GO:0048813,GO:0002092,GO:0005515,GO:0005634,GO:0005737,GO:0014059,GO:0014069,GO:0015630,GO:0016528,GO:0030054,GO:0031532,GO:0032091,GO:0033162,GO:0042383,GO:0042734,GO:0060041,GO:0043005,GO:0060155,GO:0060159,GO:0043025,GO:0061002,GO:0061646,GO:0071901,GO:1901215,GO:1904115</t>
  </si>
  <si>
    <t>endoplasmic reticulum membrane|plasma membrane|organelle organization|brain development|blood coagulation|anterograde axonal transport|axon|growth cone|endosome membrane|positive regulation of gene expression|midbody|synaptic vesicle membrane|dendritic spine|BLOC-1 complex|neuron projection development|regulation of JUN kinase activity|postsynaptic membrane|anterograde synaptic vesicle transport|positive regulation of protein phosphorylation|neuron projection morphogenesis|positive regulation of neurotransmitter secretion|dendrite morphogenesis|positive regulation of receptor internalization|protein binding|nucleus|cytoplasm|regulation of dopamine secretion|postsynaptic density|microtubule cytoskeleton|sarcoplasm|cell junction|actin cytoskeleton reorganization|negative regulation of protein binding|melanosome membrane|sarcolemma|presynaptic membrane|retina development in camera-type eye|neuron projection|platelet dense granule organization|regulation of dopamine receptor signaling pathway|neuronal cell body|negative regulation of dendritic spine morphogenesis|positive regulation of glutamate neurotransmitter secretion in response to membrane depolarization|negative regulation of protein serine/threonine kinase activity|negative regulation of neuron death|axon cytoplasm</t>
  </si>
  <si>
    <t>circRNA_06876</t>
  </si>
  <si>
    <t>Fmn1</t>
  </si>
  <si>
    <t>circFmn1</t>
  </si>
  <si>
    <t>XM_017592339.1</t>
  </si>
  <si>
    <t>Chr3:104783093_105170761_+</t>
  </si>
  <si>
    <t>GeneID:366608,Genbank:XM_008764654.2,RGD:1561724</t>
  </si>
  <si>
    <t>dedicator of cytokinesis 4, transcript variant X1</t>
  </si>
  <si>
    <t>GO:0048365,GO:0005730,GO:0060326,GO:0005794,GO:1904694,GO:0005829,GO:0005886,GO:0007264,GO:1904754,GO:0016020,GO:0030165,GO:0030971,GO:0032420,GO:0005085,GO:0032421,GO:0005096,GO:0043547</t>
  </si>
  <si>
    <t>Rac GTPase binding|nucleolus|cell chemotaxis|Golgi apparatus|negative regulation of vascular smooth muscle contraction|cytosol|plasma membrane|small GTPase mediated signal transduction|positive regulation of vascular associated smooth muscle cell migration|membrane|PDZ domain binding|receptor tyrosine kinase binding|stereocilium|guanyl-nucleotide exchange factor activity|stereocilium bundle|GTPase activator activity|positive regulation of GTPase activity</t>
  </si>
  <si>
    <t>rno04015</t>
  </si>
  <si>
    <t>Rap1 signaling pathway</t>
  </si>
  <si>
    <t>circRNA_11471</t>
  </si>
  <si>
    <t>Zfx</t>
  </si>
  <si>
    <t>circZfx</t>
  </si>
  <si>
    <t>ChrX</t>
  </si>
  <si>
    <t>XM_006257032.3</t>
  </si>
  <si>
    <t>ChrX:63158368_63204694_-</t>
  </si>
  <si>
    <t>circRNA_10096</t>
  </si>
  <si>
    <t>Elavl3</t>
  </si>
  <si>
    <t>circElavl3</t>
  </si>
  <si>
    <t>XM_006242616.3</t>
  </si>
  <si>
    <t>Chr8:23029980_23063477_-</t>
  </si>
  <si>
    <t>GeneID:315676,Genbank:XM_008766357.2,RGD:1586163</t>
  </si>
  <si>
    <t>Dmx-like 2, transcript variant X1</t>
  </si>
  <si>
    <t>GO:0043291,GO:0070072,GO:0007035,GO:0008021,GO:0017137</t>
  </si>
  <si>
    <t>RAVE complex|vacuolar proton-transporting V-type ATPase complex assembly|vacuolar acidification|synaptic vesicle|Rab GTPase binding</t>
  </si>
  <si>
    <t>circRNA_02405</t>
  </si>
  <si>
    <t>GeneID:58834,Genbank:XM_017600236.1,RGD:68416</t>
  </si>
  <si>
    <t>DLC1 Rho GTPase activating protein, transcript variant X2</t>
  </si>
  <si>
    <t>GO:0005737,GO:0005829,GO:0005884,GO:0005901,GO:0005925,GO:0008360,GO:0017166,GO:0006915,GO:0021575,GO:0030036,GO:0030336,GO:0042169,GO:0030864,GO:0043274,GO:0043547,GO:0030900,GO:0045121,GO:0048041,GO:0051497,GO:0001725,GO:0051895,GO:0001843,GO:0003007,GO:1900119,GO:0005096,GO:0005634,GO:0006919,GO:0007010,GO:0007165,GO:0007202,GO:0008285,GO:0032587,GO:0032869,GO:0008289,GO:0032956,GO:0035023,GO:0035024,GO:0035307</t>
  </si>
  <si>
    <t>cytoplasm|cytosol|actin filament|caveola|focal adhesion|regulation of cell shape|vinculin binding|apoptotic process|hindbrain morphogenesis|actin cytoskeleton organization|negative regulation of cell migration|SH2 domain binding|cortical actin cytoskeleton|phospholipase binding|positive regulation of GTPase activity|forebrain development|membrane raft|focal adhesion assembly|negative regulation of stress fiber assembly|stress fiber|negative regulation of focal adhesion assembly|neural tube closure|heart morphogenesis|positive regulation of execution phase of apoptosis|GTPase activator activity|nucleus|activation of cysteine-type endopeptidase activity involved in apoptotic process|cytoskeleton organization|signal transduction|activation of phospholipase C activity|negative regulation of cell proliferation|ruffle membrane|cellular response to insulin stimulus|lipid binding|regulation of actin cytoskeleton organization|regulation of Rho protein signal transduction|negative regulation of Rho protein signal transduction|positive regulation of protein dephosphorylation</t>
  </si>
  <si>
    <t>circRNA_11603</t>
  </si>
  <si>
    <t>RGD1561327</t>
  </si>
  <si>
    <t>circRGD1561327</t>
  </si>
  <si>
    <t>XM_017602412.1</t>
  </si>
  <si>
    <t>ChrX:144257983_144447709_+</t>
  </si>
  <si>
    <t>GeneID:360583,Genbank:NM_001014119.2,RGD:1307935</t>
  </si>
  <si>
    <t>dehydrogenase/reductase 11</t>
  </si>
  <si>
    <t>GO:0016491,GO:0055114,GO:0072555,GO:0072582,GO:0000253,GO:0004303,GO:0006694</t>
  </si>
  <si>
    <t>oxidoreductase activity|oxidation-reduction process|17-beta-ketosteroid reductase activity|17-beta-hydroxysteroid dehydrogenase (NADP+) activity|3-keto sterol reductase activity|estradiol 17-beta-dehydrogenase activity|steroid biosynthetic process</t>
  </si>
  <si>
    <t>circRNA_09583</t>
  </si>
  <si>
    <t>GeneID:289051,Genbank:XM_003751245.2,RGD:1308441</t>
  </si>
  <si>
    <t>DENN domain containing 1B, transcript variant X1</t>
  </si>
  <si>
    <t>GO:0043231,GO:0005829,GO:0043547,GO:0006897,GO:0050776,GO:0016607,GO:0017112,GO:0050852,GO:0017137,GO:1901981,GO:0032456,GO:0005622,GO:0035745</t>
  </si>
  <si>
    <t>intracellular membrane-bounded organelle|cytosol|positive regulation of GTPase activity|endocytosis|regulation of immune response|nuclear speck|Rab guanyl-nucleotide exchange factor activity|T cell receptor signaling pathway|Rab GTPase binding|phosphatidylinositol phosphate binding|endocytic recycling|intracellular|T-helper 2 cell cytokine production</t>
  </si>
  <si>
    <t>circRNA_10757</t>
  </si>
  <si>
    <t>Snrk</t>
  </si>
  <si>
    <t>circSnrk</t>
  </si>
  <si>
    <t>XM_017595425.1</t>
  </si>
  <si>
    <t>Chr8:130749814_130805225_+</t>
  </si>
  <si>
    <t>GeneID:353498,Genbank:NM_181824.1,RGD:727886</t>
  </si>
  <si>
    <t>cytochrome P450, family 11, subfamily b, polypeptide 3</t>
  </si>
  <si>
    <t>GO:0006700,GO:0006704,GO:0008202,GO:0008203,GO:0016705,GO:0043434,GO:0016709,GO:0044281,GO:0020037,GO:0044550,GO:0047783,GO:0055075,GO:0055078,GO:0055114,GO:0071375,GO:0002017,GO:0004497,GO:0004507,GO:0005506,GO:0005739,GO:0005743,GO:0030325,GO:0032342,GO:0032870,GO:0034650,GO:0034651,GO:1900560,GO:1900563,GO:0035865,GO:0043231</t>
  </si>
  <si>
    <t>C21-steroid hormone biosynthetic process|glucocorticoid biosynthetic process|steroid metabolic process|cholesterol metabolic process|oxidoreductase activity, acting on paired donors, with incorporation or reduction of molecular oxygen|response to peptide hormone|oxidoreductase activity, acting on paired donors, with incorporation or reduction of molecular oxygen, NAD(P)H as one donor, and incorporation of one atom of oxygen|small molecule metabolic process|heme binding|secondary metabolite biosynthetic process|corticosterone 18-monooxygenase activity|potassium ion homeostasis|sodium ion homeostasis|oxidation-reduction process|cellular response to peptide hormone stimulus|regulation of blood volume by renal aldosterone|monooxygenase activity|steroid 11-beta-monooxygenase activity|iron ion binding|mitochondrion|mitochondrial inner membrane|adrenal gland development|aldosterone biosynthetic process|cellular response to hormone stimulus|cortisol metabolic process|cortisol biosynthetic process|austinol biosynthetic process|dehydroaustinol biosynthetic process|cellular response to potassium ion|intracellular membrane-bounded organelle</t>
  </si>
  <si>
    <t>rno00140,rno04927,rno04934</t>
  </si>
  <si>
    <t>Steroid hormone biosynthesis|Cortisol synthesis and secretion|Cushing's syndrome</t>
  </si>
  <si>
    <t>circRNA_08711</t>
  </si>
  <si>
    <t>Rere</t>
  </si>
  <si>
    <t>circRere</t>
  </si>
  <si>
    <t>XM_006239438.3</t>
  </si>
  <si>
    <t>Chr5:167330966_167664506_+</t>
  </si>
  <si>
    <t>GeneID:84353,Genbank:XM_017595939.1,RGD:70487</t>
  </si>
  <si>
    <t>catenin beta 1, transcript variant X3</t>
  </si>
  <si>
    <t>GO:0005886,GO:0005911,GO:0002053,GO:2000144,GO:0005912,GO:0002089,GO:0090279,GO:0005913,GO:2001234,GO:0003266,GO:0097718,GO:0005916,GO:0003338,GO:0098609,GO:0019903,GO:0005923,GO:0003340,GO:0009948,GO:0021819,GO:0009950,GO:0022009,GO:1901215,GO:0009953,GO:0022405,GO:0009954,GO:0030018,GO:0000122,GO:0009987,GO:0030027,GO:0010468,GO:0000578,GO:0010628,GO:0000904,GO:0000922,GO:0001085,GO:0045177,GO:0035116,GO:0045202,GO:0031253,GO:0035255,GO:0031528,GO:0035257,GO:0045294,GO:0031641,GO:0036023,GO:0031965,GO:0042127,GO:0032212,GO:0045296,GO:0042129,GO:0032331,GO:0060066,GO:0060070,GO:0046686,GO:0046982,GO:0060173,GO:0060439,GO:0048096,GO:0060440,GO:0048469,GO:0060441,GO:0048471,GO:0060479,GO:0005938,GO:0003682,GO:0001102,GO:0003700,GO:1903204,GO:0006351,GO:0001105,GO:0070411,GO:0006355,GO:0003713,GO:1904501,GO:0006357,GO:0001501,GO:0070491,GO:0006366,GO:0001569,GO:1904793,GO:0007155,GO:0004871,GO:0070602,GO:0005515,GO:0001570,GO:0030054,GO:0010629,GO:1904796,GO:0005622,GO:0001658,GO:1904798,GO:0030097,GO:0010718,GO:0070830,GO:0030154,GO:0010909,GO:1904888,GO:0071260,GO:0030182,GO:0071285,GO:0030217,GO:0030316,GO:0014010,GO:0014070,GO:0030324,GO:0014704,GO:0014823,GO:0042475,GO:0032355,GO:0045445,GO:0045453,GO:0042493,GO:0042733,GO:0045595,GO:0032991,GO:0045596,GO:0042981,GO:0032993,GO:0045603,GO:0043005,GO:0043065,GO:0033077,GO:0060484,GO:0048489,GO:0060492,GO:0048513,GO:0060742,GO:0048538,GO:0060769,GO:0048599,GO:0060789,GO:0048617,GO:0005634,GO:0001701,GO:0005667,GO:0001702,GO:1904948,GO:0071363,GO:0005719,GO:0001706,GO:1990138,GO:0001708,GO:0071681,GO:0005737,GO:0030331,GO:0001709,GO:0016020,GO:1990314,GO:0001711,GO:0030539,GO:0071944,GO:0016323,GO:0007160,GO:1990403,GO:0030856,GO:0072001,GO:0030858,GO:0016328,GO:0007268,GO:0072033,GO:0030877,GO:0016331,GO:0007398,GO:0016342,GO:0030900,GO:0007403,GO:0007494,GO:0043123,GO:0033234,GO:0043198,GO:0043296,GO:0043410,GO:0034097,GO:0034332,GO:0043525,GO:0034333,GO:0043588,GO:0043627,GO:0034394,GO:0060916,GO:0048643,GO:0045667,GO:0061047,GO:0045669,GO:0048660,GO:0061154,GO:0045670,GO:0045671,GO:0048715,GO:0061198,GO:0045743,GO:0050808,GO:0061324,GO:0050998,GO:0045892,GO:0001764,GO:0005813,GO:1990791,GO:0001822,GO:0001840,GO:1990907,GO:0072053,GO:0005829,GO:1990909,GO:0001889,GO:0072054,GO:0001944,GO:0030901,GO:2000008,GO:0002052,GO:0030902,GO:0072079,GO:0016525,GO:0007507,GO:0030997,GO:0008022,GO:2000017,GO:0072182,GO:0016600,GO:0008134,GO:0031016,GO:0019899,GO:0008283,GO:0019900,GO:0008284,GO:0031069,GO:0019901,GO:0008285,GO:0009725,GO:0044325,GO:0044334,GO:0034613,GO:0034750,GO:0044336,GO:0035050,GO:0044344,GO:0035112,GO:0044798,GO:0044877,GO:0035115,GO:0061549,GO:0051091,GO:0045893,GO:0051145,GO:0061550,GO:0045944,GO:0051291,GO:0070369,GO:0051884,GO:0051973,GO:0045976,GO:0070382,GO:0046332</t>
  </si>
  <si>
    <t>plasma membrane|cell-cell junction|positive regulation of mesenchymal cell proliferation|positive regulation of DNA-templated transcription, initiation|adherens junction|lens morphogenesis in camera-type eye|regulation of calcium ion import|cell-cell adherens junction|negative regulation of apoptotic signaling pathway|regulation of secondary heart field cardioblast proliferation|disordered domain specific binding|fascia adherens|metanephros morphogenesis|cell-cell adhesion|protein phosphatase binding|bicellular tight junction|negative regulation of mesenchymal to epithelial transition involved in metanephros morphogenesis|anterior/posterior axis specification|layer formation in cerebral cortex|dorsal/ventral axis specification|central nervous system vasculogenesis|negative regulation of neuron death|dorsal/ventral pattern formation|hair cycle process|proximal/distal pattern formation|Z disc|negative regulation of transcription by RNA polymerase II|cellular process|lamellipodium|regulation of gene expression|embryonic axis specification|positive regulation of gene expression|cell morphogenesis involved in differentiation|spindle pole|RNA polymerase II transcription factor binding|apical part of cell|embryonic hindlimb morphogenesis|synapse|cell projection membrane|ionotropic glutamate receptor binding|microvillus membrane|nuclear hormone receptor binding|alpha-catenin binding|regulation of myelination|embryonic skeletal limb joint morphogenesis|nuclear membrane|regulation of cell proliferation|positive regulation of telomere maintenance via telomerase|cadherin binding|regulation of T cell proliferation|negative regulation of chondrocyte differentiation|oviduct development|canonical Wnt signaling pathway|response to cadmium ion|protein heterodimerization activity|limb development|trachea morphogenesis|chromatin-mediated maintenance of transcription|trachea formation|cell maturation|epithelial tube branching involved in lung morphogenesis|perinuclear region of cytoplasm|lung cell differentiation|cell cortex|chromatin binding|RNA polymerase II activating transcription factor binding|DNA binding transcription factor activity|negative regulation of oxidative stress-induced neuron death|transcription, DNA-templated|RNA polymerase II transcription coactivator activity|I-SMAD binding|regulation of transcription, DNA-templated|transcription coactivator activity|positive regulation of chromatin-mediated maintenance of transcription|regulation of transcription by RNA polymerase II|skeletal system development|repressing transcription factor binding|transcription by RNA polymerase II|branching involved in blood vessel morphogenesis|regulation of euchromatin binding|cell adhesion|signal transducer activity|regulation of centromeric sister chromatid cohesion|protein binding|vasculogenesis|cell junction|negative regulation of gene expression|regulation of core promoter binding|intracellular|branching involved in ureteric bud morphogenesis|positive regulation of core promoter binding|hemopoiesis|positive regulation of epithelial to mesenchymal transition|bicellular tight junction assembly|cell differentiation|positive regulation of heparan sulfate proteoglycan biosynthetic process|cranial skeletal system development|cellular response to mechanical stimulus|neuron differentiation|cellular response to lithium ion|T cell differentiation|osteoclast differentiation|Schwann cell proliferation|response to organic cyclic compound|lung development|intercalated disc|response to activity|odontogenesis of dentin-containing tooth|response to estradiol|myoblast differentiation|bone resorption|response to drug|embryonic digit morphogenesis|regulation of cell differentiation|protein-containing complex|negative regulation of cell differentiation|regulation of apoptotic process|protein-DNA complex|positive regulation of endothelial cell differentiation|neuron projection|positive regulation of apoptotic process|T cell differentiation in thymus|lung-associated mesenchyme development|synaptic vesicle transport|lung induction|animal organ development|epithelial cell differentiation involved in prostate gland development|thymus development|positive regulation of epithelial cell proliferation involved in prostate gland development|oocyte development|hair follicle placode formation|embryonic foregut morphogenesis|nucleus|in utero embryonic development|transcription factor complex|gastrulation with mouth forming second|midbrain dopaminergic neuron differentiation|cellular response to growth factor stimulus|nuclear euchromatin|endoderm formation|neuron projection extension|cell fate specification|cellular response to indole-3-methanol|cytoplasm|estrogen receptor binding|cell fate determination|membrane|cellular response to insulin-like growth factor stimulus|endodermal cell fate commitment|male genitalia development|cell periphery|basolateral plasma membrane|cell-matrix adhesion|embryonic brain development|regulation of epithelial cell differentiation|renal system development|positive regulation of epithelial cell differentiation|lateral plasma membrane|chemical synaptic transmission|renal vesicle formation|beta-catenin destruction complex|morphogenesis of embryonic epithelium|ectoderm development|catenin complex|forebrain development|glial cell fate determination|midgut development|positive regulation of I-kappaB kinase/NF-kappaB signaling|negative regulation of protein sumoylation|dendritic shaft|apical junction complex|positive regulation of MAPK cascade|response to cytokine|adherens junction organization|positive regulation of neuron apoptotic process|adherens junction assembly|skin development|response to estrogen|protein localization to cell surface|mesenchymal cell proliferation involved in lung development|positive regulation of skeletal muscle tissue development|regulation of osteoblast differentiation|positive regulation of branching involved in lung morphogenesis|positive regulation of osteoblast differentiation|regulation of smooth muscle cell proliferation|endothelial tube morphogenesis|regulation of osteoclast differentiation|negative regulation of osteoclast differentiation|negative regulation of oligodendrocyte differentiation|fungiform papilla formation|positive regulation of fibroblast growth factor receptor signaling pathway|synapse organization|canonical Wnt signaling pathway involved in positive regulation of cardiac outflow tract cell proliferation|nitric-oxide synthase binding|negative regulation of transcription, DNA-templated|neuron migration|centrosome|dorsal root ganglion development|kidney development|neural plate development|beta-catenin-TCF complex|renal inner medulla development|cytosol|Wnt signalosome|liver development|renal outer medulla development|vasculature development|midbrain development|regulation of protein localization to cell surface|positive regulation of neuroblast proliferation|hindbrain development|nephron tubule formation|negative regulation of angiogenesis|heart development|regulation of centriole-centriole cohesion|protein C-terminus binding|positive regulation of determination of dorsal identity|regulation of nephron tubule epithelial cell differentiation|flotillin complex|transcription factor binding|pancreas development|enzyme binding|cell proliferation|kinase binding|positive regulation of cell proliferation|hair follicle morphogenesis|protein kinase binding|negative regulation of cell proliferation|response to hormone|ion channel binding|canonical Wnt signaling pathway involved in positive regulation of epithelial to mesenchymal transition|cellular protein localization|Scrib-APC-beta-catenin complex|canonical Wnt signaling pathway involved in negative regulation of apoptotic process|embryonic heart tube development|cellular response to fibroblast growth factor stimulus|genitalia morphogenesis|nuclear transcription factor complex|protein-containing complex binding|embryonic forelimb morphogenesis|sympathetic ganglion development|positive regulation of DNA binding transcription factor activity|positive regulation of transcription, DNA-templated|smooth muscle cell differentiation|cranial ganglion development|positive regulation of transcription by RNA polymerase II|protein heterooligomerization|beta-catenin-TCF7L2 complex|regulation of timing of anagen|positive regulation of telomerase activity|negative regulation of mitotic cell cycle, embryonic|exocytic vesicle|SMAD binding</t>
  </si>
  <si>
    <t>rno04015,rno04310,rno04390,rno04510,rno04520,rno04550,rno04670,rno04919,rno04916,rno05200,rno05205,rno05210,rno05225,rno05226,rno05216,rno05217,rno05215,rno05213,rno05224,rno05418,rno05412,rno04934,rno05100,rno05166,rno05167,rno05165</t>
  </si>
  <si>
    <t>Rap1 signaling pathway|Wnt signaling pathway|Hippo signaling pathway|Focal adhesion|Adherens junction|Signaling pathways regulating pluripotency of stem cells|Leukocyte transendothelial migration|Thyroid hormone signaling pathway|Melanogenesis|Pathways in cancer|Proteoglycans in cancer|Colorectal cancer|Hepatocellular carcinoma|Gastric cancer|Thyroid cancer|Basal cell carcinoma|Prostate cancer|Endometrial cancer|Breast cancer|Fluid shear stress and atherosclerosis|Arrhythmogenic right ventricular cardiomyopathy (ARVC)|Cushing's syndrome|Bacterial invasion of epithelial cells|HTLV-I infection|Kaposi's sarcoma-associated herpesvirus infection|Human papillomavirus infection</t>
  </si>
  <si>
    <t>circRNA_10040</t>
  </si>
  <si>
    <t>Gucy1a2</t>
  </si>
  <si>
    <t>circGucy1a2</t>
  </si>
  <si>
    <t>NM_023956.1</t>
  </si>
  <si>
    <t>Chr8:408001_899851_+</t>
  </si>
  <si>
    <t>GeneID:83842,Genbank:XM_006236005.3,RGD:70908</t>
  </si>
  <si>
    <t>carnitine O-octanoyltransferase, transcript variant X2</t>
  </si>
  <si>
    <t>GO:0015936,GO:0008458,GO:0005739,GO:0005777,GO:0009437,GO:0016746,GO:0006091,GO:0006631,GO:0042493,GO:0043231,GO:0010243,GO:0006635,GO:0051791,GO:0015908,GO:0001579,GO:0005102,GO:0015909</t>
  </si>
  <si>
    <t>coenzyme A metabolic process|carnitine O-octanoyltransferase activity|mitochondrion|peroxisome|carnitine metabolic process|transferase activity, transferring acyl groups|generation of precursor metabolites and energy|fatty acid metabolic process|response to drug|intracellular membrane-bounded organelle|response to organonitrogen compound|fatty acid beta-oxidation|medium-chain fatty acid metabolic process|fatty acid transport|medium-chain fatty acid transport|signaling receptor binding|long-chain fatty acid transport</t>
  </si>
  <si>
    <t>rno04146</t>
  </si>
  <si>
    <t>Peroxisome</t>
  </si>
  <si>
    <t>circRNA_11546</t>
  </si>
  <si>
    <t>GeneID:309510,Genbank:XM_017590351.1,RGD:1564670</t>
  </si>
  <si>
    <t>cytoplasmic polyadenylation element binding protein 3, transcript variant X10</t>
  </si>
  <si>
    <t>GO:0005737,GO:0006412,GO:0007616,GO:0008135,GO:0017148,GO:0030014,GO:0060999,GO:0030425,GO:0061158,GO:0035613,GO:0071230,GO:0035925,GO:0097440,GO:1900153,GO:1900248,GO:1900273,GO:1900365,GO:1990124,GO:2000766,GO:0000122,GO:0000900,GO:0003723,GO:0003730,GO:0005634,GO:0043005,GO:0043022,GO:0045202,GO:0045727,GO:0048167,GO:0050955,GO:0060213,GO:0060998</t>
  </si>
  <si>
    <t>cytoplasm|translation|long-term memory|translation factor activity, RNA binding|negative regulation of translation|CCR4-NOT complex|positive regulation of dendritic spine development|dendrite|3'-UTR-mediated mRNA destabilization|RNA stem-loop binding|cellular response to amino acid stimulus|mRNA 3'-UTR AU-rich region binding|apical dendrite|positive regulation of nuclear-transcribed mRNA catabolic process, deadenylation-dependent decay|negative regulation of cytoplasmic translational elongation|positive regulation of long-term synaptic potentiation|positive regulation of mRNA polyadenylation|messenger ribonucleoprotein complex|negative regulation of cytoplasmic translation|negative regulation of transcription by RNA polymerase II|translation repressor activity, mRNA regulatory element binding|RNA binding|mRNA 3'-UTR binding|nucleus|neuron projection|ribosome binding|synapse|positive regulation of translation|regulation of synaptic plasticity|thermoception|positive regulation of nuclear-transcribed mRNA poly(A) tail shortening|regulation of dendritic spine development</t>
  </si>
  <si>
    <t>rno04114,rno04914</t>
  </si>
  <si>
    <t>Oocyte meiosis|Progesterone-mediated oocyte maturation</t>
  </si>
  <si>
    <t>circRNA_02403</t>
  </si>
  <si>
    <t>GeneID:301742,Genbank:NM_001106929.2,RGD:1566215</t>
  </si>
  <si>
    <t>coatomer protein complex, subunit gamma 2</t>
  </si>
  <si>
    <t>GO:0030126,GO:0005783,GO:0072384,GO:0005793,GO:0005794,GO:0005829,GO:0006886,GO:0006888,GO:0006891,GO:0009306,GO:0016020,GO:0000139,GO:0005198</t>
  </si>
  <si>
    <t>COPI vesicle coat|endoplasmic reticulum|organelle transport along microtubule|endoplasmic reticulum-Golgi intermediate compartment|Golgi apparatus|cytosol|intracellular protein transport|ER to Golgi vesicle-mediated transport|intra-Golgi vesicle-mediated transport|protein secretion|membrane|Golgi membrane|structural molecule activity</t>
  </si>
  <si>
    <t>circRNA_09262</t>
  </si>
  <si>
    <t>Ttll5</t>
  </si>
  <si>
    <t>circTtll5</t>
  </si>
  <si>
    <t>XM_017594542.1</t>
  </si>
  <si>
    <t>Chr6:109693915_109910479_+</t>
  </si>
  <si>
    <t>GeneID:117258,Genbank:XM_008765659.2,RGD:621300</t>
  </si>
  <si>
    <t>contactin 1, transcript variant X3</t>
  </si>
  <si>
    <t>GO:0007219,GO:0010628,GO:0010765,GO:0010976,GO:0021549,GO:0030246,GO:0031175,GO:0031225,GO:0043209,GO:0045121,GO:0050731,GO:0005515,GO:0005886,GO:0007155</t>
  </si>
  <si>
    <t>Notch signaling pathway|positive regulation of gene expression|positive regulation of sodium ion transport|positive regulation of neuron projection development|cerebellum development|carbohydrate binding|neuron projection development|anchored component of membrane|myelin sheath|membrane raft|positive regulation of peptidyl-tyrosine phosphorylation|protein binding|plasma membrane|cell adhesion</t>
  </si>
  <si>
    <t>circRNA_09024</t>
  </si>
  <si>
    <t>GeneID:292999,Genbank:NM_001106268.1,RGD:1311904</t>
  </si>
  <si>
    <t>chondroitin sulfate synthase 1</t>
  </si>
  <si>
    <t>GO:0005576,GO:0009954,GO:0016757,GO:0030206,GO:0030279,GO:0031667,GO:0032580,GO:0045880,GO:0047238,GO:0051216,GO:0051923,GO:0002063,GO:0060349,GO:0003674,GO:0005575</t>
  </si>
  <si>
    <t>extracellular region|proximal/distal pattern formation|transferase activity, transferring glycosyl groups|chondroitin sulfate biosynthetic process|negative regulation of ossification|response to nutrient levels|Golgi cisterna membrane|positive regulation of smoothened signaling pathway|glucuronosyl-N-acetylgalactosaminyl-proteoglycan 4-beta-N-acetylgalactosaminyltransferase activity|cartilage development|sulfation|chondrocyte development|bone morphogenesis|molecular_function|cellular_component</t>
  </si>
  <si>
    <t>rno00532</t>
  </si>
  <si>
    <t>Glycosaminoglycan biosynthesis - chondroitin sulfate / dermatan sulfate</t>
  </si>
  <si>
    <t>circRNA_04564</t>
  </si>
  <si>
    <t>Esco1</t>
  </si>
  <si>
    <t>circEsco1</t>
  </si>
  <si>
    <t>XM_017601036.1</t>
  </si>
  <si>
    <t>Chr18:1789796_1829617_-</t>
  </si>
  <si>
    <t>GeneID:312974,Genbank:XM_003749899.4,RGD:1311921</t>
  </si>
  <si>
    <t>chromodomain helicase DNA binding protein 7, transcript variant X1</t>
  </si>
  <si>
    <t>GO:0005524,GO:0005575,GO:0005634,GO:0005654,GO:0005730,GO:0030217,GO:0006338,GO:0030540,GO:0007417,GO:0035116,GO:0007512,GO:0035904,GO:0035909,GO:0036302,GO:0040018,GO:0060041,GO:0042048,GO:0060123,GO:0042471,GO:0060173,GO:0042472,GO:0060324,GO:0060384,GO:0060411,GO:0060429,GO:0000978,GO:1990841,GO:0001501,GO:0001568,GO:0001701,GO:0001974,GO:0003007,GO:0003222,GO:0003226,GO:0003674,GO:0007605,GO:0007626,GO:0007628,GO:0008015,GO:0008150,GO:0010880,GO:0016817,GO:0043010,GO:0021545,GO:0043584,GO:0021553,GO:0045944,GO:0021772,GO:0048752,GO:0048771,GO:0048806,GO:0048844,GO:0050767,GO:0050890,GO:0060021</t>
  </si>
  <si>
    <t>ATP binding|cellular_component|nucleus|nucleoplasm|nucleolus|T cell differentiation|chromatin remodeling|female genitalia development|central nervous system development|embryonic hindlimb morphogenesis|adult heart development|aorta development|aorta morphogenesis|atrioventricular canal development|positive regulation of multicellular organism growth|retina development in camera-type eye|olfactory behavior|regulation of growth hormone secretion|ear morphogenesis|limb development|inner ear morphogenesis|face development|innervation|cardiac septum morphogenesis|epithelium development|RNA polymerase II proximal promoter sequence-specific DNA binding|promoter-specific chromatin binding|skeletal system development|blood vessel development|in utero embryonic development|blood vessel remodeling|heart morphogenesis|ventricular trabecula myocardium morphogenesis|right ventricular compact myocardium morphogenesis|molecular_function|sensory perception of sound|locomotory behavior|adult walking behavior|blood circulation|biological_process|regulation of release of sequestered calcium ion into cytosol by sarcoplasmic reticulum|hydrolase activity, acting on acid anhydrides|camera-type eye development|cranial nerve development|nose development|olfactory nerve development|positive regulation of transcription by RNA polymerase II|olfactory bulb development|semicircular canal morphogenesis|tissue remodeling|genitalia development|artery morphogenesis|regulation of neurogenesis|cognition|roof of mouth development</t>
  </si>
  <si>
    <t>circRNA_07755</t>
  </si>
  <si>
    <t>GeneID:287776,Genbank:XM_017597147.1,RGD:1564168</t>
  </si>
  <si>
    <t>centrosomal protein 112, transcript variant X1</t>
  </si>
  <si>
    <t>GO:0060077,GO:0097120,GO:0005515,GO:0005813,GO:0005886</t>
  </si>
  <si>
    <t>inhibitory synapse|receptor localization to synapse|protein binding|centrosome|plasma membrane</t>
  </si>
  <si>
    <t>circRNA_03066</t>
  </si>
  <si>
    <t>GeneID:24560,Genbank:XM_017597873.1,RGD:3104</t>
  </si>
  <si>
    <t>Cd200 molecule, transcript variant X2</t>
  </si>
  <si>
    <t>GO:0007156,GO:0007157,GO:0008037,GO:0016021,GO:0038023,GO:0042803,GO:0043031,GO:0050776,GO:0050839,GO:0005102,GO:0005887,GO:0005913</t>
  </si>
  <si>
    <t>homophilic cell adhesion via plasma membrane adhesion molecules|heterophilic cell-cell adhesion via plasma membrane cell adhesion molecules|cell recognition|integral component of membrane|signaling receptor activity|protein homodimerization activity|negative regulation of macrophage activation|regulation of immune response|cell adhesion molecule binding|signaling receptor binding|integral component of plasma membrane|cell-cell adherens junction</t>
  </si>
  <si>
    <t>circRNA_05696</t>
  </si>
  <si>
    <t>NM_001033909.1</t>
  </si>
  <si>
    <t>Chr2:140310374_140387505_-</t>
  </si>
  <si>
    <t>GeneID:365493,Genbank:XM_006231678.3,RGD:1308127</t>
  </si>
  <si>
    <t>CDK2-associated, cullin domain 1, transcript variant X1</t>
  </si>
  <si>
    <t>GO:0045860,GO:0006511,GO:0061630,GO:0006974,GO:0008284,GO:0016567,GO:0019901,GO:0080008,GO:0031461,GO:0031625,GO:0000082</t>
  </si>
  <si>
    <t>positive regulation of protein kinase activity|ubiquitin-dependent protein catabolic process|ubiquitin protein ligase activity|cellular response to DNA damage stimulus|positive regulation of cell proliferation|protein ubiquitination|protein kinase binding|Cul4-RING E3 ubiquitin ligase complex|cullin-RING ubiquitin ligase complex|ubiquitin protein ligase binding|G1/S transition of mitotic cell cycle</t>
  </si>
  <si>
    <t>circRNA_00771</t>
  </si>
  <si>
    <t>GeneID:54234,Genbank:XM_017598908.1,RGD:2246</t>
  </si>
  <si>
    <t>calcium voltage-gated channel subunit alpha1 E, transcript variant X1</t>
  </si>
  <si>
    <t>GO:0070588,GO:0043025,GO:0008331,GO:0005245,GO:0043204,GO:0008332,GO:0086010,GO:0047485,GO:0008542,GO:0090273,GO:0048265,GO:0005261,GO:0005509,GO:0005886,GO:0005891,GO:0019226,GO:0048266,GO:0019233,GO:0050877,GO:0030317,GO:0006816,GO:0061178,GO:0034765,GO:0001662,GO:0070509,GO:0042593,GO:0007268,GO:0002027,GO:0042596,GO:0007626</t>
  </si>
  <si>
    <t>calcium ion transmembrane transport|neuronal cell body|high voltage-gated calcium channel activity|voltage-gated calcium channel activity|perikaryon|low voltage-gated calcium channel activity|membrane depolarization during action potential|protein N-terminus binding|visual learning|regulation of somatostatin secretion|response to pain|cation channel activity|calcium ion binding|plasma membrane|voltage-gated calcium channel complex|transmission of nerve impulse|behavioral response to pain|sensory perception of pain|nervous system process|flagellated sperm motility|calcium ion transport|regulation of insulin secretion involved in cellular response to glucose stimulus|regulation of ion transmembrane transport|behavioral fear response|calcium ion import|glucose homeostasis|chemical synaptic transmission|regulation of heart rate|fear response|locomotory behavior</t>
  </si>
  <si>
    <t>rno04010,rno04020,rno04930</t>
  </si>
  <si>
    <t>MAPK signaling pathway|Calcium signaling pathway|Type II diabetes mellitus</t>
  </si>
  <si>
    <t>circRNA_08820</t>
  </si>
  <si>
    <t>GeneID:362461,Genbank:XM_017592724.1,RGD:1304592</t>
  </si>
  <si>
    <t>C2 calcium-dependent domain containing 5, transcript variant X17</t>
  </si>
  <si>
    <t>GO:0072659,GO:0005815,GO:0090314,GO:0005829,GO:2001275,GO:0005886,GO:0005938,GO:0006906,GO:0010828,GO:0030659,GO:0031340,GO:0032587,GO:0032869,GO:0005509,GO:0038028,GO:0005544,GO:0065002</t>
  </si>
  <si>
    <t>protein localization to plasma membrane|microtubule organizing center|positive regulation of protein targeting to membrane|cytosol|positive regulation of glucose import in response to insulin stimulus|plasma membrane|cell cortex|vesicle fusion|positive regulation of glucose transmembrane transport|cytoplasmic vesicle membrane|positive regulation of vesicle fusion|ruffle membrane|cellular response to insulin stimulus|calcium ion binding|insulin receptor signaling pathway via phosphatidylinositol 3-kinase|calcium-dependent phospholipid binding|intracellular protein transmembrane transport</t>
  </si>
  <si>
    <t>circRNA_00910</t>
  </si>
  <si>
    <t>Brsk2</t>
  </si>
  <si>
    <t>circBrsk2</t>
  </si>
  <si>
    <t>XM_017590258.1</t>
  </si>
  <si>
    <t>Chr1:214918757_214940883_+</t>
  </si>
  <si>
    <t>GeneID:293631,Genbank:XM_017590258.1,RGD:1566256</t>
  </si>
  <si>
    <t>BR serine/threonine kinase 2, transcript variant X3</t>
  </si>
  <si>
    <t>GO:0005524,GO:0005634,GO:0005737,GO:0005783,GO:0007409,GO:0009411,GO:0005813,GO:0010212,GO:0018105,GO:0019901,GO:0050321,GO:0030010,GO:0051117,GO:0051301,GO:0061178,GO:0000086,GO:0070059,GO:0000287,GO:0004674,GO:0006468,GO:0006887,GO:0006974,GO:0007095,GO:0030182,GO:0031532,GO:0035556,GO:0036503,GO:0048471,GO:0048812</t>
  </si>
  <si>
    <t>ATP binding|nucleus|cytoplasm|endoplasmic reticulum|axonogenesis|response to UV|centrosome|response to ionizing radiation|peptidyl-serine phosphorylation|protein kinase binding|tau-protein kinase activity|establishment of cell polarity|ATPase binding|cell division|regulation of insulin secretion involved in cellular response to glucose stimulus|G2/M transition of mitotic cell cycle|intrinsic apoptotic signaling pathway in response to endoplasmic reticulum stress|magnesium ion binding|protein serine/threonine kinase activity|protein phosphorylation|exocytosis|cellular response to DNA damage stimulus|mitotic G2 DNA damage checkpoint|neuron differentiation|actin cytoskeleton reorganization|intracellular signal transduction|ERAD pathway|perinuclear region of cytoplasm|neuron projection morphogenesis</t>
  </si>
  <si>
    <t>circRNA_04412</t>
  </si>
  <si>
    <t>Mtr</t>
  </si>
  <si>
    <t>circMtr</t>
  </si>
  <si>
    <t>NM_030864.1</t>
  </si>
  <si>
    <t>Chr17:66210444_66295014_-</t>
  </si>
  <si>
    <t>GeneID:304709,Genbank:NM_001013125.1,RGD:1304791</t>
  </si>
  <si>
    <t>bifunctional apoptosis regulator</t>
  </si>
  <si>
    <t>GO:0070936,GO:0006511,GO:0089720,GO:0006915,GO:1903895,GO:0016020,GO:0016021,GO:0030674,GO:0043066,GO:0043161,GO:0046872,GO:0051865,GO:0061630,GO:0000209,GO:0005783,GO:0070534,GO:0005789</t>
  </si>
  <si>
    <t>protein K48-linked ubiquitination|ubiquitin-dependent protein catabolic process|caspase binding|apoptotic process|negative regulation of IRE1-mediated unfolded protein response|membrane|integral component of membrane|protein binding, bridging|negative regulation of apoptotic process|proteasome-mediated ubiquitin-dependent protein catabolic process|metal ion binding|protein autoubiquitination|ubiquitin protein ligase activity|protein polyubiquitination|endoplasmic reticulum|protein K63-linked ubiquitination|endoplasmic reticulum membrane</t>
  </si>
  <si>
    <t>circRNA_10903</t>
  </si>
  <si>
    <t>GeneID:363212,Genbank:NM_001108792.2,RGD:1310392</t>
  </si>
  <si>
    <t>BEN domain containing 6</t>
  </si>
  <si>
    <t>GO:0005634,GO:0045666,GO:0045746,GO:0000122,GO:0001106,GO:0003682</t>
  </si>
  <si>
    <t>nucleus|positive regulation of neuron differentiation|negative regulation of Notch signaling pathway|negative regulation of transcription by RNA polymerase II|RNA polymerase II transcription corepressor activity|chromatin binding</t>
  </si>
  <si>
    <t>circRNA_05422</t>
  </si>
  <si>
    <t>Ipo11</t>
  </si>
  <si>
    <t>circIpo11</t>
  </si>
  <si>
    <t>XM_017591366.1</t>
  </si>
  <si>
    <t>Chr2:37952982_38120451_-</t>
  </si>
  <si>
    <t>GeneID:297797,Genbank:XM_008763524.1,RGD:1562450</t>
  </si>
  <si>
    <t>ATPase H+ transporting V1 subunit H, transcript variant X4</t>
  </si>
  <si>
    <t>GO:0006897,GO:0007035,GO:0015991,GO:0046961,GO:0000221,GO:0005765</t>
  </si>
  <si>
    <t>endocytosis|vacuolar acidification|ATP hydrolysis coupled proton transport|proton-transporting ATPase activity, rotational mechanism|vacuolar proton-transporting V-type ATPase, V1 domain|lysosomal membrane</t>
  </si>
  <si>
    <t>rno00190,rno04150,rno04145,rno04142,rno04721,rno05323,rno05152</t>
  </si>
  <si>
    <t>Oxidative phosphorylation|mTOR signaling pathway|Phagosome|Lysosome|Synaptic vesicle cycle|Rheumatoid arthritis|Tuberculosis</t>
  </si>
  <si>
    <t>circRNA_00775</t>
  </si>
  <si>
    <t>GeneID:363278,Genbank:XM_006245419.3,RGD:1310631</t>
  </si>
  <si>
    <t>autophagy related 16-like 1, transcript variant X1</t>
  </si>
  <si>
    <t>GO:0003674,GO:0005575,GO:0005776,GO:0005930,GO:0008150,GO:0034497,GO:0039689,GO:0042802,GO:0051020,GO:0061739,GO:0000045,GO:0098792,GO:0000421</t>
  </si>
  <si>
    <t>molecular_function|cellular_component|autophagosome|axoneme|biological_process|protein localization to phagophore assembly site|negative stranded viral RNA replication|identical protein binding|GTPase binding|protein lipidation involved in autophagosome assembly|autophagosome assembly|xenophagy|autophagosome membrane</t>
  </si>
  <si>
    <t>rno04140,rno04136,rno04621</t>
  </si>
  <si>
    <t>Autophagy - animal|Autophagy - other eukaryotes|NOD-like receptor signaling pathway</t>
  </si>
  <si>
    <t>circRNA_03360</t>
  </si>
  <si>
    <t>Spred2</t>
  </si>
  <si>
    <t>circSpred2</t>
  </si>
  <si>
    <t>NM_001047094.1</t>
  </si>
  <si>
    <t>Chr14:104268362_104290206_+</t>
  </si>
  <si>
    <t>GeneID:303222,Genbank:XM_006246835.3,RGD:1305664</t>
  </si>
  <si>
    <t>Rho GTPase activating protein 44, transcript variant X2</t>
  </si>
  <si>
    <t>GO:0014069,GO:0030054,GO:0031256,GO:0032956,GO:0048365,GO:0048786,GO:0035020,GO:0055037,GO:0061001,GO:0098886,GO:0005096,GO:0005543,GO:0005622,GO:0005737,GO:0006887,GO:0007165,GO:0035021,GO:0043087,GO:0043197,GO:0098887,GO:0043547</t>
  </si>
  <si>
    <t>postsynaptic density|cell junction|leading edge membrane|regulation of actin cytoskeleton organization|Rac GTPase binding|presynaptic active zone|regulation of Rac protein signal transduction|recycling endosome|regulation of dendritic spine morphogenesis|modification of dendritic spine|GTPase activator activity|phospholipid binding|intracellular|cytoplasm|exocytosis|signal transduction|negative regulation of Rac protein signal transduction|regulation of GTPase activity|dendritic spine|neurotransmitter receptor transport, endosome to postsynaptic membrane|positive regulation of GTPase activity</t>
  </si>
  <si>
    <t>circRNA_00372</t>
  </si>
  <si>
    <t>Sergef</t>
  </si>
  <si>
    <t>circSergef</t>
  </si>
  <si>
    <t>XM_344891.8</t>
  </si>
  <si>
    <t>Chr1:102461327_102664977_-</t>
  </si>
  <si>
    <t>GeneID:296380,Genbank:XM_006235640.3,RGD:631430</t>
  </si>
  <si>
    <t>ADP ribosylation factor guanine nucleotide exchange factor 2, transcript variant X1</t>
  </si>
  <si>
    <t>GO:0005515,GO:0005737,GO:0005802,GO:0005815,GO:0005829,GO:0031410,GO:0005879,GO:0032012,GO:0006887,GO:0032279,GO:0006893,GO:0032280,GO:0032760,GO:0034237,GO:0035556,GO:0043197,GO:0000139,GO:0001881,GO:0005085,GO:0005086,GO:0007032,GO:0010256,GO:0015031,GO:0016020,GO:0048471,GO:0016192,GO:0050811,GO:0017022,GO:0055037,GO:0030054</t>
  </si>
  <si>
    <t>protein binding|cytoplasm|trans-Golgi network|microtubule organizing center|cytosol|cytoplasmic vesicle|axonemal microtubule|regulation of ARF protein signal transduction|exocytosis|asymmetric synapse|Golgi to plasma membrane transport|symmetric synapse|positive regulation of tumor necrosis factor production|protein kinase A regulatory subunit binding|intracellular signal transduction|dendritic spine|Golgi membrane|receptor recycling|guanyl-nucleotide exchange factor activity|ARF guanyl-nucleotide exchange factor activity|endosome organization|endomembrane system organization|protein transport|membrane|perinuclear region of cytoplasm|vesicle-mediated transport|GABA receptor binding|myosin binding|recycling endosome|cell junction</t>
  </si>
  <si>
    <t>circRNA_07343</t>
  </si>
  <si>
    <t>Rundc3b</t>
  </si>
  <si>
    <t>circRundc3b</t>
  </si>
  <si>
    <t>XM_006236003.3</t>
  </si>
  <si>
    <t>Chr4:22443727_22589526_+</t>
  </si>
  <si>
    <t>GeneID:302937,Genbank:XM_006245788.1,RGD:1305833</t>
  </si>
  <si>
    <t>ankyrin repeat and sterile alpha motif domain containing 3, transcript variant X1</t>
  </si>
  <si>
    <t>circRNA_10931</t>
  </si>
  <si>
    <t>Bend6</t>
  </si>
  <si>
    <t>circBend6</t>
  </si>
  <si>
    <t>NM_001108792.2</t>
  </si>
  <si>
    <t>Chr9:38297253_38351024_+</t>
  </si>
  <si>
    <t>GeneID:314721,Genbank:NM_001271371.1,RGD:1565556</t>
  </si>
  <si>
    <t>ankyrin repeat and sterile alpha motif domain containing 1B</t>
  </si>
  <si>
    <t>GO:1900383,GO:0005886,GO:0014069,GO:0015030,GO:0016020,GO:0030054,GO:0043197,GO:0043231,GO:0045211,GO:0046875,GO:0005737,GO:0005829,GO:0097120</t>
  </si>
  <si>
    <t>regulation of synaptic plasticity by receptor localization to synapse|plasma membrane|postsynaptic density|Cajal body|membrane|cell junction|dendritic spine|intracellular membrane-bounded organelle|postsynaptic membrane|ephrin receptor binding|cytoplasm|cytosol|receptor localization to synapse</t>
  </si>
  <si>
    <t>circRNA_02999</t>
  </si>
  <si>
    <t>circRNA_00702</t>
  </si>
  <si>
    <t>Pde3b</t>
  </si>
  <si>
    <t>circPde3b</t>
  </si>
  <si>
    <t>NM_017229.1</t>
  </si>
  <si>
    <t>Chr1:183892841_184078071_+</t>
  </si>
  <si>
    <t>GeneID:314721,Genbank:XM_017594832.1,RGD:1565556</t>
  </si>
  <si>
    <t>ankyrin repeat and sterile alpha motif domain containing 1B, transcript variant X5</t>
  </si>
  <si>
    <t>circRNA_05259</t>
  </si>
  <si>
    <t>Mctp1</t>
  </si>
  <si>
    <t>circMctp1</t>
  </si>
  <si>
    <t>XM_017591151.1</t>
  </si>
  <si>
    <t>Chr2:3400883_3978798_+</t>
  </si>
  <si>
    <t>GeneID:100359720,Genbank:XM_017591363.1,RGD:2323520</t>
  </si>
  <si>
    <t>ankyrin repeat domain 31, transcript variant X1</t>
  </si>
  <si>
    <t>circRNA_00418</t>
  </si>
  <si>
    <t>GeneID:59319,Genbank:NM_001134341.1,RGD:621330</t>
  </si>
  <si>
    <t>autophagy and beclin 1 regulator 1</t>
  </si>
  <si>
    <t>GO:0021915,GO:0005515,GO:0031625,GO:0005575,GO:0031667,GO:0005737,GO:0005739,GO:0005829,GO:0005930,GO:0043231,GO:0006914,GO:0043524,GO:0043552,GO:0008285,GO:0045335,GO:0009267,GO:0000045,GO:0051020,GO:0010508,GO:0000422,GO:0098780,GO:0010667,GO:0000423</t>
  </si>
  <si>
    <t>neural tube development|protein binding|ubiquitin protein ligase binding|cellular_component|response to nutrient levels|cytoplasm|mitochondrion|cytosol|axoneme|intracellular membrane-bounded organelle|autophagy|negative regulation of neuron apoptotic process|positive regulation of phosphatidylinositol 3-kinase activity|negative regulation of cell proliferation|phagocytic vesicle|cellular response to starvation|autophagosome assembly|GTPase binding|positive regulation of autophagy|autophagy of mitochondrion|response to mitochondrial depolarisation|negative regulation of cardiac muscle cell apoptotic process|mitophagy</t>
  </si>
  <si>
    <t>rno04140,rno04137</t>
  </si>
  <si>
    <t>Autophagy - animal|Mitophagy - animal</t>
  </si>
  <si>
    <t>circRNA_02089</t>
  </si>
  <si>
    <t>Morc3</t>
  </si>
  <si>
    <t>circMorc3</t>
  </si>
  <si>
    <t>XM_006248060.2</t>
  </si>
  <si>
    <t>Chr11:34051928_34094697_+</t>
  </si>
  <si>
    <t>GeneID:298024,Genbank:XM_006238186.3,RGD:1305135</t>
  </si>
  <si>
    <t>A-kinase anchoring protein 2, transcript variant X1</t>
  </si>
  <si>
    <t>GO:0007178,GO:0008104,GO:0019904,GO:0023052,GO:0032991,GO:0051018,GO:0051291,GO:0007015</t>
  </si>
  <si>
    <t>transmembrane receptor protein serine/threonine kinase signaling pathway|protein localization|protein domain specific binding|signaling|protein-containing complex|protein kinase A binding|protein heterooligomerization|actin filament organization</t>
  </si>
  <si>
    <t>circRNA_06167</t>
  </si>
  <si>
    <t>RT1-N3</t>
  </si>
  <si>
    <t>circRT1-N3</t>
  </si>
  <si>
    <t>XM_006255908.3</t>
  </si>
  <si>
    <t>Chr20:3166793_3170474_+</t>
  </si>
  <si>
    <t>GeneID:292486,Genbank:NM_001134425.1,RGD:1562920</t>
  </si>
  <si>
    <t>androgen-induced 1</t>
  </si>
  <si>
    <t>GO:0016787,GO:0042758,GO:0012505,GO:0016020,GO:0016021</t>
  </si>
  <si>
    <t>hydrolase activity|long-chain fatty acid catabolic process|endomembrane system|membrane|integral component of membrane</t>
  </si>
  <si>
    <t>circRNA_00774</t>
  </si>
  <si>
    <t>GeneID:170641,Genbank:XM_008769984.2,RGD:620836</t>
  </si>
  <si>
    <t>adhesion G protein-coupled receptor L3, transcript variant X21</t>
  </si>
  <si>
    <t>GO:0098742,GO:0030424,GO:0007186,GO:0004930,GO:0031987,GO:0007416,GO:0005509,GO:0042220,GO:0005575,GO:0005887,GO:0007420,GO:0051965,GO:0016021,GO:0005911,GO:0030246,GO:0001764,GO:0007166</t>
  </si>
  <si>
    <t>cell-cell adhesion via plasma-membrane adhesion molecules|axon|G-protein coupled receptor signaling pathway|G-protein coupled receptor activity|locomotion involved in locomotory behavior|synapse assembly|calcium ion binding|response to cocaine|cellular_component|integral component of plasma membrane|brain development|positive regulation of synapse assembly|integral component of membrane|cell-cell junction|carbohydrate binding|neuron migration|cell surface receptor signaling pathway</t>
  </si>
  <si>
    <t>circRNA_03804</t>
  </si>
  <si>
    <t>Nalcn</t>
  </si>
  <si>
    <t>circNalcn</t>
  </si>
  <si>
    <t>NM_153630.1</t>
  </si>
  <si>
    <t>Chr15:109734092_110046729_-</t>
  </si>
  <si>
    <t>GeneID:301309,Genbank:NM_001106898.1,RGD:1309703</t>
  </si>
  <si>
    <t>adhesion G protein-coupled receptor B3</t>
  </si>
  <si>
    <t>GO:0007166,GO:0007186,GO:0007520,GO:0016021,GO:0016322,GO:0016525,GO:0043083,GO:0043547,GO:0048814,GO:0051965,GO:0061743,GO:0004930,GO:0098794,GO:0005096,GO:0099558,GO:0005886</t>
  </si>
  <si>
    <t>cell surface receptor signaling pathway|G-protein coupled receptor signaling pathway|myoblast fusion|integral component of membrane|neuron remodeling|negative regulation of angiogenesis|synaptic cleft|positive regulation of GTPase activity|regulation of dendrite morphogenesis|positive regulation of synapse assembly|motor learning|G-protein coupled receptor activity|postsynapse|GTPase activator activity|maintenance of synapse structure|plasma membrane</t>
  </si>
  <si>
    <t>circRNA_00801</t>
  </si>
  <si>
    <t>circRNA_02721</t>
  </si>
  <si>
    <t>Dennd1b</t>
  </si>
  <si>
    <t>circDennd1b</t>
  </si>
  <si>
    <t>XM_003751245.2</t>
  </si>
  <si>
    <t>Chr13:56015813_56242041_+</t>
  </si>
  <si>
    <t>GeneID:305509,Genbank:XM_017599234.1,RGD:1309318</t>
  </si>
  <si>
    <t>adenylate cyclase 1, transcript variant X1</t>
  </si>
  <si>
    <t>GO:0042493,GO:0007616,GO:0005524,GO:0042752,GO:0007623,GO:0005634,GO:0046872,GO:0008074,GO:0005737,GO:0005886,GO:0006171,GO:0008294,GO:0006182,GO:0009190,GO:0007165,GO:0010226,GO:0007189,GO:0016021,GO:0007193,GO:0004016,GO:0019933,GO:0007409,GO:0035556,GO:0007420,GO:0004383</t>
  </si>
  <si>
    <t>response to drug|long-term memory|ATP binding|regulation of circadian rhythm|circadian rhythm|nucleus|metal ion binding|guanylate cyclase complex, soluble|cytoplasm|plasma membrane|cAMP biosynthetic process|calcium- and calmodulin-responsive adenylate cyclase activity|cGMP biosynthetic process|cyclic nucleotide biosynthetic process|signal transduction|response to lithium ion|adenylate cyclase-activating G-protein coupled receptor signaling pathway|integral component of membrane|adenylate cyclase-inhibiting G-protein coupled receptor signaling pathway|adenylate cyclase activity|cAMP-mediated signaling|axonogenesis|intracellular signal transduction|brain development|guanylate cyclase activity</t>
  </si>
  <si>
    <t>rno00230,rno04015,rno04371,rno04020,rno04072,rno04024,rno04022,rno04114,rno04540,rno04611,rno04062,rno04911,rno04923,rno04912,rno04913,rno04915,rno04914,rno04921,rno04926,rno04918,rno04916,rno04925,rno04927,rno04261,rno04270,rno04970,rno04971,rno04972,rno04976,rno04724,rno04727,rno04725,rno04720,rno04723,rno04750,rno04211,rno04213,rno04713,rno04714,rno05200,rno05032,rno05414,rno04934,rno05166,rno05146,rno05142,rno01522</t>
  </si>
  <si>
    <t>Purine metabolism|Rap1 signaling pathway|Apelin signaling pathway|Calcium signaling pathway|Phospholipase D signaling pathway|cAMP signaling pathway|cGMP - PKG signaling pathway|Oocyte meiosis|Gap junction|Platelet activation|Chemokine signaling pathway|Insulin secretion|Regulation of lipolysis in adipocyte|GnRH signaling pathway|Ovarian Steroidogenesis|Estrogen signaling pathway|Progesterone-mediated oocyte maturation|Oxytocin signaling pathway|Relaxin signaling pathway|Thyroid hormone synthesis|Melanogenesis|Aldosterone synthesis and secretion|Cortisol synthesis and secretion|Adrenergic signaling in cardiomyocytes|Vascular smooth muscle contraction|Salivary secretion|Gastric acid secretion|Pancreatic secretion|Bile secretion|Glutamatergic synapse|GABAergic synapse|Cholinergic synapse|Long-term potentiation|Retrograde endocannabinoid signaling|Inflammatory mediator regulation of TRP channels|Longevity regulating pathway - mammal|Longevity regulating pathway - multiple species|Circadian entrainment|Thermogenesis|Pathways in cancer|Morphine addiction|Dilated cardiomyopathy (DCM)|Cushing's syndrome|HTLV-I infection|Amoebiasis|Chagas disease (American trypanosomiasis)|Endocrine resistance</t>
  </si>
  <si>
    <t>circRNA_08152</t>
  </si>
  <si>
    <t>Tmeff1</t>
  </si>
  <si>
    <t>circTmeff1</t>
  </si>
  <si>
    <t>NM_023020.2</t>
  </si>
  <si>
    <t>Chr5:64326733_64412524_+</t>
  </si>
  <si>
    <t>GeneID:29650,Genbank:NM_019254.1,RGD:2032</t>
  </si>
  <si>
    <t>ADAM metallopeptidase domain 10</t>
  </si>
  <si>
    <t>GO:0005615,GO:0005634,GO:0005737,GO:0005794,GO:0007162,GO:0007219,GO:0005798,GO:0008237,GO:0016485,GO:0008284,GO:0017124,GO:0019901,GO:0030307,GO:0000139,GO:0046872,GO:0001701,GO:0051088,GO:0030335,GO:0034205,GO:0051089,GO:0004175,GO:0004222,GO:0097038,GO:0097197,GO:0005802,GO:0006468,GO:0006509,GO:0009986,GO:0010820,GO:0014069,GO:0034612,GO:0016020,GO:0042117,GO:0016021,GO:0042803,GO:0043197,GO:0045211,GO:0045670</t>
  </si>
  <si>
    <t>extracellular space|nucleus|cytoplasm|Golgi apparatus|negative regulation of cell adhesion|Notch signaling pathway|Golgi-associated vesicle|metallopeptidase activity|protein processing|positive regulation of cell proliferation|SH3 domain binding|protein kinase binding|positive regulation of cell growth|Golgi membrane|metal ion binding|in utero embryonic development|PMA-inducible membrane protein ectodomain proteolysis|positive regulation of cell migration|amyloid-beta formation|constitutive protein ectodomain proteolysis|endopeptidase activity|metalloendopeptidase activity|perinuclear endoplasmic reticulum|tetraspanin-enriched microdomain|trans-Golgi network|protein phosphorylation|membrane protein ectodomain proteolysis|cell surface|positive regulation of T cell chemotaxis|postsynaptic density|response to tumor necrosis factor|membrane|monocyte activation|integral component of membrane|protein homodimerization activity|dendritic spine|postsynaptic membrane|regulation of osteoclast differentiation</t>
  </si>
  <si>
    <t>rno05010</t>
  </si>
  <si>
    <t>Alzheimer's disease</t>
  </si>
  <si>
    <t>circRNA_00773</t>
  </si>
  <si>
    <t>GeneID:25014,Genbank:NM_017075.2,RGD:2016</t>
  </si>
  <si>
    <t>acetyl-CoA acetyltransferase 1</t>
  </si>
  <si>
    <t>GO:0042803,GO:0007420,GO:0003985,GO:0046356,GO:0009725,GO:0003988,GO:0046872,GO:0014070,GO:0005739,GO:0046952,GO:0005759,GO:0015936,GO:0005777,GO:0050662,GO:0015937,GO:0005829,GO:0051260,GO:0016830,GO:0006085,GO:0060612,GO:0016885,GO:0006550,GO:0001889,GO:0072229,GO:0019899,GO:0006635,GO:1902860,GO:0042594,GO:0006696</t>
  </si>
  <si>
    <t>protein homodimerization activity|brain development|acetyl-CoA C-acetyltransferase activity|acetyl-CoA catabolic process|response to hormone|acetyl-CoA C-acyltransferase activity|metal ion binding|response to organic cyclic compound|mitochondrion|ketone body catabolic process|mitochondrial matrix|coenzyme A metabolic process|peroxisome|coenzyme binding|coenzyme A biosynthetic process|cytosol|protein homooligomerization|carbon-carbon lyase activity|acetyl-CoA biosynthetic process|adipose tissue development|ligase activity, forming carbon-carbon bonds|isoleucine catabolic process|liver development|metanephric proximal convoluted tubule development|enzyme binding|fatty acid beta-oxidation|propionyl-CoA biosynthetic process|response to starvation|ergosterol biosynthetic process</t>
  </si>
  <si>
    <t>rno00620,rno00630,rno00640,rno00650,rno00071,rno00072,rno00280,rno00310,rno00380,rno00900</t>
  </si>
  <si>
    <t>Pyruvate metabolism|Glyoxylate and dicarboxylate metabolism|Propanoate metabolism|Butanoate metabolism|Fatty acid degradation|Synthesis and degradation of ketone bodies|Valine, leucine and isoleucine degradation|Lysine degradation|Tryptophan metabolism|Terpenoid backbone biosynthesis</t>
  </si>
  <si>
    <t>circRNA_07037</t>
  </si>
  <si>
    <t>Tasp1</t>
  </si>
  <si>
    <t>circTasp1</t>
  </si>
  <si>
    <t>XM_017591759.1</t>
  </si>
  <si>
    <t>Chr3:132888785_133131139_-</t>
  </si>
  <si>
    <t>GeneID:296925,Genbank:NM_001100963.1,RGD:1310811</t>
  </si>
  <si>
    <t>aminoadipate-semialdehyde synthase</t>
  </si>
  <si>
    <t>GO:0055114,GO:0005737,GO:0005739,GO:0006091,GO:0008150,GO:0019477,GO:0019878,GO:0033512,GO:0043231,GO:0047130,GO:0003674,GO:0047131,GO:0004753,GO:0005575</t>
  </si>
  <si>
    <t>oxidation-reduction process|cytoplasm|mitochondrion|generation of precursor metabolites and energy|biological_process|L-lysine catabolic process|lysine biosynthetic process via aminoadipic acid|L-lysine catabolic process to acetyl-CoA via saccharopine|intracellular membrane-bounded organelle|saccharopine dehydrogenase (NADP+, L-lysine-forming) activity|molecular_function|saccharopine dehydrogenase (NAD+, L-glutamate-forming) activity|saccharopine dehydrogenase activity|cellular_component</t>
  </si>
  <si>
    <t>rno00310</t>
  </si>
  <si>
    <t>Lysine degradation</t>
  </si>
  <si>
    <t>circRNA_10875</t>
  </si>
  <si>
    <t>circRNA_04268</t>
  </si>
  <si>
    <t>Ranbp9</t>
  </si>
  <si>
    <t>circRanbp9</t>
  </si>
  <si>
    <t>XM_008771586.1</t>
  </si>
  <si>
    <t>Chr17:24020874_24103771_-</t>
  </si>
  <si>
    <t>circRNA_01629</t>
  </si>
  <si>
    <t>Zzef1</t>
  </si>
  <si>
    <t>circZzef1</t>
  </si>
  <si>
    <t>XM_006246857.3</t>
  </si>
  <si>
    <t>Chr10:59360939_59498545_+</t>
  </si>
  <si>
    <t>circRNA_09295</t>
  </si>
  <si>
    <t>Kcnk10</t>
  </si>
  <si>
    <t>circKcnk10</t>
  </si>
  <si>
    <t>XM_008764847.2</t>
  </si>
  <si>
    <t>Chr6:122417079_122547492_-</t>
  </si>
  <si>
    <t>circRNA_00770</t>
  </si>
  <si>
    <t>circRNA_00521</t>
  </si>
  <si>
    <t>Ntrk3</t>
  </si>
  <si>
    <t>circNtrk3</t>
  </si>
  <si>
    <t>NM_001270655.1</t>
  </si>
  <si>
    <t>Chr1:139890537_140262503_-</t>
  </si>
  <si>
    <t>circRNA_00877</t>
  </si>
  <si>
    <t>XM_006230445.3</t>
  </si>
  <si>
    <t>Chr1:204938444_205000163_+</t>
  </si>
  <si>
    <t>circRNA_08478</t>
  </si>
  <si>
    <t>Ipp</t>
  </si>
  <si>
    <t>circIpp</t>
  </si>
  <si>
    <t>XM_006238640.3</t>
  </si>
  <si>
    <t>Chr5:135351767_135390132_+</t>
  </si>
  <si>
    <t>circRNA_03130</t>
  </si>
  <si>
    <t>Adgrl3</t>
  </si>
  <si>
    <t>circAdgrl3</t>
  </si>
  <si>
    <t>XM_008769984.2</t>
  </si>
  <si>
    <t>Chr14:28362176_29226084_-</t>
  </si>
  <si>
    <t>circRNA_09571</t>
  </si>
  <si>
    <t>circRNA_09158</t>
  </si>
  <si>
    <t>Pcnx4</t>
  </si>
  <si>
    <t>circPcnx4</t>
  </si>
  <si>
    <t>XM_008764726.2</t>
  </si>
  <si>
    <t>Chr6:95314867_95452631_+</t>
  </si>
  <si>
    <t>circRNA_08306</t>
  </si>
  <si>
    <t>Sh3gl2</t>
  </si>
  <si>
    <t>circSh3gl2</t>
  </si>
  <si>
    <t>XM_006238359.3</t>
  </si>
  <si>
    <t>Chr5:103595629_103654507_+</t>
  </si>
  <si>
    <t>circRNA_00420</t>
  </si>
  <si>
    <t>circRNA_10545</t>
  </si>
  <si>
    <t>Snap91</t>
  </si>
  <si>
    <t>circSnap91</t>
  </si>
  <si>
    <t>XM_017595901.1</t>
  </si>
  <si>
    <t>Chr8:94447558_94564266_-</t>
  </si>
  <si>
    <t>circRNA_10220</t>
  </si>
  <si>
    <t>Dmxl2</t>
  </si>
  <si>
    <t>circDmxl2</t>
  </si>
  <si>
    <t>XM_008766357.2</t>
  </si>
  <si>
    <t>Chr8:58932575_59077788_-</t>
  </si>
  <si>
    <t>circRNA_09797</t>
  </si>
  <si>
    <t>Rims2</t>
  </si>
  <si>
    <t>circRims2</t>
  </si>
  <si>
    <t>XM_017594578.1</t>
  </si>
  <si>
    <t>Chr7:78091998_78594164_+</t>
  </si>
  <si>
    <t>circRNA_02208</t>
  </si>
  <si>
    <t>circRNA_00558</t>
  </si>
  <si>
    <t>Folh1</t>
  </si>
  <si>
    <t>circFolh1</t>
  </si>
  <si>
    <t>NM_057185.2</t>
  </si>
  <si>
    <t>Chr1:150323768_150395415_-</t>
  </si>
  <si>
    <t>circRNA_08237</t>
  </si>
  <si>
    <t>circRNA_08051</t>
  </si>
  <si>
    <t>Chd7</t>
  </si>
  <si>
    <t>circChd7</t>
  </si>
  <si>
    <t>XM_003749899.4</t>
  </si>
  <si>
    <t>Chr5:21769087_21952036_+</t>
  </si>
  <si>
    <t>circRNA_03343</t>
  </si>
  <si>
    <t>Adcy1</t>
  </si>
  <si>
    <t>circAdcy1</t>
  </si>
  <si>
    <t>XM_017599234.1</t>
  </si>
  <si>
    <t>Chr14:87311970_87421149_+</t>
  </si>
  <si>
    <t>circRNA_09886</t>
  </si>
  <si>
    <t>Cyp11b3</t>
  </si>
  <si>
    <t>circCyp11b3</t>
  </si>
  <si>
    <t>NM_181824.1</t>
  </si>
  <si>
    <t>Chr7:116156219_116161708_-</t>
  </si>
  <si>
    <t>circRNA_09794</t>
  </si>
  <si>
    <t>Differentially expressed circRNAs at D60 during high altitude hypobaric hypoxia-induced hearing acclimatization</t>
  </si>
  <si>
    <t>BaseMean_case_D60</t>
  </si>
  <si>
    <t>Expression_D60_1</t>
  </si>
  <si>
    <t>Expression_D60_2</t>
  </si>
  <si>
    <t>Expression_D60_3</t>
  </si>
  <si>
    <t>Expression_D60_4</t>
  </si>
  <si>
    <t>Expression_D60_5</t>
  </si>
  <si>
    <t>circRNA_03653</t>
  </si>
  <si>
    <t>Xpo7</t>
  </si>
  <si>
    <t>circXpo7</t>
  </si>
  <si>
    <t>XM_008770832.2</t>
  </si>
  <si>
    <t>Chr15:52357845_52400056_-</t>
  </si>
  <si>
    <t>GeneID:499156,Genbank:XM_008759408.2,RGD:1563167</t>
  </si>
  <si>
    <t>growth arrest-specific 2, transcript variant X2</t>
  </si>
  <si>
    <t>GO:0005856,GO:0006915,GO:0008017</t>
  </si>
  <si>
    <t>cytoskeleton|apoptotic process|microtubule binding</t>
  </si>
  <si>
    <t>circRNA_04657</t>
  </si>
  <si>
    <t>Wdr33</t>
  </si>
  <si>
    <t>circWdr33</t>
  </si>
  <si>
    <t>XM_006254589.3</t>
  </si>
  <si>
    <t>Chr18:24584832_24689681_+</t>
  </si>
  <si>
    <t>GeneID:499210,Genbank:XM_008759809.2,RGD:1561254</t>
  </si>
  <si>
    <t>alkaline ceramidase 3, transcript variant X1</t>
  </si>
  <si>
    <t>GO:0008150,GO:0008284,GO:0030173,GO:0030176,GO:0046512,GO:0070774,GO:0071602,GO:0003674,GO:0005575,GO:0006672</t>
  </si>
  <si>
    <t>biological_process|positive regulation of cell proliferation|integral component of Golgi membrane|integral component of endoplasmic reticulum membrane|sphingosine biosynthetic process|phytoceramidase activity|phytosphingosine biosynthetic process|molecular_function|cellular_component|ceramide metabolic process</t>
  </si>
  <si>
    <t>rno00600</t>
  </si>
  <si>
    <t>Sphingolipid metabolism</t>
  </si>
  <si>
    <t>GeneID:100911413,Genbank:XM_017590238.1,RGD:6493252</t>
  </si>
  <si>
    <t>deleted in malignant brain tumors 1 protein-like, transcript variant X1</t>
  </si>
  <si>
    <t>GeneID:309407,Genbank:NM_001191562.1,RGD:1304888</t>
  </si>
  <si>
    <t>transient receptor potential cation channel, subfamily M, member 3</t>
  </si>
  <si>
    <t>GO:0016021,GO:0016048,GO:0050951,GO:0051262,GO:0098655,GO:0005227,GO:0005261,GO:0006812</t>
  </si>
  <si>
    <t>integral component of membrane|detection of temperature stimulus|sensory perception of temperature stimulus|protein tetramerization|cation transmembrane transport|calcium activated cation channel activity|cation channel activity|cation transport</t>
  </si>
  <si>
    <t>GeneID:307986,Genbank:XM_006231645.2,RGD:1307348</t>
  </si>
  <si>
    <t>NHL repeat containing 2, transcript variant X1</t>
  </si>
  <si>
    <t>GO:0005623,GO:0045454</t>
  </si>
  <si>
    <t>cell|cell redox homeostasis</t>
  </si>
  <si>
    <t>circRNA_01787</t>
  </si>
  <si>
    <t>GeneID:302899,Genbank:NM_001127532.1,RGD:1307538</t>
  </si>
  <si>
    <t>thioredoxin domain containing 11</t>
  </si>
  <si>
    <t>GO:0034976,GO:0045454,GO:0003756,GO:0005783,GO:0006457</t>
  </si>
  <si>
    <t>response to endoplasmic reticulum stress|cell redox homeostasis|protein disulfide isomerase activity|endoplasmic reticulum|protein folding</t>
  </si>
  <si>
    <t>circRNA_09655</t>
  </si>
  <si>
    <t>Trhde</t>
  </si>
  <si>
    <t>circTrhde</t>
  </si>
  <si>
    <t>NM_001108991.1</t>
  </si>
  <si>
    <t>Chr7:57253023_57679795_-</t>
  </si>
  <si>
    <t>circRNA_09657</t>
  </si>
  <si>
    <t>GeneID:302973,Genbank:XM_006246039.3,RGD:1307174</t>
  </si>
  <si>
    <t>ATP binding cassette subfamily A member 3, transcript variant X2</t>
  </si>
  <si>
    <t>GO:0006869,GO:0016021,GO:0042626,GO:0043231,GO:0051384,GO:0055085,GO:0097208,GO:0097233,GO:0003674,GO:0005524,GO:0005886</t>
  </si>
  <si>
    <t>lipid transport|integral component of membrane|ATPase activity, coupled to transmembrane movement of substances|intracellular membrane-bounded organelle|response to glucocorticoid|transmembrane transport|alveolar lamellar body|alveolar lamellar body membrane|molecular_function|ATP binding|plasma membrane</t>
  </si>
  <si>
    <t>rno02010</t>
  </si>
  <si>
    <t>ABC transporters</t>
  </si>
  <si>
    <t>circRNA_02502</t>
  </si>
  <si>
    <t>Tpst1</t>
  </si>
  <si>
    <t>circTpst1</t>
  </si>
  <si>
    <t>XM_006249234.2</t>
  </si>
  <si>
    <t>Chr12:30045753_30106819_-</t>
  </si>
  <si>
    <t>circRNA_08179</t>
  </si>
  <si>
    <t>Tmem245</t>
  </si>
  <si>
    <t>circTmem245</t>
  </si>
  <si>
    <t>XM_003749945.3</t>
  </si>
  <si>
    <t>Chr5:73909032_73986602_-</t>
  </si>
  <si>
    <t>circRNA_02509</t>
  </si>
  <si>
    <t>Tmem132b</t>
  </si>
  <si>
    <t>circTmem132b</t>
  </si>
  <si>
    <t>NM_001134536.1</t>
  </si>
  <si>
    <t>Chr12:35969718_36398233_-</t>
  </si>
  <si>
    <t>GeneID:54190,Genbank:XM_006246795.3,RGD:708568</t>
  </si>
  <si>
    <t>rabaptin, RAB GTPase binding effector protein 1, transcript variant X2</t>
  </si>
  <si>
    <t>GO:0055037,GO:0030139,GO:0005768,GO:0032991,GO:0005769,GO:0006897,GO:0006915,GO:0008083,GO:0010469,GO:0015031,GO:0042803,GO:0016192,GO:0043231,GO:0019904,GO:0005096,GO:0005515,GO:0043547</t>
  </si>
  <si>
    <t>recycling endosome|endocytic vesicle|endosome|protein-containing complex|early endosome|endocytosis|apoptotic process|growth factor activity|regulation of signaling receptor activity|protein transport|protein homodimerization activity|vesicle-mediated transport|intracellular membrane-bounded organelle|protein domain specific binding|GTPase activator activity|protein binding|positive regulation of GTPase activity</t>
  </si>
  <si>
    <t>circRNA_06084</t>
  </si>
  <si>
    <t>Tet2</t>
  </si>
  <si>
    <t>circTet2</t>
  </si>
  <si>
    <t>XM_006233347.3</t>
  </si>
  <si>
    <t>Chr2:238719389_238802975_-</t>
  </si>
  <si>
    <t>circRNA_01730</t>
  </si>
  <si>
    <t>Synrg</t>
  </si>
  <si>
    <t>circSynrg</t>
  </si>
  <si>
    <t>NM_053419.1</t>
  </si>
  <si>
    <t>Chr10:71278698_71357791_+</t>
  </si>
  <si>
    <t>GeneID:680991,Genbank:NM_001191075.1,RGD:1585798</t>
  </si>
  <si>
    <t>tubulin, gamma 2</t>
  </si>
  <si>
    <t>GO:0031122,GO:0005819,GO:0000242,GO:0051225,GO:0005874,GO:0000278,GO:0000280,GO:0000930,GO:0003924,GO:0005200,GO:0005876,GO:0005525,GO:0005881,GO:0007017,GO:0005634,GO:0007020,GO:0005737,GO:0000070,GO:0005813,GO:0000212,GO:0007052,GO:0000226</t>
  </si>
  <si>
    <t>cytoplasmic microtubule organization|spindle|pericentriolar material|spindle assembly|microtubule|mitotic cell cycle|nuclear division|gamma-tubulin complex|GTPase activity|structural constituent of cytoskeleton|spindle microtubule|GTP binding|cytoplasmic microtubule|microtubule-based process|nucleus|microtubule nucleation|cytoplasm|mitotic sister chromatid segregation|centrosome|meiotic spindle organization|mitotic spindle organization|microtubule cytoskeleton organization</t>
  </si>
  <si>
    <t>rno05165</t>
  </si>
  <si>
    <t>Human papillomavirus infection</t>
  </si>
  <si>
    <t>circRNA_00506</t>
  </si>
  <si>
    <t>GeneID:24680,Genbank:XM_017597007.1,RGD:3395</t>
  </si>
  <si>
    <t>protein kinase C, alpha, transcript variant X2</t>
  </si>
  <si>
    <t>GO:0045931,GO:0046325,GO:0046627,GO:0046677,GO:0046777,GO:0047484,GO:0048259,GO:0090330,GO:0048471,GO:0097193,GO:0048661,GO:2000707,GO:0050729,GO:0002026,GO:0002062,GO:0002159,GO:0004672,GO:0004674,GO:0005739,GO:0004697,GO:0005783,GO:0005829,GO:0005886,GO:0009612,GO:0009636,GO:0010360,GO:0006468,GO:0010595,GO:0010613,GO:0014070,GO:0000188,GO:0031666,GO:0016020,GO:0000302,GO:0017148,GO:0001525,GO:0018105,GO:0001750,GO:0031966,GO:0001933,GO:0032355,GO:0001934,GO:0032991,GO:0001938,GO:0034351,GO:0043434,GO:0043536,GO:0035403,GO:0045121,GO:0045177,GO:0045184,GO:0045471,GO:0045766,GO:0045651,GO:0045780,GO:0045785,GO:0045822,GO:0050730,GO:0045921,GO:0050930,GO:0051412,GO:0051965,GO:0070374,GO:0070555,GO:0071322,GO:0004698,GO:0005178,GO:0005515,GO:0005524,GO:0005622,GO:0005634,GO:0005737,GO:0006469,GO:0006874,GO:0006937,GO:0007155,GO:0007568,GO:0007611,GO:0018107,GO:0008270,GO:0019899,GO:0008285,GO:0021955,GO:0030335,GO:0030424,GO:0035408,GO:0030425,GO:0030593,GO:0035556,GO:0035866,GO:0036289,GO:0043005,GO:0043025</t>
  </si>
  <si>
    <t>positive regulation of mitotic cell cycle|negative regulation of glucose import|negative regulation of insulin receptor signaling pathway|response to antibiotic|protein autophosphorylation|regulation of response to osmotic stress|regulation of receptor-mediated endocytosis|regulation of platelet aggregation|perinuclear region of cytoplasm|intrinsic apoptotic signaling pathway|positive regulation of smooth muscle cell proliferation|positive regulation of dense core granule biogenesis|positive regulation of inflammatory response|regulation of the force of heart contraction|chondrocyte differentiation|desmosome assembly|protein kinase activity|protein serine/threonine kinase activity|mitochondrion|protein kinase C activity|endoplasmic reticulum|cytosol|plasma membrane|response to mechanical stimulus|response to toxic substance|negative regulation of anion channel activity|protein phosphorylation|positive regulation of endothelial cell migration|positive regulation of cardiac muscle hypertrophy|response to organic cyclic compound|inactivation of MAPK activity|positive regulation of lipopolysaccharide-mediated signaling pathway|membrane|response to reactive oxygen species|negative regulation of translation|angiogenesis|peptidyl-serine phosphorylation|photoreceptor outer segment|mitochondrial membrane|negative regulation of protein phosphorylation|response to estradiol|positive regulation of protein phosphorylation|protein-containing complex|positive regulation of endothelial cell proliferation|negative regulation of glial cell apoptotic process|response to peptide hormone|positive regulation of blood vessel endothelial cell migration|histone kinase activity (H3-T6 specific)|membrane raft|apical part of cell|establishment of protein localization|response to ethanol|positive regulation of angiogenesis|positive regulation of macrophage differentiation|positive regulation of bone resorption|positive regulation of cell adhesion|negative regulation of heart contraction|regulation of peptidyl-tyrosine phosphorylation|positive regulation of exocytosis|induction of positive chemotaxis|response to corticosterone|positive regulation of synapse assembly|positive regulation of ERK1 and ERK2 cascade|response to interleukin-1|cellular response to carbohydrate stimulus|calcium-dependent protein kinase C activity|integrin binding|protein binding|ATP binding|intracellular|nucleus|cytoplasm|negative regulation of protein kinase activity|cellular calcium ion homeostasis|regulation of muscle contraction|cell adhesion|aging|learning or memory|peptidyl-threonine phosphorylation|zinc ion binding|enzyme binding|negative regulation of cell proliferation|central nervous system neuron axonogenesis|positive regulation of cell migration|axon|histone H3-T6 phosphorylation|dendrite|neutrophil chemotaxis|intracellular signal transduction|alphav-beta3 integrin-PKCalpha complex|peptidyl-serine autophosphorylation|neuron projection|neuronal cell body</t>
  </si>
  <si>
    <t>rno04014,rno04015,rno04010,rno04012,rno04310,rno04370,rno04066,rno04020,rno04070,rno04072,rno04071,rno04151,rno04150,rno04510,rno04540,rno04650,rno04664,rno04666,rno04670,rno04911,rno04912,rno04921,rno04926,rno04918,rno04919,rno04916,rno04925,rno04261,rno04270,rno04970,rno04971,rno04972,rno04960,rno04961,rno04724,rno04727,rno04725,rno04728,rno04726,rno04720,rno04730,rno04723,rno04750,rno04360,rno04713,rno05200,rno05231,rno05206,rno05205,rno05225,rno05214,rno05223,rno05031,rno05032,rno04933,rno05164,rno05161,rno05146,rno05143,rno01521</t>
  </si>
  <si>
    <t>Ras signaling pathway|Rap1 signaling pathway|MAPK signaling pathway|ErbB signaling pathway|Wnt signaling pathway|VEGF signaling pathway|HIF-1 signaling pathway|Calcium signaling pathway|Phosphatidylinositol signaling system|Phospholipase D signaling pathway|Sphingolipid signaling pathway|PI3K-Akt signaling pathway|mTOR signaling pathway|Focal adhesion|Gap junction|Natural killer cell mediated cytotoxicity|Fc epsilon RI signaling pathway|Fc gamma R-mediated phagocytosis|Leukocyte transendothelial migration|Insulin secretion|GnRH signaling pathway|Oxytocin signaling pathway|Relaxin signaling pathway|Thyroid hormone synthesis|Thyroid hormone signaling pathway|Melanogenesis|Aldosterone synthesis and secretion|Adrenergic signaling in cardiomyocytes|Vascular smooth muscle contraction|Salivary secretion|Gastric acid secretion|Pancreatic secretion|Aldosterone-regulated sodium reabsorption|Endocrine and other factor-regulated calcium reabsorption|Glutamatergic synapse|GABAergic synapse|Cholinergic synapse|Dopaminergic synapse|Serotonergic synapse|Long-term potentiation|Long-term depression|Retrograde endocannabinoid signaling|Inflammatory mediator regulation of TRP channels|Axon guidance|Circadian entrainment|Pathways in cancer|Choline metabolism in cancer|MicroRNAs in cancer|Proteoglycans in cancer|Hepatocellular carcinoma|Glioma|Non-small cell lung cancer|Amphetamine addiction|Morphine addiction|AGE-RAGE signaling pathway in diabetic complications|Influenza A|Hepatitis B|Amoebiasis|African trypanosomiasis|EGFR tyrosine kinase inhibitor resistance</t>
  </si>
  <si>
    <t>GeneID:54226,Genbank:XM_006248011.3,RGD:2139</t>
  </si>
  <si>
    <t>amyloid beta precursor protein, transcript variant X4</t>
  </si>
  <si>
    <t>GO:0043197,GO:0043198,GO:0043235,GO:0043393,GO:0044304,GO:0045121,GO:0045177,GO:0050803,GO:0045202,GO:0045665,GO:0050808,GO:0045931,GO:0050885,GO:0051091,GO:0051092,GO:0051124,GO:0098815,GO:0051233,GO:0150003,GO:0051247,GO:1900272,GO:1900273,GO:1901224,GO:1902004,GO:1903980,GO:1904646,GO:1905598,GO:1905908,GO:0005615,GO:0005641,GO:0005737,GO:0005768,GO:0006468,GO:0005790,GO:0005791,GO:0006878,GO:0005794,GO:0006897,GO:0006979,GO:0008021,GO:0007155,GO:0008088,GO:0007176,GO:0008201,GO:0008203,GO:0008285,GO:0001934,GO:0010952,GO:0008344,GO:0001967,GO:0010971,GO:0002265,GO:0014005,GO:0008542,GO:0003677,GO:0016020,GO:0016021,GO:0004867,GO:0005102,GO:0030424,GO:0016199,GO:0005515,GO:0030426,GO:0030900,GO:0016322,GO:0031175,GO:0031410,GO:0031594,GO:0035235,GO:0032092,GO:0032640,GO:0035253,GO:0033138,GO:0040014,GO:0042327,GO:0042802,GO:0043005,GO:0045944,GO:0046330,GO:0043195,GO:0046914,GO:0048143,GO:0048169,GO:0048471,GO:0051402,GO:0048669,GO:0051425,GO:0051563,GO:0050730,GO:0061890,GO:0070374,GO:0070851,GO:0071320,GO:1990000,GO:0071874,GO:1990090,GO:0090647,GO:1990535,GO:0097449,GO:1990761,GO:1990812,GO:2000406,GO:0005886,GO:0005905,GO:0005911,GO:0006378,GO:0007219,GO:0007399,GO:0006417,GO:0007409,GO:0007611,GO:0007612,GO:0007617,GO:0009986,GO:0007626,GO:0009987,GO:0010288,GO:0010468,GO:0010628,GO:0010629,GO:0016358,GO:0010800,GO:0010951,GO:0016504,GO:0019899,GO:0030134,GO:0030198</t>
  </si>
  <si>
    <t>dendritic spine|dendritic shaft|receptor complex|regulation of protein binding|main axon|membrane raft|apical part of cell|regulation of synapse structure or activity|synapse|negative regulation of neuron differentiation|synapse organization|positive regulation of mitotic cell cycle|neuromuscular process controlling balance|positive regulation of DNA binding transcription factor activity|positive regulation of NF-kappaB transcription factor activity|synaptic growth at neuromuscular junction|modulation of excitatory postsynaptic potential|spindle midzone|regulation of spontaneous synaptic transmission|positive regulation of protein metabolic process|negative regulation of long-term synaptic potentiation|positive regulation of long-term synaptic potentiation|positive regulation of NIK/NF-kappaB signaling|positive regulation of amyloid-beta formation|positive regulation of microglial cell activation|cellular response to amyloid-beta|negative regulation of low-density lipoprotein receptor activity|positive regulation of amyloid fibril formation|extracellular space|nuclear envelope lumen|cytoplasm|endosome|protein phosphorylation|smooth endoplasmic reticulum|rough endoplasmic reticulum|cellular copper ion homeostasis|Golgi apparatus|endocytosis|response to oxidative stress|synaptic vesicle|cell adhesion|axo-dendritic transport|regulation of epidermal growth factor-activated receptor activity|heparin binding|cholesterol metabolic process|negative regulation of cell proliferation|positive regulation of protein phosphorylation|positive regulation of peptidase activity|adult locomotory behavior|suckling behavior|positive regulation of G2/M transition of mitotic cell cycle|astrocyte activation involved in immune response|microglia development|visual learning|DNA binding|membrane|integral component of membrane|serine-type endopeptidase inhibitor activity|signaling receptor binding|axon|axon midline choice point recognition|protein binding|growth cone|forebrain development|neuron remodeling|neuron projection development|cytoplasmic vesicle|neuromuscular junction|ionotropic glutamate receptor signaling pathway|positive regulation of protein binding|tumor necrosis factor production|ciliary rootlet|positive regulation of peptidyl-serine phosphorylation|regulation of multicellular organism growth|positive regulation of phosphorylation|identical protein binding|neuron projection|positive regulation of transcription by RNA polymerase II|positive regulation of JNK cascade|terminal bouton|transition metal ion binding|astrocyte activation|regulation of long-term neuronal synaptic plasticity|perinuclear region of cytoplasm|neuron apoptotic process|collateral sprouting in absence of injury|PTB domain binding|smooth endoplasmic reticulum calcium ion homeostasis|regulation of peptidyl-tyrosine phosphorylation|positive regulation of astrocyte activation|positive regulation of ERK1 and ERK2 cascade|growth factor receptor binding|cellular response to cAMP|amyloid fibril formation|cellular response to norepinephrine stimulus|cellular response to nerve growth factor stimulus|modulation of age-related behavioral decline|neuron projection maintenance|astrocyte projection|growth cone lamellipodium|growth cone filopodium|positive regulation of T cell migration|plasma membrane|clathrin-coated pit|cell-cell junction|mRNA polyadenylation|Notch signaling pathway|nervous system development|regulation of translation|axonogenesis|learning or memory|learning|mating behavior|cell surface|locomotory behavior|cellular process|response to lead ion|regulation of gene expression|positive regulation of gene expression|negative regulation of gene expression|dendrite development|positive regulation of peptidyl-threonine phosphorylation|negative regulation of endopeptidase activity|peptidase activator activity|enzyme binding|COPII-coated ER to Golgi transport vesicle|extracellular matrix organization</t>
  </si>
  <si>
    <t>rno04726,rno05010</t>
  </si>
  <si>
    <t>Serotonergic synapse|Alzheimer's disease</t>
  </si>
  <si>
    <t>GeneID:304297,Genbank:XM_017598603.1,RGD:1560686</t>
  </si>
  <si>
    <t>sidekick cell adhesion molecule 1, transcript variant X1</t>
  </si>
  <si>
    <t>GO:0048148,GO:0060998</t>
  </si>
  <si>
    <t>behavioral response to cocaine|regulation of dendritic spine development</t>
  </si>
  <si>
    <t>circRNA_11335</t>
  </si>
  <si>
    <t>Smchd1</t>
  </si>
  <si>
    <t>circSmchd1</t>
  </si>
  <si>
    <t>XM_244261.8</t>
  </si>
  <si>
    <t>Chr9:119675750_119818620_-</t>
  </si>
  <si>
    <t>GeneID:360835,Genbank:XM_006249653.3,RGD:1307169</t>
  </si>
  <si>
    <t>cadherin 19, transcript variant X1</t>
  </si>
  <si>
    <t>GO:0042803,GO:0005886,GO:0044331,GO:0045296,GO:0005913,GO:0007043,GO:0007156,GO:0007275,GO:0008092,GO:0009986,GO:0016021,GO:0016339,GO:0000902,GO:0016342,GO:0005509,GO:0034332</t>
  </si>
  <si>
    <t>protein homodimerization activity|plasma membrane|cell-cell adhesion mediated by cadherin|cadherin binding|cell-cell adherens junction|cell-cell junction assembly|homophilic cell adhesion via plasma membrane adhesion molecules|multicellular organism development|cytoskeletal protein binding|cell surface|integral component of membrane|calcium-dependent cell-cell adhesion via plasma membrane cell adhesion molecules|cell morphogenesis|catenin complex|calcium ion binding|adherens junction organization</t>
  </si>
  <si>
    <t>circRNA_00103</t>
  </si>
  <si>
    <t>GeneID:100360066,Genbank:XM_006250525.3,RGD:2322879</t>
  </si>
  <si>
    <t>ecotropic viral integration site 5, transcript variant X2</t>
  </si>
  <si>
    <t>GO:0005794,GO:0005829,GO:0006886,GO:0012505,GO:0017137,GO:0031338,GO:0042147,GO:0043231,GO:0043547,GO:0005096,GO:0090630,GO:1902017,GO:0005622</t>
  </si>
  <si>
    <t>Golgi apparatus|cytosol|intracellular protein transport|endomembrane system|Rab GTPase binding|regulation of vesicle fusion|retrograde transport, endosome to Golgi|intracellular membrane-bounded organelle|positive regulation of GTPase activity|GTPase activator activity|activation of GTPase activity|regulation of cilium assembly|intracellular</t>
  </si>
  <si>
    <t>GeneID:100364240,Genbank:XM_006250596.3,RGD:2321418</t>
  </si>
  <si>
    <t>BTB (POZ) domain containing 8, transcript variant X1</t>
  </si>
  <si>
    <t>GeneID:498331,Genbank:XM_017599328.1,RGD:1563360</t>
  </si>
  <si>
    <t>protein tyrosine phosphatase, non-receptor type 13, transcript variant X1</t>
  </si>
  <si>
    <t>GO:0005856,GO:0005886,GO:0006470,GO:0014066,GO:0030027,GO:0030496,GO:0035335,GO:0036312,GO:0043005,GO:0044297,GO:0004725,GO:0005634,GO:0005737</t>
  </si>
  <si>
    <t>cytoskeleton|plasma membrane|protein dephosphorylation|regulation of phosphatidylinositol 3-kinase signaling|lamellipodium|midbody|peptidyl-tyrosine dephosphorylation|phosphatidylinositol 3-kinase regulatory subunit binding|neuron projection|cell body|protein tyrosine phosphatase activity|nucleus|cytoplasm</t>
  </si>
  <si>
    <t>circRNA_07344</t>
  </si>
  <si>
    <t>GeneID:360917,Genbank:XM_006250709.3,RGD:1309128</t>
  </si>
  <si>
    <t>CCR4-NOT transcription complex, subunit 6-like, transcript variant X1</t>
  </si>
  <si>
    <t>GO:0005575,GO:0005634,GO:0005737,GO:0005829,GO:0008150,GO:0008284,GO:0010606,GO:0030014,GO:0061157,GO:0090503,GO:0000288,GO:0003674,GO:0004535</t>
  </si>
  <si>
    <t>cellular_component|nucleus|cytoplasm|cytosol|biological_process|positive regulation of cell proliferation|positive regulation of cytoplasmic mRNA processing body assembly|CCR4-NOT complex|mRNA destabilization|RNA phosphodiester bond hydrolysis, exonucleolytic|nuclear-transcribed mRNA catabolic process, deadenylation-dependent decay|molecular_function|poly(A)-specific ribonuclease activity</t>
  </si>
  <si>
    <t>GeneID:498353,Genbank:NM_001017499.1,RGD:1562708</t>
  </si>
  <si>
    <t>sec1 family domain containing 2</t>
  </si>
  <si>
    <t>GO:0008150,GO:0003674,GO:0005575,GO:0006904</t>
  </si>
  <si>
    <t>biological_process|molecular_function|cellular_component|vesicle docking involved in exocytosis</t>
  </si>
  <si>
    <t>circRNA_09776</t>
  </si>
  <si>
    <t>GeneID:360956,Genbank:XM_017599297.1,RGD:1309993</t>
  </si>
  <si>
    <t>TBC1 domain family, member 14, transcript variant X2</t>
  </si>
  <si>
    <t>GO:2000785,GO:0043231,GO:0005776,GO:0055037,GO:0005794,GO:0005829,GO:0006886,GO:0010507,GO:0071955,GO:0017137,GO:0090630,GO:0019901,GO:0005096,GO:1902017,GO:0005654,GO:0031338</t>
  </si>
  <si>
    <t>regulation of autophagosome assembly|intracellular membrane-bounded organelle|autophagosome|recycling endosome|Golgi apparatus|cytosol|intracellular protein transport|negative regulation of autophagy|recycling endosome to Golgi transport|Rab GTPase binding|activation of GTPase activity|protein kinase binding|GTPase activator activity|regulation of cilium assembly|nucleoplasm|regulation of vesicle fusion</t>
  </si>
  <si>
    <t>GeneID:305826,Genbank:XM_017599654.1,RGD:1310361</t>
  </si>
  <si>
    <t>sterile alpha motif domain containing 4A, transcript variant X1</t>
  </si>
  <si>
    <t>GO:0043488,GO:0001650,GO:0003723,GO:0045202,GO:0003729,GO:0005829,GO:0017148,GO:0030054,GO:0045727,GO:0030371,GO:0000289,GO:0000932,GO:0030425</t>
  </si>
  <si>
    <t>regulation of mRNA stability|fibrillar center|RNA binding|synapse|mRNA binding|cytosol|negative regulation of translation|cell junction|positive regulation of translation|translation repressor activity|nuclear-transcribed mRNA poly(A) tail shortening|P-body|dendrite</t>
  </si>
  <si>
    <t>circRNA_01404</t>
  </si>
  <si>
    <t>Ranbp17</t>
  </si>
  <si>
    <t>circRanbp17</t>
  </si>
  <si>
    <t>XM_017597247.1</t>
  </si>
  <si>
    <t>Chr10:18139763_18438244_-</t>
  </si>
  <si>
    <t>circRNA_09984</t>
  </si>
  <si>
    <t>Pphln1</t>
  </si>
  <si>
    <t>circPphln1</t>
  </si>
  <si>
    <t>XM_006242230.1</t>
  </si>
  <si>
    <t>Chr7:134602109_134693807_+</t>
  </si>
  <si>
    <t>GeneID:112400,Genbank:XM_017599970.1,RGD:621341</t>
  </si>
  <si>
    <t>neuregulin 1, transcript variant X3</t>
  </si>
  <si>
    <t>GO:0043497,GO:0043624,GO:0044297,GO:0045177,GO:0045178,GO:0045202,GO:0045944,GO:0045213,GO:0046579,GO:0048513,GO:0048663,GO:0055007,GO:0048680,GO:0055012,GO:0048709,GO:0060045,GO:0060379,GO:0060956,GO:2001223,GO:0060999,GO:2001240,GO:0061098,GO:0003161,GO:0003222,GO:0003674,GO:0003712,GO:0005634,GO:0005102,GO:0005654,GO:0005737,GO:0005886,GO:0005887,GO:0007613,GO:0007626,GO:0007169,GO:0007171,GO:0008083,GO:0008283,GO:0008284,GO:0000165,GO:0016021,GO:0016324,GO:0008366,GO:0000187,GO:0016477,GO:0021781,GO:0000902,GO:0021842,GO:0001964,GO:0031643,GO:0022008,GO:0030154,GO:0030296,GO:0032148,GO:0032570,GO:0038129,GO:0035556,GO:0038127,GO:0042060,GO:0042177,GO:0042995,GO:0043125,GO:0045499,GO:0045595,GO:0045773,GO:0045785,GO:0045860,GO:0048738,GO:0045892,GO:0050731,GO:0051048,GO:0070886,GO:0051155,GO:0051897,GO:1903955,GO:2000010,GO:2000727,GO:2000853,GO:0005176,GO:0005178,GO:0005576,GO:0005615,GO:0007399,GO:0007416,GO:0007420,GO:0007422,GO:0009897,GO:0007507,GO:0010001,GO:0007517,GO:0010469,GO:0010625,GO:0010628,GO:0010667,GO:0010976,GO:0030307,GO:0014068,GO:0030424,GO:0030425,GO:0030673,GO:0030971,GO:0031594</t>
  </si>
  <si>
    <t>regulation of protein heterodimerization activity|cellular protein complex disassembly|cell body|apical part of cell|basal part of cell|synapse|positive regulation of transcription by RNA polymerase II|neurotransmitter receptor metabolic process|positive regulation of Ras protein signal transduction|animal organ development|neuron fate commitment|cardiac muscle cell differentiation|positive regulation of axon regeneration|ventricular cardiac muscle cell differentiation|oligodendrocyte differentiation|positive regulation of cardiac muscle cell proliferation|cardiac muscle cell myoblast differentiation|endocardial cell differentiation|negative regulation of neuron migration|positive regulation of dendritic spine development|negative regulation of extrinsic apoptotic signaling pathway in absence of ligand|positive regulation of protein tyrosine kinase activity|cardiac conduction system development|ventricular trabecula myocardium morphogenesis|molecular_function|transcription cofactor activity|nucleus|signaling receptor binding|nucleoplasm|cytoplasm|plasma membrane|integral component of plasma membrane|memory|locomotory behavior|transmembrane receptor protein tyrosine kinase signaling pathway|activation of transmembrane receptor protein tyrosine kinase activity|growth factor activity|cell proliferation|positive regulation of cell proliferation|MAPK cascade|integral component of membrane|apical plasma membrane|axon ensheathment|activation of MAPK activity|cell migration|glial cell fate commitment|cell morphogenesis|chemorepulsion involved in interneuron migration from the subpallium to the cortex|startle response|positive regulation of myelination|neurogenesis|cell differentiation|protein tyrosine kinase activator activity|activation of protein kinase B activity|response to progesterone|ERBB3 signaling pathway|intracellular signal transduction|ERBB signaling pathway|wound healing|negative regulation of protein catabolic process|cell projection|ErbB-3 class receptor binding|chemorepellent activity|regulation of cell differentiation|positive regulation of axon extension|positive regulation of cell adhesion|positive regulation of protein kinase activity|cardiac muscle tissue development|negative regulation of transcription, DNA-templated|positive regulation of peptidyl-tyrosine phosphorylation|negative regulation of secretion|positive regulation of calcineurin-NFAT signaling cascade|positive regulation of striated muscle cell differentiation|positive regulation of protein kinase B signaling|positive regulation of protein targeting to mitochondrion|positive regulation of protein localization to cell surface|positive regulation of cardiac muscle cell differentiation|negative regulation of corticosterone secretion|ErbB-2 class receptor binding|integrin binding|extracellular region|extracellular space|nervous system development|synapse assembly|brain development|peripheral nervous system development|external side of plasma membrane|heart development|glial cell differentiation|muscle organ development|regulation of signaling receptor activity|positive regulation of Schwann cell proliferation|positive regulation of gene expression|negative regulation of cardiac muscle cell apoptotic process|positive regulation of neuron projection development|positive regulation of cell growth|positive regulation of phosphatidylinositol 3-kinase signaling|axon|dendrite|axolemma|receptor tyrosine kinase binding|neuromuscular junction</t>
  </si>
  <si>
    <t>rno04012,rno01521</t>
  </si>
  <si>
    <t>ErbB signaling pathway|EGFR tyrosine kinase inhibitor resistance</t>
  </si>
  <si>
    <t>circRNA_11109</t>
  </si>
  <si>
    <t>Pikfyve</t>
  </si>
  <si>
    <t>circPikfyve</t>
  </si>
  <si>
    <t>XM_006245074.3</t>
  </si>
  <si>
    <t>Chr9:71911744_72005816_+</t>
  </si>
  <si>
    <t>GeneID:291259,Genbank:NM_203366.2,RGD:1303252</t>
  </si>
  <si>
    <t>zinc finger, MYND-type containing 11, transcript variant 1</t>
  </si>
  <si>
    <t>GeneID:29357,Genbank:NM_001277450.1,RGD:3031</t>
  </si>
  <si>
    <t>SMAD family member 2, transcript variant 2</t>
  </si>
  <si>
    <t>GO:0003677,GO:0003682,GO:0003690,GO:0003700,GO:0006355,GO:0005160,GO:0006366,GO:0005515,GO:0006468,GO:0005634,GO:0007179,GO:0009880,GO:0007182,GO:0009952,GO:0007183,GO:0007352,GO:0010628,GO:0010629,GO:0010718,GO:0017015,GO:0000790,GO:0034713,GO:0019902,GO:0000978,GO:0035265,GO:0023019,GO:0001077,GO:0035556,GO:0030073,GO:0001657,GO:0001701,GO:0038092,GO:0001706,GO:0042060,GO:0001707,GO:0042803,GO:0048589,GO:0045165,GO:0048617,GO:0048701,GO:0045892,GO:0051098,GO:0060021,GO:0060039,GO:0070412,GO:0060395,GO:0070723,GO:0070410,GO:0070878,GO:0070411,GO:0071141,GO:0071144,GO:0097718,GO:1900224,GO:0005667,GO:0005737,GO:0007369,GO:0007389,GO:0007492,GO:0006351,GO:0007507,GO:0008134,GO:0030324,GO:0008285,GO:0030513,GO:0009749,GO:0030618,GO:0009791,GO:0031016,GO:0031625,GO:0032444,GO:0032924,GO:0045893,GO:0032991,GO:0045944,GO:0033613,GO:0046332,GO:0046872,GO:0046982,GO:0048340</t>
  </si>
  <si>
    <t>DNA binding|chromatin binding|double-stranded DNA binding|DNA binding transcription factor activity|regulation of transcription, DNA-templated|transforming growth factor beta receptor binding|transcription by RNA polymerase II|protein binding|protein phosphorylation|nucleus|transforming growth factor beta receptor signaling pathway|embryonic pattern specification|common-partner SMAD protein phosphorylation|anterior/posterior pattern specification|SMAD protein complex assembly|zygotic specification of dorsal/ventral axis|positive regulation of gene expression|negative regulation of gene expression|positive regulation of epithelial to mesenchymal transition|regulation of transforming growth factor beta receptor signaling pathway|nuclear chromatin|type I transforming growth factor beta receptor binding|phosphatase binding|RNA polymerase II proximal promoter sequence-specific DNA binding|organ growth|signal transduction involved in regulation of gene expression|transcriptional activator activity, RNA polymerase II proximal promoter sequence-specific DNA binding|intracellular signal transduction|insulin secretion|ureteric bud development|in utero embryonic development|nodal signaling pathway|endoderm formation|wound healing|mesoderm formation|protein homodimerization activity|developmental growth|cell fate commitment|embryonic foregut morphogenesis|embryonic cranial skeleton morphogenesis|negative regulation of transcription, DNA-templated|regulation of binding|roof of mouth development|pericardium development|R-SMAD binding|SMAD protein signal transduction|response to cholesterol|co-SMAD binding|primary miRNA binding|I-SMAD binding|SMAD protein complex|heteromeric SMAD protein complex|disordered domain specific binding|positive regulation of nodal signaling pathway involved in determination of lateral mesoderm left/right asymmetry|transcription factor complex|cytoplasm|gastrulation|pattern specification process|endoderm development|transcription, DNA-templated|heart development|transcription factor binding|lung development|negative regulation of cell proliferation|positive regulation of BMP signaling pathway|response to glucose|transforming growth factor beta receptor, pathway-specific cytoplasmic mediator activity|post-embryonic development|pancreas development|ubiquitin protein ligase binding|activin responsive factor complex|activin receptor signaling pathway|positive regulation of transcription, DNA-templated|protein-containing complex|positive regulation of transcription by RNA polymerase II|activating transcription factor binding|SMAD binding|metal ion binding|protein heterodimerization activity|paraxial mesoderm morphogenesis</t>
  </si>
  <si>
    <t>rno04350,rno04390,rno04371,rno04068,rno04144,rno04110,rno04218,rno04520,rno04550,rno04659,rno04926,rno05200,rno05205,rno05210,rno05212,rno05225,rno05226,rno05321,rno04933,rno05166,rno05142</t>
  </si>
  <si>
    <t>TGF-beta signaling pathway|Hippo signaling pathway|Apelin signaling pathway|FoxO signaling pathway|Endocytosis|Cell cycle|Cellular senescence|Adherens junction|Signaling pathways regulating pluripotency of stem cells|Th17 cell differentiation|Relaxin signaling pathway|Pathways in cancer|Proteoglycans in cancer|Colorectal cancer|Pancreatic cancer|Hepatocellular carcinoma|Gastric cancer|Inflammatiory bowel disease (IBD)|AGE-RAGE signaling pathway in diabetic complications|HTLV-I infection|Chagas disease (American trypanosomiasis)</t>
  </si>
  <si>
    <t>circRNA_03877</t>
  </si>
  <si>
    <t>Pbrm1</t>
  </si>
  <si>
    <t>circPbrm1</t>
  </si>
  <si>
    <t>XM_017600279.1</t>
  </si>
  <si>
    <t>Chr16:7103714_7202899_+</t>
  </si>
  <si>
    <t>GeneID:24547,Genbank:XM_006254997.3,RGD:3054</t>
  </si>
  <si>
    <t>myelin basic protein, transcript variant X2</t>
  </si>
  <si>
    <t>GO:0007417,GO:0007568,GO:0007605,GO:0009636,GO:0019911,GO:0042552,GO:0042995,GO:0032570,GO:0043025,GO:0032991,GO:0043209,GO:1904685,GO:2000778,GO:0043218,GO:0000165,GO:0002020,GO:0005515,GO:0005516,GO:0005622,GO:0005886,GO:0033269,GO:0034115,GO:0034612,GO:0035633,GO:0046689,GO:0050771,GO:0061024,GO:0070542,GO:0071944,GO:1904209</t>
  </si>
  <si>
    <t>central nervous system development|aging|sensory perception of sound|response to toxic substance|structural constituent of myelin sheath|myelination|cell projection|response to progesterone|neuronal cell body|protein-containing complex|myelin sheath|positive regulation of metalloendopeptidase activity|positive regulation of interleukin-6 secretion|compact myelin|MAPK cascade|protease binding|protein binding|calmodulin binding|intracellular|plasma membrane|internode region of axon|negative regulation of heterotypic cell-cell adhesion|response to tumor necrosis factor|maintenance of permeability of blood-brain barrier|response to mercury ion|negative regulation of axonogenesis|membrane organization|response to fatty acid|cell periphery|positive regulation of chemokine (C-C motif) ligand 2 secretion</t>
  </si>
  <si>
    <t>GeneID:688429,Genbank:XM_017601356.1,RGD:1588859</t>
  </si>
  <si>
    <t>Rho GTPase activating protein 10, transcript variant X1</t>
  </si>
  <si>
    <t>GO:0005829,GO:0007010,GO:0007165,GO:0043066,GO:0043547,GO:0005096</t>
  </si>
  <si>
    <t>cytosol|cytoskeleton organization|signal transduction|negative regulation of apoptotic process|positive regulation of GTPase activity|GTPase activator activity</t>
  </si>
  <si>
    <t>rno05100</t>
  </si>
  <si>
    <t>Bacterial invasion of epithelial cells</t>
  </si>
  <si>
    <t>circRNA_04136</t>
  </si>
  <si>
    <t>Npepo</t>
  </si>
  <si>
    <t>circNpepo</t>
  </si>
  <si>
    <t>XM_008771429.2</t>
  </si>
  <si>
    <t>Chr17:507389_825062_+</t>
  </si>
  <si>
    <t>GeneID:307829,Genbank:XM_008772567.2,RGD:1560268</t>
  </si>
  <si>
    <t>zinc finger homeobox 3, transcript variant X1</t>
  </si>
  <si>
    <t>GO:0045662,GO:0003674,GO:0045663,GO:0005634,GO:0045664,GO:0005667,GO:0005737,GO:0007050,GO:0045892,GO:0007420,GO:0045893,GO:0008270,GO:0071559,GO:0016604,GO:1904059,GO:0019899,GO:0000122,GO:0032922,GO:0000978,GO:0044212,GO:0001046</t>
  </si>
  <si>
    <t>negative regulation of myoblast differentiation|molecular_function|positive regulation of myoblast differentiation|nucleus|regulation of neuron differentiation|transcription factor complex|cytoplasm|cell cycle arrest|negative regulation of transcription, DNA-templated|brain development|positive regulation of transcription, DNA-templated|zinc ion binding|response to transforming growth factor beta|nuclear body|regulation of locomotor rhythm|enzyme binding|negative regulation of transcription by RNA polymerase II|circadian regulation of gene expression|RNA polymerase II proximal promoter sequence-specific DNA binding|transcription regulatory region DNA binding|core promoter sequence-specific DNA binding</t>
  </si>
  <si>
    <t>rno04550</t>
  </si>
  <si>
    <t>Signaling pathways regulating pluripotency of stem cells</t>
  </si>
  <si>
    <t>circRNA_02385</t>
  </si>
  <si>
    <t>Mtus2</t>
  </si>
  <si>
    <t>circMtus2</t>
  </si>
  <si>
    <t>XM_017598433.1</t>
  </si>
  <si>
    <t>Chr12:8111655_8491239_-</t>
  </si>
  <si>
    <t>circRNA_06492</t>
  </si>
  <si>
    <t>Mapkap1</t>
  </si>
  <si>
    <t>circMapkap1</t>
  </si>
  <si>
    <t>XM_006233949.2</t>
  </si>
  <si>
    <t>Chr3:13484952_13701772_+</t>
  </si>
  <si>
    <t>circRNA_05587</t>
  </si>
  <si>
    <t>Hltf</t>
  </si>
  <si>
    <t>circHltf</t>
  </si>
  <si>
    <t>XM_006232175.3</t>
  </si>
  <si>
    <t>Chr2:104854571_104914338_+</t>
  </si>
  <si>
    <t>GeneID:108350028,Genbank:XM_017591281.1</t>
  </si>
  <si>
    <t>uncharacterized LOC108350028, transcript variant X2</t>
  </si>
  <si>
    <t>circRNA_02553</t>
  </si>
  <si>
    <t>Hectd4</t>
  </si>
  <si>
    <t>circHectd4</t>
  </si>
  <si>
    <t>XM_017598533.1</t>
  </si>
  <si>
    <t>Chr12:40712078_40860930_-</t>
  </si>
  <si>
    <t>GeneID:85266,Genbank:NM_053504.1,RGD:69238</t>
  </si>
  <si>
    <t>protease, serine 12</t>
  </si>
  <si>
    <t>GO:0031638,GO:0005886,GO:0043083,GO:0006508,GO:0006887,GO:0006898,GO:0008233,GO:0043195,GO:0030424,GO:0045202,GO:0030425,GO:0004252,GO:0031410,GO:0005044</t>
  </si>
  <si>
    <t>zymogen activation|plasma membrane|synaptic cleft|proteolysis|exocytosis|receptor-mediated endocytosis|peptidase activity|terminal bouton|axon|synapse|dendrite|serine-type endopeptidase activity|cytoplasmic vesicle|scavenger receptor activity</t>
  </si>
  <si>
    <t>GeneID:310856,Genbank:XM_006233327.3,RGD:1307965</t>
  </si>
  <si>
    <t>pyrophosphatase (inorganic) 2, transcript variant X1</t>
  </si>
  <si>
    <t>GO:0006470,GO:0051881,GO:0000287,GO:0004427,GO:0004722</t>
  </si>
  <si>
    <t>protein dephosphorylation|regulation of mitochondrial membrane potential|magnesium ion binding|inorganic diphosphatase activity|protein serine/threonine phosphatase activity</t>
  </si>
  <si>
    <t>rno00190</t>
  </si>
  <si>
    <t>Oxidative phosphorylation</t>
  </si>
  <si>
    <t>circRNA_04012</t>
  </si>
  <si>
    <t>Fat1</t>
  </si>
  <si>
    <t>circFat1</t>
  </si>
  <si>
    <t>XM_017600260.1</t>
  </si>
  <si>
    <t>Chr16:50372150_50498939_-</t>
  </si>
  <si>
    <t>circRNA_05164</t>
  </si>
  <si>
    <t>Fa2h</t>
  </si>
  <si>
    <t>circFa2h</t>
  </si>
  <si>
    <t>NM_001135583.1</t>
  </si>
  <si>
    <t>Chr19:43545380_43596788_-</t>
  </si>
  <si>
    <t>GeneID:309860,Genbank:XM_017601661.1,RGD:1560479</t>
  </si>
  <si>
    <t>sine oculis binding protein homolog, transcript variant X3</t>
  </si>
  <si>
    <t>GO:0032184,GO:0042472,GO:0046872,GO:0050890,GO:0090102,GO:0005634,GO:0007605,GO:0007626</t>
  </si>
  <si>
    <t>SUMO polymer binding|inner ear morphogenesis|metal ion binding|cognition|cochlea development|nucleus|sensory perception of sound|locomotory behavior</t>
  </si>
  <si>
    <t>circRNA_03119</t>
  </si>
  <si>
    <t>Epha5</t>
  </si>
  <si>
    <t>circEpha5</t>
  </si>
  <si>
    <t>XM_006250818.3</t>
  </si>
  <si>
    <t>Chr14:25589312_25955079_+</t>
  </si>
  <si>
    <t>GeneID:311743,Genbank:XM_017592327.1,RGD:1561394</t>
  </si>
  <si>
    <t>sterile alpha motif and leucine zipper containing kinase AZK, transcript variant X1</t>
  </si>
  <si>
    <t>GO:0035556,GO:0004674,GO:0042733,GO:0004709,GO:0043065,GO:0005524,GO:0005634,GO:0005737,GO:0051403,GO:0005829,GO:0060173,GO:0006468,GO:0071480,GO:0007010,GO:0007050,GO:0000077,GO:0007093,GO:0000186,GO:0007257,GO:0000287</t>
  </si>
  <si>
    <t>intracellular signal transduction|protein serine/threonine kinase activity|embryonic digit morphogenesis|MAP kinase kinase kinase activity|positive regulation of apoptotic process|ATP binding|nucleus|cytoplasm|stress-activated MAPK cascade|cytosol|limb development|protein phosphorylation|cellular response to gamma radiation|cytoskeleton organization|cell cycle arrest|DNA damage checkpoint|mitotic cell cycle checkpoint|activation of MAPKK activity|activation of JUN kinase activity|magnesium ion binding</t>
  </si>
  <si>
    <t>GeneID:366138,Genbank:XM_017592179.1,RGD:1307846</t>
  </si>
  <si>
    <t>low density lipoprotein receptor class A domain containing 3, transcript variant X1</t>
  </si>
  <si>
    <t>GO:0016020,GO:0016021,GO:0070613,GO:0001540,GO:0005886,GO:0006898</t>
  </si>
  <si>
    <t>membrane|integral component of membrane|regulation of protein processing|amyloid-beta binding|plasma membrane|receptor-mediated endocytosis</t>
  </si>
  <si>
    <t>GeneID:311478,Genbank:XM_017591761.1,RGD:1310146</t>
  </si>
  <si>
    <t>kinesin family member 16B, transcript variant X10</t>
  </si>
  <si>
    <t>GO:0017137,GO:0007492,GO:0003777,GO:0032266,GO:0008017,GO:0005524,GO:0032801,GO:0005547,GO:0043325,GO:0005575,GO:0005768,GO:0005769,GO:0005829,GO:0008150,GO:0005871,GO:0045022,GO:0008543,GO:0005874,GO:0045335,GO:0008574,GO:0006895,GO:0071346,GO:0007018,GO:0001704,GO:0080025,GO:0016192,GO:0001919,GO:0016887,GO:0007173,GO:0003674</t>
  </si>
  <si>
    <t>Rab GTPase binding|endoderm development|microtubule motor activity|phosphatidylinositol-3-phosphate binding|microtubule binding|ATP binding|receptor catabolic process|phosphatidylinositol-3,4,5-trisphosphate binding|phosphatidylinositol-3,4-bisphosphate binding|cellular_component|endosome|early endosome|cytosol|biological_process|kinesin complex|early endosome to late endosome transport|fibroblast growth factor receptor signaling pathway|microtubule|phagocytic vesicle|ATP-dependent microtubule motor activity, plus-end-directed|Golgi to endosome transport|cellular response to interferon-gamma|microtubule-based movement|formation of primary germ layer|phosphatidylinositol-3,5-bisphosphate binding|vesicle-mediated transport|regulation of receptor recycling|ATPase activity|epidermal growth factor receptor signaling pathway|molecular_function</t>
  </si>
  <si>
    <t>GeneID:502710,Genbank:XM_008762670.2,RGD:1587205</t>
  </si>
  <si>
    <t>lysine methyltransferase 2C, transcript variant X2</t>
  </si>
  <si>
    <t>GO:0007338,GO:0008150,GO:0010468,GO:0016571,GO:0035097,GO:0035264,GO:0042800,GO:0044666,GO:0048146,GO:0061029,GO:0003674,GO:0005575,GO:0005634</t>
  </si>
  <si>
    <t>single fertilization|biological_process|regulation of gene expression|histone methylation|histone methyltransferase complex|multicellular organism growth|histone methyltransferase activity (H3-K4 specific)|MLL3/4 complex|positive regulation of fibroblast proliferation|eyelid development in camera-type eye|molecular_function|cellular_component|nucleus</t>
  </si>
  <si>
    <t>GeneID:311952,Genbank:XM_006235923.3,RGD:735097</t>
  </si>
  <si>
    <t>polypeptide N-acetylgalactosaminyltransferase 11, transcript variant X1</t>
  </si>
  <si>
    <t>GO:0061314,GO:0016266,GO:0004653,GO:0018242,GO:0018243,GO:0005112,GO:0005794,GO:0007220,GO:0007368,GO:0008593,GO:0030246,GO:0009312,GO:0000139,GO:0046872,GO:0016020,GO:0060271,GO:0016021</t>
  </si>
  <si>
    <t>Notch signaling involved in heart development|O-glycan processing|polypeptide N-acetylgalactosaminyltransferase activity|protein O-linked glycosylation via serine|protein O-linked glycosylation via threonine|Notch binding|Golgi apparatus|Notch receptor processing|determination of left/right symmetry|regulation of Notch signaling pathway|carbohydrate binding|oligosaccharide biosynthetic process|Golgi membrane|metal ion binding|membrane|cilium assembly|integral component of membrane</t>
  </si>
  <si>
    <t>rno00512</t>
  </si>
  <si>
    <t>Mucin type O-glycan biosynthesis</t>
  </si>
  <si>
    <t>circRNA_01137</t>
  </si>
  <si>
    <t>GeneID:24924,Genbank:XM_017592475.1,RGD:3444</t>
  </si>
  <si>
    <t>pleiotrophin, transcript variant X1</t>
  </si>
  <si>
    <t>GO:0005783,GO:0007420,GO:0007507,GO:0007612,GO:0008083,GO:0016525,GO:0019901,GO:0021510,GO:0008201,GO:0021549,GO:0021794,GO:0030282,GO:0030324,GO:0043065,GO:0030336,GO:0043394,GO:0030902,GO:0044849,GO:0031594,GO:0045446,GO:0045837,GO:0048471,GO:0050680,GO:0001503,GO:1904397,GO:0051781,GO:0001889,GO:1904399,GO:0060041,GO:0005515,GO:1990089,GO:0060221,GO:0005539,GO:2000347,GO:0005576,GO:0005604,GO:0005615,GO:0005737,GO:0008284,GO:0008360,GO:0009986,GO:0010469,GO:0010811,GO:0032355,GO:0010976,GO:0032570,GO:0014823,GO:0032991,GO:0016020,GO:0034644,GO:0035373,GO:0035374,GO:0060253,GO:0036120,GO:0060291,GO:0038085,GO:0071305,GO:0042493,GO:0071407,GO:0071456,GO:0072201,GO:1904373,GO:1904389,GO:1904391,GO:1904395</t>
  </si>
  <si>
    <t>endoplasmic reticulum|brain development|heart development|learning|growth factor activity|negative regulation of angiogenesis|protein kinase binding|spinal cord development|heparin binding|cerebellum development|thalamus development|bone mineralization|lung development|positive regulation of apoptotic process|negative regulation of cell migration|proteoglycan binding|hindbrain development|estrous cycle|neuromuscular junction|endothelial cell differentiation|negative regulation of membrane potential|perinuclear region of cytoplasm|negative regulation of epithelial cell proliferation|ossification|negative regulation of neuromuscular junction development|positive regulation of cell division|liver development|heparan sulfate binding|retina development in camera-type eye|protein binding|response to nerve growth factor|retinal rod cell differentiation|glycosaminoglycan binding|positive regulation of hepatocyte proliferation|extracellular region|basement membrane|extracellular space|cytoplasm|positive regulation of cell proliferation|regulation of cell shape|cell surface|regulation of signaling receptor activity|positive regulation of cell-substrate adhesion|response to estradiol|positive regulation of neuron projection development|response to progesterone|response to activity|protein-containing complex|membrane|cellular response to UV|chondroitin sulfate proteoglycan binding|chondroitin sulfate binding|negative regulation of glial cell proliferation|cellular response to platelet-derived growth factor stimulus|long-term synaptic potentiation|vascular endothelial growth factor binding|cellular response to vitamin D|response to drug|cellular response to organic cyclic compound|cellular response to hypoxia|negative regulation of mesenchymal cell proliferation|response to kainic acid|rod bipolar cell differentiation|response to ciliary neurotrophic factor|positive regulation of skeletal muscle acetylcholine-gated channel clustering</t>
  </si>
  <si>
    <t>circRNA_03925</t>
  </si>
  <si>
    <t>Ccser2</t>
  </si>
  <si>
    <t>circCcser2</t>
  </si>
  <si>
    <t>XM_017600329.1</t>
  </si>
  <si>
    <t>Chr16:14130751_14210512_-</t>
  </si>
  <si>
    <t>GeneID:362339,Genbank:NM_001012188.1,RGD:1306040</t>
  </si>
  <si>
    <t>cAMP responsive element binding protein 3-like 2</t>
  </si>
  <si>
    <t>GO:0044212,GO:0006888,GO:0001228,GO:0045893,GO:0016021,GO:0002062,GO:0045944,GO:0030968,GO:0051216,GO:0005634,GO:0005654,GO:0034976,GO:0005783,GO:0035497,GO:0000977,GO:0005789,GO:0000978,GO:0006366,GO:0001077</t>
  </si>
  <si>
    <t>transcription regulatory region DNA binding|ER to Golgi vesicle-mediated transport|transcriptional activator activity, RNA polymerase II transcription regulatory region sequence-specific DNA binding|positive regulation of transcription, DNA-templated|integral component of membrane|chondrocyte differentiation|positive regulation of transcription by RNA polymerase II|endoplasmic reticulum unfolded protein response|cartilage development|nucleus|nucleoplasm|response to endoplasmic reticulum stress|endoplasmic reticulum|cAMP response element binding|RNA polymerase II regulatory region sequence-specific DNA binding|endoplasmic reticulum membrane|RNA polymerase II proximal promoter sequence-specific DNA binding|transcription by RNA polymerase II|transcriptional activator activity, RNA polymerase II proximal promoter sequence-specific DNA binding</t>
  </si>
  <si>
    <t>rno04668,rno04024,rno04022,rno04151,rno04152,rno04911,rno04922,rno04915,rno04926,rno04918,rno04916,rno04925,rno04927,rno04261,rno04962,rno04725,rno04728,rno04211,rno04714,rno05203,rno05215,rno05016,rno05030,rno05031,rno05034,rno04931,rno04934,rno05161,rno05165</t>
  </si>
  <si>
    <t>TNF signaling pathway|cAMP signaling pathway|cGMP - PKG signaling pathway|PI3K-Akt signaling pathway|AMPK signaling pathway|Insulin secretion|Glucagon signaling pathway|Estrogen signaling pathway|Relaxin signaling pathway|Thyroid hormone synthesis|Melanogenesis|Aldosterone synthesis and secretion|Cortisol synthesis and secretion|Adrenergic signaling in cardiomyocytes|Vasopressin-regulated water reabsorption|Cholinergic synapse|Dopaminergic synapse|Longevity regulating pathway - mammal|Thermogenesis|Viral carcinogenesis|Prostate cancer|Huntington's disease|Cocaine addiction|Amphetamine addiction|Alcoholism|Insulin resistance|Cushing's syndrome|Hepatitis B|Human papillomavirus infection</t>
  </si>
  <si>
    <t>GeneID:500282,Genbank:NM_001024332.1,RGD:1562830</t>
  </si>
  <si>
    <t>ADP-ribosylation factor like GTPase 8B</t>
  </si>
  <si>
    <t>GO:0005765,GO:0007059,GO:0019003,GO:0030496,GO:0031902,GO:0032418,GO:0043014,GO:0048487,GO:0051233,GO:0051301,GO:0005525,GO:0005737</t>
  </si>
  <si>
    <t>lysosomal membrane|chromosome segregation|GDP binding|midbody|late endosome membrane|lysosome localization|alpha-tubulin binding|beta-tubulin binding|spindle midzone|cell division|GTP binding|cytoplasm</t>
  </si>
  <si>
    <t>circRNA_10529</t>
  </si>
  <si>
    <t>Bckdhb</t>
  </si>
  <si>
    <t>circBckdhb</t>
  </si>
  <si>
    <t>NM_019267.1</t>
  </si>
  <si>
    <t>Chr8:91464229_91656134_+</t>
  </si>
  <si>
    <t>GeneID:116669,Genbank:XM_008763279.2,RGD:621759</t>
  </si>
  <si>
    <t>von Willebrand factor, transcript variant X1</t>
  </si>
  <si>
    <t>GO:0005576,GO:0005578,GO:0005615,GO:0005737,GO:0005783,GO:0031012,GO:0007155,GO:0007596,GO:0031589,GO:0033093,GO:0097421,GO:0033591,GO:0035902,GO:0042802,GO:0001889,GO:0001890,GO:0002020,GO:0003674,GO:0005178,GO:0005518,GO:0007599,GO:0009897,GO:0010165,GO:0019865,GO:0030168,GO:0042803,GO:0047485,GO:0051087,GO:0051260,GO:0070417,GO:0071222</t>
  </si>
  <si>
    <t>extracellular region|proteinaceous extracellular matrix|extracellular space|cytoplasm|endoplasmic reticulum|extracellular matrix|cell adhesion|blood coagulation|cell-substrate adhesion|Weibel-Palade body|liver regeneration|response to L-ascorbic acid|response to immobilization stress|identical protein binding|liver development|placenta development|protease binding|molecular_function|integrin binding|collagen binding|hemostasis|external side of plasma membrane|response to X-ray|immunoglobulin binding|platelet activation|protein homodimerization activity|protein N-terminus binding|chaperone binding|protein homooligomerization|cellular response to cold|cellular response to lipopolysaccharide</t>
  </si>
  <si>
    <t>rno04151,rno04512,rno04510,rno04610,rno04611,rno05165</t>
  </si>
  <si>
    <t>PI3K-Akt signaling pathway|ECM-receptor interaction|Focal adhesion|Complement and coagulation cascades|Platelet activation|Human papillomavirus infection</t>
  </si>
  <si>
    <t>circRNA_10287</t>
  </si>
  <si>
    <t>Bbs4</t>
  </si>
  <si>
    <t>circBbs4</t>
  </si>
  <si>
    <t>XM_017595558.1</t>
  </si>
  <si>
    <t>Chr8:64115005_64154432_-</t>
  </si>
  <si>
    <t>GeneID:246237,Genbank:NM_139340.2,RGD:621175</t>
  </si>
  <si>
    <t>pleckstrin homology domain containing A5</t>
  </si>
  <si>
    <t>GO:0010314,GO:0032266,GO:0061458,GO:0070273,GO:0080025,GO:0005654,GO:0005829</t>
  </si>
  <si>
    <t>phosphatidylinositol-5-phosphate binding|phosphatidylinositol-3-phosphate binding|reproductive system development|phosphatidylinositol-4-phosphate binding|phosphatidylinositol-3,5-bisphosphate binding|nucleoplasm|cytosol</t>
  </si>
  <si>
    <t>circRNA_05173</t>
  </si>
  <si>
    <t>Adamts18</t>
  </si>
  <si>
    <t>circAdamts18</t>
  </si>
  <si>
    <t>NM_001191944.1</t>
  </si>
  <si>
    <t>Chr19:46005055_46167912_-</t>
  </si>
  <si>
    <t>GeneID:50552,Genbank:NM_001008879.2,RGD:61931</t>
  </si>
  <si>
    <t>zinc finger protein 292</t>
  </si>
  <si>
    <t>GO:0006366,GO:0008134,GO:0045944,GO:0001077,GO:0003677,GO:0005634</t>
  </si>
  <si>
    <t>transcription by RNA polymerase II|transcription factor binding|positive regulation of transcription by RNA polymerase II|transcriptional activator activity, RNA polymerase II proximal promoter sequence-specific DNA binding|DNA binding|nucleus</t>
  </si>
  <si>
    <t>circRNA_11095</t>
  </si>
  <si>
    <t>Adam23</t>
  </si>
  <si>
    <t>circAdam23</t>
  </si>
  <si>
    <t>NM_001029899.1</t>
  </si>
  <si>
    <t>Chr9:70133969_70290117_+</t>
  </si>
  <si>
    <t>GeneID:298086,Genbank:NM_001106658.2,RGD:1310467</t>
  </si>
  <si>
    <t>zinc finger CCHC-type containing 7</t>
  </si>
  <si>
    <t>GO:0005829,GO:0008270,GO:0003676,GO:0005730</t>
  </si>
  <si>
    <t>cytosol|zinc ion binding|nucleic acid binding|nucleolus</t>
  </si>
  <si>
    <t>circRNA_00116</t>
  </si>
  <si>
    <t>GeneID:298744,Genbank:XM_006239623.3,RGD:1308710</t>
  </si>
  <si>
    <t>cysteine rich transmembrane BMP regulator 1, transcript variant X1</t>
  </si>
  <si>
    <t>GO:0010951,GO:0016021,GO:0030165,GO:0001558,GO:0004867,GO:0005520</t>
  </si>
  <si>
    <t>negative regulation of endopeptidase activity|integral component of membrane|PDZ domain binding|regulation of cell growth|serine-type endopeptidase inhibitor activity|insulin-like growth factor binding</t>
  </si>
  <si>
    <t>GeneID:114520,Genbank:XM_006240075.3,RGD:621827</t>
  </si>
  <si>
    <t>striatin 3, transcript variant X1</t>
  </si>
  <si>
    <t>GO:0045892,GO:0032355,GO:0003700,GO:0045944,GO:0032991,GO:0005515,GO:0051721,GO:0033147,GO:0005516,GO:0005634,GO:0005654,GO:0005737,GO:0043025,GO:0070016,GO:0044877,GO:0005794,GO:0005886,GO:0017048,GO:0000122,GO:0030425,GO:0000159</t>
  </si>
  <si>
    <t>negative regulation of transcription, DNA-templated|response to estradiol|DNA binding transcription factor activity|positive regulation of transcription by RNA polymerase II|protein-containing complex|protein binding|protein phosphatase 2A binding|negative regulation of intracellular estrogen receptor signaling pathway|calmodulin binding|nucleus|nucleoplasm|cytoplasm|neuronal cell body|armadillo repeat domain binding|protein-containing complex binding|Golgi apparatus|plasma membrane|Rho GTPase binding|negative regulation of transcription by RNA polymerase II|dendrite|protein phosphatase type 2A complex</t>
  </si>
  <si>
    <t>GeneID:299075,Genbank:NM_001106733.1,RGD:1309325</t>
  </si>
  <si>
    <t>trafficking protein particle complex 6B</t>
  </si>
  <si>
    <t>GO:0030008,GO:0043087,GO:0005801,GO:0005802,GO:0006888</t>
  </si>
  <si>
    <t>TRAPP complex|regulation of GTPase activity|cis-Golgi network|trans-Golgi network|ER to Golgi vesicle-mediated transport</t>
  </si>
  <si>
    <t>GeneID:362779,Genbank:XM_008764822.1,RGD:1306069</t>
  </si>
  <si>
    <t>vaccinia related kinase 1, transcript variant X5</t>
  </si>
  <si>
    <t>GO:0072355,GO:0008360,GO:0005524,GO:0090166,GO:0016055,GO:0005634,GO:0018105,GO:0005654,GO:0005730,GO:0019901,GO:0005737,GO:0031493,GO:0005795,GO:0035175,GO:0005829,GO:0043987,GO:0004672,GO:0046777,GO:0006468,GO:0004674,GO:0072354,GO:0006897</t>
  </si>
  <si>
    <t>histone H3-T3 phosphorylation|regulation of cell shape|ATP binding|Golgi disassembly|Wnt signaling pathway|nucleus|peptidyl-serine phosphorylation|nucleoplasm|nucleolus|protein kinase binding|cytoplasm|nucleosomal histone binding|Golgi stack|histone kinase activity (H3-S10 specific)|cytosol|histone H3-S10 phosphorylation|protein kinase activity|protein autophosphorylation|protein phosphorylation|protein serine/threonine kinase activity|histone kinase activity (H3-T3 specific)|endocytosis</t>
  </si>
  <si>
    <t>circRNA_00883</t>
  </si>
  <si>
    <t>GeneID:117060,Genbank:XM_008765482.2,RGD:621236</t>
  </si>
  <si>
    <t>ubiquitin protein ligase E3 component n-recognin 5, transcript variant X5</t>
  </si>
  <si>
    <t>GO:0005829,GO:0006281,GO:0006974,GO:0048471,GO:0008270,GO:0050847,GO:0010628,GO:0061630,GO:0070936,GO:0090263,GO:0000209,GO:0003723,GO:0005634,GO:0005654,GO:0005737,GO:0016567,GO:0019904,GO:0031647,GO:0033160,GO:0034450,GO:1901315,GO:0043130,GO:1905077,GO:2000779,GO:2000780</t>
  </si>
  <si>
    <t>cytosol|DNA repair|cellular response to DNA damage stimulus|perinuclear region of cytoplasm|zinc ion binding|progesterone receptor signaling pathway|positive regulation of gene expression|ubiquitin protein ligase activity|protein K48-linked ubiquitination|positive regulation of canonical Wnt signaling pathway|protein polyubiquitination|RNA binding|nucleus|nucleoplasm|cytoplasm|protein ubiquitination|protein domain specific binding|regulation of protein stability|positive regulation of protein import into nucleus, translocation|ubiquitin-ubiquitin ligase activity|negative regulation of histone H2A K63-linked ubiquitination|ubiquitin binding|negative regulation of interleukin-17 secretion|regulation of double-strand break repair|negative regulation of double-strand break repair</t>
  </si>
  <si>
    <t>circRNA_02446</t>
  </si>
  <si>
    <t>GeneID:690895,Genbank:XM_006242670.2,RGD:1590942</t>
  </si>
  <si>
    <t>zinc finger protein 426, transcript variant X6</t>
  </si>
  <si>
    <t>GO:0006351,GO:0006355,GO:0046872,GO:0003676,GO:0003677,GO:0005634</t>
  </si>
  <si>
    <t>transcription, DNA-templated|regulation of transcription, DNA-templated|metal ion binding|nucleic acid binding|DNA binding|nucleus</t>
  </si>
  <si>
    <t>circRNA_11509</t>
  </si>
  <si>
    <t>GeneID:367039,Genbank:NM_001108997.1,RGD:1306517</t>
  </si>
  <si>
    <t>dedicator of cytokinesis 6</t>
  </si>
  <si>
    <t>GO:0005829,GO:0007264,GO:0005085,GO:0005622</t>
  </si>
  <si>
    <t>cytosol|small GTPase mediated signal transduction|guanyl-nucleotide exchange factor activity|intracellular</t>
  </si>
  <si>
    <t>circRNA_08134</t>
  </si>
  <si>
    <t>Zcchc7</t>
  </si>
  <si>
    <t>circZcchc7</t>
  </si>
  <si>
    <t>NM_001106658.2</t>
  </si>
  <si>
    <t>Chr5:60250546_60429727_+</t>
  </si>
  <si>
    <t>GeneID:117521,Genbank:XM_017596038.1,RGD:621585</t>
  </si>
  <si>
    <t>S-phase cyclin A-associated protein in the ER, transcript variant X3</t>
  </si>
  <si>
    <t>GO:0005829,GO:0008270,GO:0003676,GO:0005634</t>
  </si>
  <si>
    <t>cytosol|zinc ion binding|nucleic acid binding|nucleus</t>
  </si>
  <si>
    <t>circRNA_06727</t>
  </si>
  <si>
    <t>Zak</t>
  </si>
  <si>
    <t>circZak</t>
  </si>
  <si>
    <t>XM_017592327.1</t>
  </si>
  <si>
    <t>Chr3:58965025_59120507_+</t>
  </si>
  <si>
    <t>circRNA_07863</t>
  </si>
  <si>
    <t>Vwf</t>
  </si>
  <si>
    <t>circVwf</t>
  </si>
  <si>
    <t>XM_008763279.2</t>
  </si>
  <si>
    <t>Chr4:158085059_158219525_+</t>
  </si>
  <si>
    <t>circRNA_09376</t>
  </si>
  <si>
    <t>Vrk1</t>
  </si>
  <si>
    <t>circVrk1</t>
  </si>
  <si>
    <t>XM_008764822.1</t>
  </si>
  <si>
    <t>Chr6:129835788_129902839_+</t>
  </si>
  <si>
    <t>GeneID:25597,Genbank:NM_001105724.1,RGD:3538</t>
  </si>
  <si>
    <t>RAS p21 protein activator 2</t>
  </si>
  <si>
    <t>GO:0031235,GO:0035556,GO:0043547,GO:0046580,GO:0046872,GO:0005096,GO:0005543,GO:0005737</t>
  </si>
  <si>
    <t>intrinsic component of the cytoplasmic side of the plasma membrane|intracellular signal transduction|positive regulation of GTPase activity|negative regulation of Ras protein signal transduction|metal ion binding|GTPase activator activity|phospholipid binding|cytoplasm</t>
  </si>
  <si>
    <t>rno04014,rno04010,rno05203</t>
  </si>
  <si>
    <t>Ras signaling pathway|MAPK signaling pathway|Viral carcinogenesis</t>
  </si>
  <si>
    <t>circRNA_01863</t>
  </si>
  <si>
    <t>Tubg2</t>
  </si>
  <si>
    <t>circTubg2</t>
  </si>
  <si>
    <t>NM_001191075.1</t>
  </si>
  <si>
    <t>Chr10:89069256_89075585_+</t>
  </si>
  <si>
    <t>circRNA_01052</t>
  </si>
  <si>
    <t>Trpm3</t>
  </si>
  <si>
    <t>circTrpm3</t>
  </si>
  <si>
    <t>NM_001191562.1</t>
  </si>
  <si>
    <t>Chr1:239741572_240757583_+</t>
  </si>
  <si>
    <t>circRNA_03266</t>
  </si>
  <si>
    <t>Tbc1d14</t>
  </si>
  <si>
    <t>circTbc1d14</t>
  </si>
  <si>
    <t>XM_017599297.1</t>
  </si>
  <si>
    <t>Chr14:79172272_79436621_+</t>
  </si>
  <si>
    <t>GeneID:314543,Genbank:XM_017596387.1,RGD:1306380</t>
  </si>
  <si>
    <t>GULP, engulfment adaptor PTB domain containing 1, transcript variant X1</t>
  </si>
  <si>
    <t>GO:0006915,GO:0005737,GO:0006869,GO:0006911</t>
  </si>
  <si>
    <t>apoptotic process|cytoplasm|lipid transport|phagocytosis, engulfment</t>
  </si>
  <si>
    <t>circRNA_11021</t>
  </si>
  <si>
    <t>Sf3b1</t>
  </si>
  <si>
    <t>circSf3b1</t>
  </si>
  <si>
    <t>NM_053426.1</t>
  </si>
  <si>
    <t>Chr9:61594620_61634510_-</t>
  </si>
  <si>
    <t>GeneID:84486,Genbank:NM_053426.1,RGD:620148</t>
  </si>
  <si>
    <t>splicing factor 3b, subunit 1</t>
  </si>
  <si>
    <t>GO:0016607,GO:0001825,GO:0003674,GO:0030532,GO:0003682,GO:0003729,GO:0005634,GO:0005686,GO:0034693,GO:0071004,GO:0005689,GO:0071013,GO:0008150,GO:0000245,GO:0009952,GO:0000398,GO:0016363,GO:0000785</t>
  </si>
  <si>
    <t>nuclear speck|blastocyst formation|molecular_function|small nuclear ribonucleoprotein complex|chromatin binding|mRNA binding|nucleus|U2 snRNP|U11/U12 snRNP|U2-type prespliceosome|U12-type spliceosomal complex|catalytic step 2 spliceosome|biological_process|spliceosomal complex assembly|anterior/posterior pattern specification|mRNA splicing, via spliceosome|nuclear matrix|chromatin</t>
  </si>
  <si>
    <t>rno03040</t>
  </si>
  <si>
    <t>Spliceosome</t>
  </si>
  <si>
    <t>GeneID:316758,Genbank:NM_001108237.2,RGD:1307207</t>
  </si>
  <si>
    <t>laminin subunit alpha 1</t>
  </si>
  <si>
    <t>GO:0045995,GO:0008150,GO:0005201,GO:0060041,GO:0009888,GO:0005575,GO:0060441,GO:0016020,GO:0005578,GO:0060445,GO:0005604,GO:0005606,GO:0005608,GO:0030155,GO:0005615,GO:0061304,GO:0030334,GO:0005911,GO:0031175,GO:0006468,GO:0043208,GO:0007155,GO:0002011,GO:0043256,GO:0007166,GO:0003674,GO:0045198,GO:0008022,GO:0005102</t>
  </si>
  <si>
    <t>regulation of embryonic development|biological_process|extracellular matrix structural constituent|retina development in camera-type eye|tissue development|cellular_component|epithelial tube branching involved in lung morphogenesis|membrane|proteinaceous extracellular matrix|branching involved in salivary gland morphogenesis|basement membrane|laminin-1 complex|laminin-3 complex|regulation of cell adhesion|extracellular space|retinal blood vessel morphogenesis|regulation of cell migration|cell-cell junction|neuron projection development|protein phosphorylation|glycosphingolipid binding|cell adhesion|morphogenesis of an epithelial sheet|laminin complex|cell surface receptor signaling pathway|molecular_function|establishment of epithelial cell apical/basal polarity|protein C-terminus binding|signaling receptor binding</t>
  </si>
  <si>
    <t>rno04151,rno04512,rno04510,rno05200,rno05222,rno05165,rno05146,rno05145</t>
  </si>
  <si>
    <t>PI3K-Akt signaling pathway|ECM-receptor interaction|Focal adhesion|Pathways in cancer|Small cell lung cancer|Human papillomavirus infection|Amoebiasis|Toxoplasmosis</t>
  </si>
  <si>
    <t>circRNA_03153</t>
  </si>
  <si>
    <t>Scfd2</t>
  </si>
  <si>
    <t>circScfd2</t>
  </si>
  <si>
    <t>NM_001017499.1</t>
  </si>
  <si>
    <t>Chr14:36216002_36543661_+</t>
  </si>
  <si>
    <t>circRNA_03058</t>
  </si>
  <si>
    <t>Ptpn13</t>
  </si>
  <si>
    <t>circPtpn13</t>
  </si>
  <si>
    <t>XM_017599328.1</t>
  </si>
  <si>
    <t>Chr14:7688551_7824214_-</t>
  </si>
  <si>
    <t>circRNA_06045</t>
  </si>
  <si>
    <t>Prss12</t>
  </si>
  <si>
    <t>circPrss12</t>
  </si>
  <si>
    <t>NM_053504.1</t>
  </si>
  <si>
    <t>Chr2:227657983_227717884_+</t>
  </si>
  <si>
    <t>circRNA_07911</t>
  </si>
  <si>
    <t>Plekha5</t>
  </si>
  <si>
    <t>circPlekha5</t>
  </si>
  <si>
    <t>NM_139340.2</t>
  </si>
  <si>
    <t>Chr4:174605462_174774692_+</t>
  </si>
  <si>
    <t>GeneID:499016,Genbank:XM_008758737.2,RGD:1564487</t>
  </si>
  <si>
    <t>tubby like protein 4, transcript variant X3</t>
  </si>
  <si>
    <t>GO:0035091,GO:0061512,GO:0005737,GO:0005929,GO:0016567</t>
  </si>
  <si>
    <t>phosphatidylinositol binding|protein localization to cilium|cytoplasm|cilium|protein ubiquitination</t>
  </si>
  <si>
    <t>circRNA_01265</t>
  </si>
  <si>
    <t>Nhlrc2</t>
  </si>
  <si>
    <t>circNhlrc2</t>
  </si>
  <si>
    <t>XM_006231645.2</t>
  </si>
  <si>
    <t>Chr1:277355619_277414363_+</t>
  </si>
  <si>
    <t>GeneID:365243,Genbank:XM_006229227.3,RGD:1563497</t>
  </si>
  <si>
    <t>secretion regulating guanine nucleotide exchange factor, transcript variant X1</t>
  </si>
  <si>
    <t>circRNA_00858</t>
  </si>
  <si>
    <t>LOC100911413</t>
  </si>
  <si>
    <t>circLOC100911413</t>
  </si>
  <si>
    <t>XM_017590238.1</t>
  </si>
  <si>
    <t>Chr1:203260622_203381994_+</t>
  </si>
  <si>
    <t>circRNA_11318</t>
  </si>
  <si>
    <t>Lama1</t>
  </si>
  <si>
    <t>circLama1</t>
  </si>
  <si>
    <t>NM_001108237.2</t>
  </si>
  <si>
    <t>Chr9:115916907_116042123_+</t>
  </si>
  <si>
    <t>circRNA_07258</t>
  </si>
  <si>
    <t>Galnt11</t>
  </si>
  <si>
    <t>circGalnt11</t>
  </si>
  <si>
    <t>XM_006235923.3</t>
  </si>
  <si>
    <t>Chr4:6297255_6321369_-</t>
  </si>
  <si>
    <t>circRNA_01499</t>
  </si>
  <si>
    <t>circRNA_03029</t>
  </si>
  <si>
    <t>Evi5</t>
  </si>
  <si>
    <t>circEvi5</t>
  </si>
  <si>
    <t>XM_006250525.3</t>
  </si>
  <si>
    <t>Chr14:2892738_3038237_+</t>
  </si>
  <si>
    <t>circRNA_10093</t>
  </si>
  <si>
    <t>Dock6</t>
  </si>
  <si>
    <t>circDock6</t>
  </si>
  <si>
    <t>NM_001108997.1</t>
  </si>
  <si>
    <t>Chr8:22822412_22874637_-</t>
  </si>
  <si>
    <t>circRNA_08745</t>
  </si>
  <si>
    <t>Crim1</t>
  </si>
  <si>
    <t>circCrim1</t>
  </si>
  <si>
    <t>XM_006239623.3</t>
  </si>
  <si>
    <t>Chr6:788490_962663_+</t>
  </si>
  <si>
    <t>circRNA_01368</t>
  </si>
  <si>
    <t>Abca3</t>
  </si>
  <si>
    <t>circAbca3</t>
  </si>
  <si>
    <t>XM_006246039.3</t>
  </si>
  <si>
    <t>Chr10:13723365_13780558_+</t>
  </si>
  <si>
    <t>GeneID:308864,Genbank:XM_017589187.1,RGD:1304812</t>
  </si>
  <si>
    <t>FCH and double SH3 domains 2, transcript variant X4</t>
  </si>
  <si>
    <t>GO:0055037,GO:0007274,GO:0030833,GO:0031594</t>
  </si>
  <si>
    <t>recycling endosome|neuromuscular synaptic transmission|regulation of actin filament polymerization|neuromuscular junction</t>
  </si>
  <si>
    <t>circRNA_01387</t>
  </si>
  <si>
    <t>GeneID:689064,Genbank:NM_001111269.1,RGD:1597422</t>
  </si>
  <si>
    <t>beta-globin</t>
  </si>
  <si>
    <t>GO:0015671,GO:0019825,GO:0020037,GO:0005344,GO:0005506,GO:0005833</t>
  </si>
  <si>
    <t>oxygen transport|oxygen binding|heme binding|oxygen carrier activity|iron ion binding|hemoglobin complex</t>
  </si>
  <si>
    <t>circRNA_05144</t>
  </si>
  <si>
    <t>Zfhx3</t>
  </si>
  <si>
    <t>circZfhx3</t>
  </si>
  <si>
    <t>XM_008772567.2</t>
  </si>
  <si>
    <t>Chr19:42753983_42925794_-</t>
  </si>
  <si>
    <t>circRNA_04912</t>
  </si>
  <si>
    <t>Mbp</t>
  </si>
  <si>
    <t>circMbp</t>
  </si>
  <si>
    <t>XM_006254997.3</t>
  </si>
  <si>
    <t>Chr18:79326743_79437309_+</t>
  </si>
  <si>
    <t>circRNA_10244</t>
  </si>
  <si>
    <t>Scaper</t>
  </si>
  <si>
    <t>circScaper</t>
  </si>
  <si>
    <t>XM_017596038.1</t>
  </si>
  <si>
    <t>Chr8:60127039_60581107_-</t>
  </si>
  <si>
    <t>circRNA_10982</t>
  </si>
  <si>
    <t>Gulp1</t>
  </si>
  <si>
    <t>circGulp1</t>
  </si>
  <si>
    <t>XM_017596387.1</t>
  </si>
  <si>
    <t>Chr9:51263484_51538066_+</t>
  </si>
  <si>
    <t>circRNA_08110</t>
  </si>
  <si>
    <t>Zfp292</t>
  </si>
  <si>
    <t>circZfp292</t>
  </si>
  <si>
    <t>NM_001008879.2</t>
  </si>
  <si>
    <t>Chr5:50282084_50362344_-</t>
  </si>
  <si>
    <t>circRNA_07774</t>
  </si>
  <si>
    <t>Arl8b</t>
  </si>
  <si>
    <t>circArl8b</t>
  </si>
  <si>
    <t>NM_001024332.1</t>
  </si>
  <si>
    <t>Chr4:140837745_140881866_+</t>
  </si>
  <si>
    <t>circRNA_07523</t>
  </si>
  <si>
    <t>Creb3l2</t>
  </si>
  <si>
    <t>circCreb3l2</t>
  </si>
  <si>
    <t>NM_001012188.1</t>
  </si>
  <si>
    <t>Chr4:64869285_64981519_-</t>
  </si>
  <si>
    <t>circRNA_04402</t>
  </si>
  <si>
    <t>NM_203366.2</t>
  </si>
  <si>
    <t>Chr17:63825616_63879166_-</t>
  </si>
  <si>
    <t>circRNA_04053</t>
  </si>
  <si>
    <t>Nrg1</t>
  </si>
  <si>
    <t>circNrg1</t>
  </si>
  <si>
    <t>XM_017599970.1</t>
  </si>
  <si>
    <t>Chr16:62969573_64055880_+</t>
  </si>
  <si>
    <t>circRNA_02438</t>
  </si>
  <si>
    <t>Sdk1</t>
  </si>
  <si>
    <t>circSdk1</t>
  </si>
  <si>
    <t>XM_017598603.1</t>
  </si>
  <si>
    <t>Chr12:14445798_15443442_-</t>
  </si>
  <si>
    <t>circRNA_09546</t>
  </si>
  <si>
    <t>circRNA_04877</t>
  </si>
  <si>
    <t>Smad2</t>
  </si>
  <si>
    <t>circSmad2</t>
  </si>
  <si>
    <t>NM_001277450.1</t>
  </si>
  <si>
    <t>Chr18:72550219_72612078_+</t>
  </si>
  <si>
    <t>GeneID:303029,Genbank:XM_017597247.1,RGD:1562576</t>
  </si>
  <si>
    <t>RAN binding protein 17, transcript variant X2</t>
  </si>
  <si>
    <t>GO:0005737,GO:0006611,GO:0006886,GO:0008536,GO:0005049,GO:0005634,GO:0005643</t>
  </si>
  <si>
    <t>cytoplasm|protein export from nucleus|intracellular protein transport|Ran GTPase binding|nuclear export signal receptor activity|nucleus|nuclear pore</t>
  </si>
  <si>
    <t>circRNA_01939</t>
  </si>
  <si>
    <t>Prkca</t>
  </si>
  <si>
    <t>circPrkca</t>
  </si>
  <si>
    <t>XM_017597007.1</t>
  </si>
  <si>
    <t>Chr10:96186509_96585160_-</t>
  </si>
  <si>
    <t>GeneID:84479,Genbank:NM_053419.1,RGD:620684</t>
  </si>
  <si>
    <t>synergin, gamma</t>
  </si>
  <si>
    <t>GO:0006897,GO:0015031,GO:0030130</t>
  </si>
  <si>
    <t>endocytosis|protein transport|clathrin coat of trans-Golgi network vesicle</t>
  </si>
  <si>
    <t>circRNA_03032</t>
  </si>
  <si>
    <t>Btbd8</t>
  </si>
  <si>
    <t>circBtbd8</t>
  </si>
  <si>
    <t>XM_006250596.3</t>
  </si>
  <si>
    <t>Chr14:3282422_3351724_-</t>
  </si>
  <si>
    <t>GeneID:303604,Genbank:NM_001107058.2,RGD:1304575</t>
  </si>
  <si>
    <t>mitogen activated protein kinase kinase kinase 3</t>
  </si>
  <si>
    <t>GO:0071864,GO:0004674,GO:0005524,GO:0090050,GO:0005575,GO:0005737,GO:0007346,GO:0008150,GO:0023014,GO:0031098,GO:1900745,GO:0032147,GO:2000773,GO:0035556,GO:0042981,GO:0001568,GO:0043123,GO:0003674,GO:0046777,GO:0004672</t>
  </si>
  <si>
    <t>positive regulation of cell proliferation in bone marrow|protein serine/threonine kinase activity|ATP binding|positive regulation of cell migration involved in sprouting angiogenesis|cellular_component|cytoplasm|regulation of mitotic cell cycle|biological_process|signal transduction by protein phosphorylation|stress-activated protein kinase signaling cascade|positive regulation of p38MAPK cascade|activation of protein kinase activity|negative regulation of cellular senescence|intracellular signal transduction|regulation of apoptotic process|blood vessel development|positive regulation of I-kappaB kinase/NF-kappaB signaling|molecular_function|protein autophosphorylation|protein kinase activity</t>
  </si>
  <si>
    <t>rno04010,rno04912,rno04722,rno05166</t>
  </si>
  <si>
    <t>MAPK signaling pathway|GnRH signaling pathway|Neurotrophin signaling pathway|HTLV-I infection</t>
  </si>
  <si>
    <t>circRNA_06356</t>
  </si>
  <si>
    <t>Sobp</t>
  </si>
  <si>
    <t>circSobp</t>
  </si>
  <si>
    <t>XM_017601661.1</t>
  </si>
  <si>
    <t>Chr20:47731713_47907999_-</t>
  </si>
  <si>
    <t>circRNA_05145</t>
  </si>
  <si>
    <t>GeneID:498136,Genbank:XM_017598433.1,RGD:1562533</t>
  </si>
  <si>
    <t>microtubule associated tumor suppressor candidate 2, transcript variant X1</t>
  </si>
  <si>
    <t>GO:0005813,GO:0005881,GO:0008017,GO:0015630,GO:0042803,GO:0045171,GO:0005634,GO:0005737</t>
  </si>
  <si>
    <t>centrosome|cytoplasmic microtubule|microtubule binding|microtubule cytoskeleton|protein homodimerization activity|intercellular bridge|nucleus|cytoplasm</t>
  </si>
  <si>
    <t>circRNA_09108</t>
  </si>
  <si>
    <t>Trappc6b</t>
  </si>
  <si>
    <t>circTrappc6b</t>
  </si>
  <si>
    <t>NM_001106733.1</t>
  </si>
  <si>
    <t>Chr6:80142126_80153216_-</t>
  </si>
  <si>
    <t>circRNA_05079</t>
  </si>
  <si>
    <t>Arhgap10</t>
  </si>
  <si>
    <t>circArhgap10</t>
  </si>
  <si>
    <t>XM_017601356.1</t>
  </si>
  <si>
    <t>Chr19:34138978_34402369_+</t>
  </si>
  <si>
    <t>GeneID:288617,Genbank:XM_006249234.2,RGD:1308473</t>
  </si>
  <si>
    <t>tyrosylprotein sulfotransferase 1, transcript variant X2</t>
  </si>
  <si>
    <t>GO:0006478,GO:0008146,GO:0008476,GO:0030173,GO:0042803,GO:0005794</t>
  </si>
  <si>
    <t>peptidyl-tyrosine sulfation|sulfotransferase activity|protein-tyrosine sulfotransferase activity|integral component of Golgi membrane|protein homodimerization activity|Golgi apparatus</t>
  </si>
  <si>
    <t>circRNA_07511</t>
  </si>
  <si>
    <t>Ptn</t>
  </si>
  <si>
    <t>circPtn</t>
  </si>
  <si>
    <t>XM_017592475.1</t>
  </si>
  <si>
    <t>Chr4:64239156_64307309_-</t>
  </si>
  <si>
    <t>GeneID:304458,Genbank:NM_001134536.1,RGD:1566191</t>
  </si>
  <si>
    <t>transmembrane protein 132B</t>
  </si>
  <si>
    <t>GO:0003674,GO:0005575,GO:0008150</t>
  </si>
  <si>
    <t>molecular_function|cellular_component|biological_process</t>
  </si>
  <si>
    <t>circRNA_00386</t>
  </si>
  <si>
    <t>Gas2</t>
  </si>
  <si>
    <t>circGas2</t>
  </si>
  <si>
    <t>XM_008759408.2</t>
  </si>
  <si>
    <t>Chr1:107234389_107363624_+</t>
  </si>
  <si>
    <t>GeneID:304503,Genbank:XM_017598533.1,RGD:1309762</t>
  </si>
  <si>
    <t>HECT domain E3 ubiquitin protein ligase 4, transcript variant X1</t>
  </si>
  <si>
    <t>GO:0016567,GO:0042593,GO:0043161,GO:0061630,GO:0005737,GO:0006006</t>
  </si>
  <si>
    <t>protein ubiquitination|glucose homeostasis|proteasome-mediated ubiquitin-dependent protein catabolic process|ubiquitin protein ligase activity|cytoplasm|glucose metabolic process</t>
  </si>
  <si>
    <t>circRNA_10078</t>
  </si>
  <si>
    <t>Zfp426</t>
  </si>
  <si>
    <t>circZfp426</t>
  </si>
  <si>
    <t>XM_006242670.2</t>
  </si>
  <si>
    <t>Chr8:21477328_21502097_-</t>
  </si>
  <si>
    <t>circRNA_02041</t>
  </si>
  <si>
    <t>App</t>
  </si>
  <si>
    <t>circApp</t>
  </si>
  <si>
    <t>XM_006248011.3</t>
  </si>
  <si>
    <t>Chr11:24425013_24641871_-</t>
  </si>
  <si>
    <t>circRNA_09041</t>
  </si>
  <si>
    <t>Strn3</t>
  </si>
  <si>
    <t>circStrn3</t>
  </si>
  <si>
    <t>XM_006240075.3</t>
  </si>
  <si>
    <t>Chr6:72376360_72462671_-</t>
  </si>
  <si>
    <t>circRNA_09796</t>
  </si>
  <si>
    <t>GeneID:684293,Genbank:XM_017599018.1,RGD:1592654</t>
  </si>
  <si>
    <t>synaptotagmin 14, transcript variant X7</t>
  </si>
  <si>
    <t>GO:0048791,GO:0005544,GO:0005886,GO:0006906,GO:0016021,GO:0016079,GO:0017158,GO:0019905,GO:0030276,GO:0042803,GO:0005509,GO:0046982,GO:0005543</t>
  </si>
  <si>
    <t>calcium ion-regulated exocytosis of neurotransmitter|calcium-dependent phospholipid binding|plasma membrane|vesicle fusion|integral component of membrane|synaptic vesicle exocytosis|regulation of calcium ion-dependent exocytosis|syntaxin binding|clathrin binding|protein homodimerization activity|calcium ion binding|protein heterodimerization activity|phospholipid binding</t>
  </si>
  <si>
    <t>circRNA_10989</t>
  </si>
  <si>
    <t>GeneID:84484,Genbank:XM_017599396.1,RGD:68936</t>
  </si>
  <si>
    <t>solute carrier family 4 member 4, transcript variant X1</t>
  </si>
  <si>
    <t>GO:0015701,GO:0006814,GO:0016021,GO:0016323,GO:0006885,GO:0008509,GO:0008510,GO:0042802,GO:0051453,GO:0015698,GO:0005452,GO:0098656,GO:0005887</t>
  </si>
  <si>
    <t>bicarbonate transport|sodium ion transport|integral component of membrane|basolateral plasma membrane|regulation of pH|anion transmembrane transporter activity|sodium:bicarbonate symporter activity|identical protein binding|regulation of intracellular pH|inorganic anion transport|inorganic anion exchanger activity|anion transmembrane transport|integral component of plasma membrane</t>
  </si>
  <si>
    <t>rno04972,rno04976,rno04964</t>
  </si>
  <si>
    <t>Pancreatic secretion|Bile secretion|Proximal tubule bicarbonate reclamation</t>
  </si>
  <si>
    <t>circRNA_07047</t>
  </si>
  <si>
    <t>Kif16b</t>
  </si>
  <si>
    <t>circKif16b</t>
  </si>
  <si>
    <t>XM_017591761.1</t>
  </si>
  <si>
    <t>Chr3:136596621_136936793_-</t>
  </si>
  <si>
    <t>GeneID:79208,Genbank:XM_006250818.3,RGD:620831</t>
  </si>
  <si>
    <t>EPH receptor A5, transcript variant X2</t>
  </si>
  <si>
    <t>GO:0005004,GO:0005005,GO:0005515,GO:0005524,GO:0005737,GO:0005791,GO:0005886,GO:0019933,GO:0021766,GO:0005887,GO:0030154,GO:0030424,GO:0030425,GO:0043235,GO:0043410,GO:0031434,GO:0048013,GO:0032793,GO:0048471,GO:0048666,GO:0004709,GO:0060997,GO:0004713,GO:0061178,GO:0004714,GO:0004871,GO:0004888,GO:0005003,GO:0005912,GO:0007162,GO:0007275,GO:0007411,GO:0032956,GO:0009897,GO:0009968,GO:0018108,GO:0033674,GO:0043005,GO:0043025,GO:0043066,GO:0043087,GO:0070374,GO:0071372,GO:0071944,GO:1904322</t>
  </si>
  <si>
    <t>GPI-linked ephrin receptor activity|transmembrane-ephrin receptor activity|protein binding|ATP binding|cytoplasm|rough endoplasmic reticulum|plasma membrane|cAMP-mediated signaling|hippocampus development|integral component of plasma membrane|cell differentiation|axon|dendrite|receptor complex|positive regulation of MAPK cascade|mitogen-activated protein kinase kinase binding|ephrin receptor signaling pathway|positive regulation of CREB transcription factor activity|perinuclear region of cytoplasm|neuron development|MAP kinase kinase kinase activity|dendritic spine morphogenesis|protein tyrosine kinase activity|regulation of insulin secretion involved in cellular response to glucose stimulus|transmembrane receptor protein tyrosine kinase activity|signal transducer activity|transmembrane signaling receptor activity|ephrin receptor activity|adherens junction|negative regulation of cell adhesion|multicellular organism development|axon guidance|regulation of actin cytoskeleton organization|external side of plasma membrane|negative regulation of signal transduction|peptidyl-tyrosine phosphorylation|positive regulation of kinase activity|neuron projection|neuronal cell body|negative regulation of apoptotic process|regulation of GTPase activity|positive regulation of ERK1 and ERK2 cascade|cellular response to follicle-stimulating hormone stimulus|cell periphery|cellular response to forskolin</t>
  </si>
  <si>
    <t>circRNA_06680</t>
  </si>
  <si>
    <t>circRNA_07256</t>
  </si>
  <si>
    <t>Kmt2c</t>
  </si>
  <si>
    <t>circKmt2c</t>
  </si>
  <si>
    <t>XM_008762670.2</t>
  </si>
  <si>
    <t>Chr4:6083650_6294413_+</t>
  </si>
  <si>
    <t>GeneID:361070,Genbank:XM_008770832.2,RGD:1310928</t>
  </si>
  <si>
    <t>exportin 7, transcript variant X1</t>
  </si>
  <si>
    <t>GO:0005643,GO:0005737,GO:0006611,GO:0008536,GO:0005049,GO:0005634</t>
  </si>
  <si>
    <t>nuclear pore|cytoplasm|protein export from nucleus|Ran GTPase binding|nuclear export signal receptor activity|nucleus</t>
  </si>
  <si>
    <t>circRNA_01329</t>
  </si>
  <si>
    <t>Txndc11</t>
  </si>
  <si>
    <t>circTxndc11</t>
  </si>
  <si>
    <t>NM_001127532.1</t>
  </si>
  <si>
    <t>Chr10:4578469_4635954_+</t>
  </si>
  <si>
    <t>GeneID:361087,Genbank:NM_001014139.1,RGD:1308626</t>
  </si>
  <si>
    <t>SLAIN motif family, member 1</t>
  </si>
  <si>
    <t>circRNA_06830</t>
  </si>
  <si>
    <t>Ldlrad3</t>
  </si>
  <si>
    <t>circLdlrad3</t>
  </si>
  <si>
    <t>XM_017592179.1</t>
  </si>
  <si>
    <t>Chr3:91596730_91778211_-</t>
  </si>
  <si>
    <t>GeneID:306254,Genbank:XM_017600279.1,RGD:1565549</t>
  </si>
  <si>
    <t>polybromo 1, transcript variant X6</t>
  </si>
  <si>
    <t>GO:0016586,GO:0003677,GO:0003682,GO:0043044,GO:0005575,GO:0005654,GO:0006337,GO:0006338,GO:0006368,GO:0007507,GO:0008150,GO:0000776,GO:0008285,GO:0001890,GO:0015616,GO:0003674</t>
  </si>
  <si>
    <t>RSC-type complex|DNA binding|chromatin binding|ATP-dependent chromatin remodeling|cellular_component|nucleoplasm|nucleosome disassembly|chromatin remodeling|transcription elongation from RNA polymerase II promoter|heart development|biological_process|kinetochore|negative regulation of cell proliferation|placenta development|DNA translocase activity|molecular_function</t>
  </si>
  <si>
    <t>rno05225</t>
  </si>
  <si>
    <t>Hepatocellular carcinoma</t>
  </si>
  <si>
    <t>circRNA_01611</t>
  </si>
  <si>
    <t>Rabep1</t>
  </si>
  <si>
    <t>circRabep1</t>
  </si>
  <si>
    <t>XM_006246795.3</t>
  </si>
  <si>
    <t>Chr10:57462272_57579901_+</t>
  </si>
  <si>
    <t>GeneID:306260,Genbank:XM_006252608.3,RGD:1304855</t>
  </si>
  <si>
    <t>calpain 7, transcript variant X1</t>
  </si>
  <si>
    <t>GO:0006508,GO:0010634,GO:0090541,GO:0097264,GO:0004175,GO:0004198,GO:0005737</t>
  </si>
  <si>
    <t>proteolysis|positive regulation of epithelial cell migration|MIT domain binding|self proteolysis|endopeptidase activity|calcium-dependent cysteine-type endopeptidase activity|cytoplasm</t>
  </si>
  <si>
    <t>circRNA_10484</t>
  </si>
  <si>
    <t>GeneID:306306,Genbank:XM_017600329.1,RGD:1304626</t>
  </si>
  <si>
    <t>coiled-coil serine-rich protein 2, transcript variant X1</t>
  </si>
  <si>
    <t>GO:0001578,GO:0008017,GO:0015630</t>
  </si>
  <si>
    <t>microtubule bundle formation|microtubule binding|microtubule cytoskeleton</t>
  </si>
  <si>
    <t>circRNA_03084</t>
  </si>
  <si>
    <t>Cnot6l</t>
  </si>
  <si>
    <t>circCnot6l</t>
  </si>
  <si>
    <t>XM_006250709.3</t>
  </si>
  <si>
    <t>Chr14:15059101_15148255_+</t>
  </si>
  <si>
    <t>GeneID:83720,Genbank:XM_017600260.1,RGD:621254</t>
  </si>
  <si>
    <t>FAT atypical cadherin 1, transcript variant X2</t>
  </si>
  <si>
    <t>GO:0098609,GO:0005886,GO:0005911,GO:0007015,GO:0007156,GO:0007163,GO:0016021,GO:0016324,GO:0030027,GO:0030054,GO:0030175,GO:0045197,GO:0003382,GO:0048471,GO:0005509,GO:0048593,GO:0005634</t>
  </si>
  <si>
    <t>cell-cell adhesion|plasma membrane|cell-cell junction|actin filament organization|homophilic cell adhesion via plasma membrane adhesion molecules|establishment or maintenance of cell polarity|integral component of membrane|apical plasma membrane|lamellipodium|cell junction|filopodium|establishment or maintenance of epithelial cell apical/basal polarity|epithelial cell morphogenesis|perinuclear region of cytoplasm|calcium ion binding|camera-type eye morphogenesis|nucleus</t>
  </si>
  <si>
    <t>circRNA_02652</t>
  </si>
  <si>
    <t>Cdh19</t>
  </si>
  <si>
    <t>circCdh19</t>
  </si>
  <si>
    <t>XM_006249653.3</t>
  </si>
  <si>
    <t>Chr13:32344954_32469886_-</t>
  </si>
  <si>
    <t>GeneID:290963,Genbank:XM_008771429.2,RGD:1309592</t>
  </si>
  <si>
    <t>aminopeptidase O, transcript variant X1</t>
  </si>
  <si>
    <t>GO:0043171,GO:0005730,GO:0044255,GO:0070006,GO:0005737,GO:0006508,GO:0008237,GO:0008270,GO:0004177,GO:0042277,GO:0004301</t>
  </si>
  <si>
    <t>peptide catabolic process|nucleolus|cellular lipid metabolic process|metalloaminopeptidase activity|cytoplasm|proteolysis|metallopeptidase activity|zinc ion binding|aminopeptidase activity|peptide binding|epoxide hydrolase activity</t>
  </si>
  <si>
    <t>circRNA_06080</t>
  </si>
  <si>
    <t>Ppa2</t>
  </si>
  <si>
    <t>circPpa2</t>
  </si>
  <si>
    <t>XM_006233327.3</t>
  </si>
  <si>
    <t>Chr2:238528978_238606903_+</t>
  </si>
  <si>
    <t>GeneID:25644,Genbank:NM_013107.1,RGD:2214</t>
  </si>
  <si>
    <t>bone morphogenetic protein 6</t>
  </si>
  <si>
    <t>GO:0005125,GO:0005160,GO:0005615,GO:0005737,GO:0006879,GO:0030539,GO:0006954,GO:0031666,GO:0006955,GO:0031982,GO:0008083,GO:0032026,GO:0032332,GO:0032349,GO:0032526,GO:0060391,GO:0042981,GO:0060395,GO:0043408,GO:0045595,GO:0060586,GO:0070700,GO:0000122,GO:0071260,GO:0001503,GO:0071281,GO:0001649,GO:0071773,GO:0001654,GO:0001822,GO:0001938,GO:0001958,GO:0003323,GO:0010039,GO:0010469,GO:0010862,GO:0014823,GO:0030154,GO:0045603,GO:0030501,GO:0045666,GO:0030509,GO:0045669,GO:0045944,GO:0046982,GO:0048468,GO:2000860,GO:0050679,GO:0051216,GO:0051384</t>
  </si>
  <si>
    <t>cytokine activity|transforming growth factor beta receptor binding|extracellular space|cytoplasm|cellular iron ion homeostasis|male genitalia development|inflammatory response|positive regulation of lipopolysaccharide-mediated signaling pathway|immune response|vesicle|growth factor activity|response to magnesium ion|positive regulation of chondrocyte differentiation|positive regulation of aldosterone biosynthetic process|response to retinoic acid|positive regulation of SMAD protein signal transduction|regulation of apoptotic process|SMAD protein signal transduction|regulation of MAPK cascade|regulation of cell differentiation|multicellular organismal iron ion homeostasis|BMP receptor binding|negative regulation of transcription by RNA polymerase II|cellular response to mechanical stimulus|ossification|cellular response to iron ion|osteoblast differentiation|cellular response to BMP stimulus|eye development|kidney development|positive regulation of endothelial cell proliferation|endochondral ossification|type B pancreatic cell development|response to iron ion|regulation of signaling receptor activity|positive regulation of pathway-restricted SMAD protein phosphorylation|response to activity|cell differentiation|positive regulation of endothelial cell differentiation|positive regulation of bone mineralization|positive regulation of neuron differentiation|BMP signaling pathway|positive regulation of osteoblast differentiation|positive regulation of transcription by RNA polymerase II|protein heterodimerization activity|cell development|positive regulation of aldosterone secretion|positive regulation of epithelial cell proliferation|cartilage development|response to glucocorticoid</t>
  </si>
  <si>
    <t>rno04350,rno04390,rno04913</t>
  </si>
  <si>
    <t>TGF-beta signaling pathway|Hippo signaling pathway|Ovarian Steroidogenesis</t>
  </si>
  <si>
    <t>circRNA_05563</t>
  </si>
  <si>
    <t>circRNA_09771</t>
  </si>
  <si>
    <t>Ubr5</t>
  </si>
  <si>
    <t>circUbr5</t>
  </si>
  <si>
    <t>XM_008765482.2</t>
  </si>
  <si>
    <t>Chr7:76839661_76907441_-</t>
  </si>
  <si>
    <t>circRNA_03496</t>
  </si>
  <si>
    <t>Samd4a</t>
  </si>
  <si>
    <t>circSamd4a</t>
  </si>
  <si>
    <t>XM_017599654.1</t>
  </si>
  <si>
    <t>Chr15:23666543_23875015_+</t>
  </si>
  <si>
    <t>circRNA_10593</t>
  </si>
  <si>
    <t>Rasa2</t>
  </si>
  <si>
    <t>circRasa2</t>
  </si>
  <si>
    <t>NM_001105724.1</t>
  </si>
  <si>
    <t>Chr8:104417827_104542313_-</t>
  </si>
  <si>
    <t>GeneID:317296,Genbank:XM_017600978.1,RGD:1306569</t>
  </si>
  <si>
    <t>myotubularin related protein 1, transcript variant X4</t>
  </si>
  <si>
    <t>GO:0005737,GO:0005886,GO:0035335,GO:0042803,GO:0046856,GO:0052629,GO:0060304,GO:0004438,GO:0004725</t>
  </si>
  <si>
    <t>cytoplasm|plasma membrane|peptidyl-tyrosine dephosphorylation|protein homodimerization activity|phosphatidylinositol dephosphorylation|phosphatidylinositol-3,5-bisphosphate 3-phosphatase activity|regulation of phosphatidylinositol dephosphorylation|phosphatidylinositol-3-phosphatase activity|protein tyrosine phosphatase activity</t>
  </si>
  <si>
    <t>circRNA_05743</t>
  </si>
  <si>
    <t>LOC108350028</t>
  </si>
  <si>
    <t>circLOC108350028</t>
  </si>
  <si>
    <t>XM_017591281.1</t>
  </si>
  <si>
    <t>Chr2:157071122_157095793_-</t>
  </si>
  <si>
    <t>GeneID:307524,Genbank:XM_006254589.3,RGD:1309230</t>
  </si>
  <si>
    <t>WD repeat domain 33, transcript variant X1</t>
  </si>
  <si>
    <t>GO:0005575,GO:0005634,GO:0005654,GO:0005847,GO:0006378,GO:0006379,GO:0008150,GO:0001650,GO:0003674</t>
  </si>
  <si>
    <t>cellular_component|nucleus|nucleoplasm|mRNA cleavage and polyadenylation specificity factor complex|mRNA polyadenylation|mRNA cleavage|biological_process|fibrillar center|molecular_function</t>
  </si>
  <si>
    <t>rno03015</t>
  </si>
  <si>
    <t>mRNA surveillance pathway</t>
  </si>
  <si>
    <t>circRNA_00611</t>
  </si>
  <si>
    <t>Acer3</t>
  </si>
  <si>
    <t>circAcer3</t>
  </si>
  <si>
    <t>XM_008759809.2</t>
  </si>
  <si>
    <t>Chr1:163160987_163263621_-</t>
  </si>
  <si>
    <t>GeneID:54268,Genbank:XM_008772166.2,RGD:3047</t>
  </si>
  <si>
    <t>mitogen-activated protein kinase 4, transcript variant X1</t>
  </si>
  <si>
    <t>GO:0019901,GO:0005524,GO:0035556,GO:0005634,GO:0042803,GO:0005737,GO:0046982,GO:0007166,GO:0010468,GO:0000165,GO:0071310,GO:0004707</t>
  </si>
  <si>
    <t>protein kinase binding|ATP binding|intracellular signal transduction|nucleus|protein homodimerization activity|cytoplasm|protein heterodimerization activity|cell surface receptor signaling pathway|regulation of gene expression|MAPK cascade|cellular response to organic substance|MAP kinase activity</t>
  </si>
  <si>
    <t>rno04657</t>
  </si>
  <si>
    <t>IL-17 signaling pathway</t>
  </si>
  <si>
    <t>GeneID:307855,Genbank:NM_001135583.1,RGD:1310347</t>
  </si>
  <si>
    <t>fatty acid 2-hydroxylase</t>
  </si>
  <si>
    <t>GO:0055114,GO:0005783,GO:0080132,GO:0005789,GO:0006631,GO:0006633,GO:0016021,GO:0020037,GO:0030258,GO:0031090,GO:0032286,GO:0032287,GO:0001949,GO:0042127,GO:0005506,GO:0042634</t>
  </si>
  <si>
    <t>oxidation-reduction process|endoplasmic reticulum|fatty acid alpha-hydroxylase activity|endoplasmic reticulum membrane|fatty acid metabolic process|fatty acid biosynthetic process|integral component of membrane|heme binding|lipid modification|organelle membrane|central nervous system myelin maintenance|peripheral nervous system myelin maintenance|sebaceous gland cell differentiation|regulation of cell proliferation|iron ion binding|regulation of hair cycle</t>
  </si>
  <si>
    <t>circRNA_03885</t>
  </si>
  <si>
    <t>Capn7</t>
  </si>
  <si>
    <t>circCapn7</t>
  </si>
  <si>
    <t>XM_006252608.3</t>
  </si>
  <si>
    <t>Chr16:7435541_7472483_+</t>
  </si>
  <si>
    <t>GeneID:361412,Genbank:NM_001191944.1,RGD:1560118</t>
  </si>
  <si>
    <t>ADAM metallopeptidase with thrombospondin type 1 motif, 18</t>
  </si>
  <si>
    <t>GO:0046872,GO:0090331,GO:0001654,GO:0004222,GO:0006508</t>
  </si>
  <si>
    <t>metal ion binding|negative regulation of platelet aggregation|eye development|metalloendopeptidase activity|proteolysis</t>
  </si>
  <si>
    <t>circRNA_10861</t>
  </si>
  <si>
    <t>Mut</t>
  </si>
  <si>
    <t>circMut</t>
  </si>
  <si>
    <t>XM_001067239.6</t>
  </si>
  <si>
    <t>Chr9:23323934_23352144_-</t>
  </si>
  <si>
    <t>GeneID:295568,Genbank:XM_006232175.3,RGD:1309031</t>
  </si>
  <si>
    <t>helicase-like transcription factor, transcript variant X1</t>
  </si>
  <si>
    <t>GO:0005634,GO:0005654,GO:0006357,GO:0006366,GO:0008270,GO:0016567,GO:0016887,GO:0031625,GO:0045944,GO:0061630,GO:0000978,GO:0001077,GO:0005524</t>
  </si>
  <si>
    <t>nucleus|nucleoplasm|regulation of transcription by RNA polymerase II|transcription by RNA polymerase II|zinc ion binding|protein ubiquitination|ATPase activity|ubiquitin protein ligase binding|positive regulation of transcription by RNA polymerase II|ubiquitin protein ligase activity|RNA polymerase II proximal promoter sequence-specific DNA binding|transcriptional activator activity, RNA polymerase II proximal promoter sequence-specific DNA binding|ATP binding</t>
  </si>
  <si>
    <t>circRNA_06422</t>
  </si>
  <si>
    <t>Camsap1</t>
  </si>
  <si>
    <t>circCamsap1</t>
  </si>
  <si>
    <t>XM_006233672.3</t>
  </si>
  <si>
    <t>Chr3:3373971_3433776_-</t>
  </si>
  <si>
    <t>GeneID:295382,Genbank:XM_008761393.2,RGD:1563465</t>
  </si>
  <si>
    <t>netrin G1, transcript variant X1</t>
  </si>
  <si>
    <t>GO:0005886,GO:0007409,GO:0046658</t>
  </si>
  <si>
    <t>plasma membrane|axonogenesis|anchored component of plasma membrane</t>
  </si>
  <si>
    <t>rno04514,rno04360</t>
  </si>
  <si>
    <t>Cell adhesion molecules (CAMs)|Axon guidance</t>
  </si>
  <si>
    <t>GeneID:310859,Genbank:XM_006233347.3,RGD:1311625</t>
  </si>
  <si>
    <t>tet methylcytosine dioxygenase 2, transcript variant X1</t>
  </si>
  <si>
    <t>GO:0070579,GO:0030097,GO:0005506,GO:0030099,GO:0005575,GO:0070989,GO:0005634,GO:0072576,GO:0006211,GO:0006493,GO:0008198,GO:0045944,GO:0008270,GO:0080111,GO:0009791,GO:0048536,GO:0014070,GO:0080182,GO:0048872,GO:0019857,GO:0001822,GO:0055114,GO:0019858,GO:0002318,GO:0061484,GO:0020027,GO:0003674</t>
  </si>
  <si>
    <t>methylcytosine dioxygenase activity|hemopoiesis|iron ion binding|myeloid cell differentiation|cellular_component|oxidative demethylation|nucleus|liver morphogenesis|5-methylcytosine catabolic process|protein O-linked glycosylation|ferrous iron binding|positive regulation of transcription by RNA polymerase II|zinc ion binding|DNA demethylation|post-embryonic development|spleen development|response to organic cyclic compound|histone H3-K4 trimethylation|homeostasis of number of cells|5-methylcytosine metabolic process|kidney development|oxidation-reduction process|cytosine metabolic process|myeloid progenitor cell differentiation|hematopoietic stem cell homeostasis|hemoglobin metabolic process|molecular_function</t>
  </si>
  <si>
    <t>circRNA_00367</t>
  </si>
  <si>
    <t>XM_006229227.3</t>
  </si>
  <si>
    <t>Chr1:102461327_102664978_-</t>
  </si>
  <si>
    <t>GeneID:360323,Genbank:XM_006255938.3,RGD:1595850</t>
  </si>
  <si>
    <t>RT1 class Ib, locus N2, transcript variant X1</t>
  </si>
  <si>
    <t>GeneID:25740,Genbank:XM_017601565.1,RGD:2717</t>
  </si>
  <si>
    <t>G protein subunit alpha z, transcript variant X3</t>
  </si>
  <si>
    <t>GO:0044297,GO:0004871,GO:0046872,GO:0005525,GO:0005829,GO:0005834,GO:0005886,GO:0007188,GO:0007193,GO:0030425,GO:0001664,GO:0031683,GO:0003924,GO:0031821</t>
  </si>
  <si>
    <t>cell body|signal transducer activity|metal ion binding|GTP binding|cytosol|heterotrimeric G-protein complex|plasma membrane|adenylate cyclase-modulating G-protein coupled receptor signaling pathway|adenylate cyclase-inhibiting G-protein coupled receptor signaling pathway|dendrite|G-protein coupled receptor binding|G-protein beta/gamma-subunit complex binding|GTPase activity|G-protein coupled serotonin receptor binding</t>
  </si>
  <si>
    <t>rno04730</t>
  </si>
  <si>
    <t>Long-term depression</t>
  </si>
  <si>
    <t>GeneID:296580,Genbank:XM_006233672.3,RGD:1565022</t>
  </si>
  <si>
    <t>calmodulin regulated spectrin-associated protein 1, transcript variant X5</t>
  </si>
  <si>
    <t>GO:0036449,GO:0030507,GO:0005516,GO:0051011,GO:0031113,GO:0005737,GO:0005874,GO:0007010,GO:0007026,GO:0031122,GO:0008017,GO:0031175,GO:0000226,GO:0022604</t>
  </si>
  <si>
    <t>microtubule minus-end|spectrin binding|calmodulin binding|microtubule minus-end binding|regulation of microtubule polymerization|cytoplasm|microtubule|cytoskeleton organization|negative regulation of microtubule depolymerization|cytoplasmic microtubule organization|microtubule binding|neuron projection development|microtubule cytoskeleton organization|regulation of cell morphogenesis</t>
  </si>
  <si>
    <t>circRNA_00652</t>
  </si>
  <si>
    <t>LOC689064</t>
  </si>
  <si>
    <t>circLOC689064</t>
  </si>
  <si>
    <t>NM_001111269.1</t>
  </si>
  <si>
    <t>Chr1:168964202_168965568_+</t>
  </si>
  <si>
    <t>GeneID:296648,Genbank:XM_006233949.2,RGD:1305363</t>
  </si>
  <si>
    <t>mitogen-activated protein kinase associated protein 1, transcript variant X1</t>
  </si>
  <si>
    <t>GO:0030950,GO:0005547,GO:0031098,GO:0005575,GO:0031410,GO:0005634,GO:0005654,GO:0005737,GO:0005794,GO:0005829,GO:0031932,GO:0005886,GO:0038203,GO:0043325,GO:0008150,GO:0046580,GO:0017016,GO:0003674,GO:0070300,GO:0019901,GO:0005546,GO:0080025</t>
  </si>
  <si>
    <t>establishment or maintenance of actin cytoskeleton polarity|phosphatidylinositol-3,4,5-trisphosphate binding|stress-activated protein kinase signaling cascade|cellular_component|cytoplasmic vesicle|nucleus|nucleoplasm|cytoplasm|Golgi apparatus|cytosol|TORC2 complex|plasma membrane|TORC2 signaling|phosphatidylinositol-3,4-bisphosphate binding|biological_process|negative regulation of Ras protein signal transduction|Ras GTPase binding|molecular_function|phosphatidic acid binding|protein kinase binding|phosphatidylinositol-4,5-bisphosphate binding|phosphatidylinositol-3,5-bisphosphate binding</t>
  </si>
  <si>
    <t>rno04150</t>
  </si>
  <si>
    <t>mTOR signaling pathway</t>
  </si>
  <si>
    <t>circRNA_11470</t>
  </si>
  <si>
    <t>XM_017602121.1</t>
  </si>
  <si>
    <t>ChrX:63158368_63182385_-</t>
  </si>
  <si>
    <t>circRNA_00772</t>
  </si>
  <si>
    <t>GeneID:65044,Genbank:XM_006236091.3,RGD:621105</t>
  </si>
  <si>
    <t>core 1 synthase, glycoprotein-N-acetylgalactosamine 3-beta-galactosyltransferase, 1, transcript variant X1</t>
  </si>
  <si>
    <t>GO:0001822,GO:0006493,GO:0016021,GO:0016263,GO:0016266,GO:0016267,GO:0046872,GO:0060576,GO:0001525</t>
  </si>
  <si>
    <t>kidney development|protein O-linked glycosylation|integral component of membrane|glycoprotein-N-acetylgalactosamine 3-beta-galactosyltransferase activity|O-glycan processing|O-glycan processing, core 1|metal ion binding|intestinal epithelial cell development|angiogenesis</t>
  </si>
  <si>
    <t>circRNA_00777</t>
  </si>
  <si>
    <t>circRNA_08922</t>
  </si>
  <si>
    <t>Atad2b</t>
  </si>
  <si>
    <t>circAtad2b</t>
  </si>
  <si>
    <t>NM_001025151.1</t>
  </si>
  <si>
    <t>Chr6:28998080_29066850_+</t>
  </si>
  <si>
    <t>circRNA_11601</t>
  </si>
  <si>
    <t>GeneID:298020,Genbank:XM_003749945.3,RGD:1308958</t>
  </si>
  <si>
    <t>transmembrane protein 245, transcript variant X3</t>
  </si>
  <si>
    <t>circRNA_09649</t>
  </si>
  <si>
    <t>circRNA_09744</t>
  </si>
  <si>
    <t>XM_008765462.2</t>
  </si>
  <si>
    <t>Chr7:73617926_73883896_-</t>
  </si>
  <si>
    <t>circRNA_11344</t>
  </si>
  <si>
    <t>Yes1</t>
  </si>
  <si>
    <t>circYes1</t>
  </si>
  <si>
    <t>XM_017596282.1</t>
  </si>
  <si>
    <t>Chr9:121802471_121875956_+</t>
  </si>
  <si>
    <t>circRNA_09569</t>
  </si>
  <si>
    <t>circRNA_07412</t>
  </si>
  <si>
    <t>C1galt1</t>
  </si>
  <si>
    <t>circC1galt1</t>
  </si>
  <si>
    <t>XM_006236091.3</t>
  </si>
  <si>
    <t>Chr4:33890353_33943219_+</t>
  </si>
  <si>
    <t>GeneID:500625,Genbank:NM_001025151.1,RGD:1566199</t>
  </si>
  <si>
    <t>ATPase family, AAA domain containing 2B</t>
  </si>
  <si>
    <t>GO:0005634,GO:0005654,GO:0016887,GO:0031936,GO:0042393,GO:0045944,GO:0070577,GO:0003682,GO:0005524</t>
  </si>
  <si>
    <t>nucleus|nucleoplasm|ATPase activity|negative regulation of chromatin silencing|histone binding|positive regulation of transcription by RNA polymerase II|lysine-acetylated histone binding|chromatin binding|ATP binding</t>
  </si>
  <si>
    <t>circRNA_00776</t>
  </si>
  <si>
    <t>circRNA_06165</t>
  </si>
  <si>
    <t>RT1-N2</t>
  </si>
  <si>
    <t>circRT1-N2</t>
  </si>
  <si>
    <t>XM_006255938.3</t>
  </si>
  <si>
    <t>Chr20:3146582_3150852_+</t>
  </si>
  <si>
    <t>circRNA_04865</t>
  </si>
  <si>
    <t>Mapk4</t>
  </si>
  <si>
    <t>circMapk4</t>
  </si>
  <si>
    <t>XM_008772166.2</t>
  </si>
  <si>
    <t>Chr18:69894692_70043484_-</t>
  </si>
  <si>
    <t>circRNA_02996</t>
  </si>
  <si>
    <t>Syt14</t>
  </si>
  <si>
    <t>circSyt14</t>
  </si>
  <si>
    <t>XM_017599018.1</t>
  </si>
  <si>
    <t>Chr13:111630005_111723548_-</t>
  </si>
  <si>
    <t>circRNA_01905</t>
  </si>
  <si>
    <t>Map3k3</t>
  </si>
  <si>
    <t>circMap3k3</t>
  </si>
  <si>
    <t>NM_001107058.2</t>
  </si>
  <si>
    <t>Chr10:94280703_94349372_+</t>
  </si>
  <si>
    <t>circRNA_03107</t>
  </si>
  <si>
    <t>Slc4a4</t>
  </si>
  <si>
    <t>circSlc4a4</t>
  </si>
  <si>
    <t>XM_017599396.1</t>
  </si>
  <si>
    <t>Chr14:20476258_20770154_-</t>
  </si>
  <si>
    <t>GeneID:366894,Genbank:NM_001108991.1,RGD:728895</t>
  </si>
  <si>
    <t>thyrotropin-releasing hormone degrading enzyme</t>
  </si>
  <si>
    <t>GO:0070006,GO:0005886,GO:0006508,GO:0007165,GO:0007267,GO:0008217,GO:0008237,GO:0008270,GO:0016021,GO:0004177,GO:0042277,GO:0043171,GO:0005737</t>
  </si>
  <si>
    <t>metalloaminopeptidase activity|plasma membrane|proteolysis|signal transduction|cell-cell signaling|regulation of blood pressure|metallopeptidase activity|zinc ion binding|integral component of membrane|aminopeptidase activity|peptide binding|peptide catabolic process|cytoplasm</t>
  </si>
  <si>
    <t>GeneID:65189,Genbank:XM_008765462.2,RGD:68412</t>
  </si>
  <si>
    <t>serine/threonine kinase 3, transcript variant X4</t>
  </si>
  <si>
    <t>circRNA_09577</t>
  </si>
  <si>
    <t>circRNA_00185</t>
  </si>
  <si>
    <t>Tulp4</t>
  </si>
  <si>
    <t>circTulp4</t>
  </si>
  <si>
    <t>XM_008758737.2</t>
  </si>
  <si>
    <t>Chr1:47002928_47128114_+</t>
  </si>
  <si>
    <t>circRNA_07753</t>
  </si>
  <si>
    <t>GeneID:59312,Genbank:NM_021676.1,RGD:69264</t>
  </si>
  <si>
    <t>SH3 and multiple ankyrin repeat domains 3</t>
  </si>
  <si>
    <t>GO:0060999,GO:0061001,GO:0071625,GO:0097114,GO:0097117,GO:0097107,GO:0098919,GO:0099562,GO:2000311,GO:1900271,GO:2000463,GO:1900273,GO:2000821,GO:2000822,GO:0005886,GO:0007416,GO:0008270,GO:0008328,GO:0007610,GO:0014069,GO:0007611,GO:0017124,GO:0021773,GO:0035255,GO:0030054,GO:0030159,GO:0035640,GO:0035641,GO:0000165,GO:0044309,GO:0040011,GO:0045202,GO:0001838,GO:0045211,GO:0003779,GO:0045794,GO:0005515,GO:0005622,GO:0051259,GO:0005737,GO:0051705,GO:0048167,GO:0051835,GO:0048170,GO:0051968,GO:0060291,GO:0060170,GO:0060292,GO:0060997,GO:0097110,GO:0097113,GO:1900451,GO:1900452,GO:2000969,GO:1904717,GO:0007612,GO:0007613,GO:0007626,GO:0030160,GO:0008022,GO:0030425,GO:0030534,GO:0032232,GO:0042297,GO:0035176,GO:0042802,GO:0043005,GO:0043197,GO:0043621,GO:0048854,GO:0050885,GO:0051124</t>
  </si>
  <si>
    <t>positive regulation of dendritic spine development|regulation of dendritic spine morphogenesis|vocalization behavior|NMDA glutamate receptor clustering|guanylate kinase-associated protein clustering|postsynaptic density assembly|structural constituent of postsynaptic density|maintenance of postsynaptic density structure|regulation of AMPA receptor activity|regulation of long-term synaptic potentiation|positive regulation of excitatory postsynaptic potential|positive regulation of long-term synaptic potentiation|regulation of grooming behavior|regulation of behavioral fear response|plasma membrane|synapse assembly|zinc ion binding|ionotropic glutamate receptor complex|behavior|postsynaptic density|learning or memory|SH3 domain binding|striatal medium spiny neuron differentiation|ionotropic glutamate receptor binding|cell junction|receptor signaling complex scaffold activity|exploration behavior|locomotory exploration behavior|MAPK cascade|neuron spine|locomotion|synapse|embryonic epithelial tube formation|postsynaptic membrane|actin binding|negative regulation of cell volume|protein binding|intracellular|protein complex oligomerization|cytoplasm|multi-organism behavior|regulation of synaptic plasticity|positive regulation of synapse structural plasticity|positive regulation of long-term neuronal synaptic plasticity|positive regulation of synaptic transmission, glutamatergic|long-term synaptic potentiation|ciliary membrane|long term synaptic depression|dendritic spine morphogenesis|scaffold protein binding|AMPA glutamate receptor clustering|positive regulation of glutamate receptor signaling pathway|regulation of long term synaptic depression|positive regulation of AMPA receptor activity|regulation of AMPA glutamate receptor clustering|learning|memory|locomotory behavior|GKAP/Homer scaffold activity|protein C-terminus binding|dendrite|adult behavior|negative regulation of actin filament bundle assembly|vocal learning|social behavior|identical protein binding|neuron projection|dendritic spine|protein self-association|brain morphogenesis|neuromuscular process controlling balance|synaptic growth at neuromuscular junction</t>
  </si>
  <si>
    <t>rno04724</t>
  </si>
  <si>
    <t>Glutamatergic synapse</t>
  </si>
  <si>
    <t>GeneID:366975,Genbank:XM_006242230.1,RGD:1306207</t>
  </si>
  <si>
    <t>periphilin 1, transcript variant X1</t>
  </si>
  <si>
    <t>GO:0005794,GO:0005829,GO:0045892,GO:0005654</t>
  </si>
  <si>
    <t>Golgi apparatus|cytosol|negative regulation of transcription, DNA-templated|nucleoplasm</t>
  </si>
  <si>
    <t>circRNA_05421</t>
  </si>
  <si>
    <t>circRNA_00643</t>
  </si>
  <si>
    <t>Fchsd2</t>
  </si>
  <si>
    <t>circFchsd2</t>
  </si>
  <si>
    <t>XM_017589187.1</t>
  </si>
  <si>
    <t>Chr1:166140025_166395726_+</t>
  </si>
  <si>
    <t>GeneID:300754,Genbank:XM_017595558.1,RGD:1309134</t>
  </si>
  <si>
    <t>Bardet-Biedl syndrome 4, transcript variant X1</t>
  </si>
  <si>
    <t>GO:0003085,GO:0003674,GO:0003777,GO:0005575,GO:0005634,GO:0005813,GO:0005814,GO:0021756,GO:0005829,GO:0021766,GO:0021987,GO:0005929,GO:0030534,GO:0030837,GO:0031514,GO:0032391,GO:0040018,GO:0032465,GO:0043014,GO:0033210,GO:0044321,GO:0033365,GO:0045444,GO:0045494,GO:0045724,GO:0046548,GO:0000226,GO:0097730,GO:0048487,GO:0000242,GO:1902855,GO:0048854,GO:0000281,GO:1903546,GO:0051457,GO:0001103,GO:1905515,GO:0001750,GO:0001764,GO:0001843,GO:0001895,GO:0001917,GO:0007098,GO:0007286,GO:0007608,GO:0008104,GO:0008150,GO:0010629,GO:0016020,GO:0034260,GO:0016358,GO:0034451,GO:0019216,GO:0034452,GO:0021591,GO:0034454,GO:0034464,GO:0035176,GO:0035845,GO:0051492,GO:0035869,GO:0060170,GO:0036064,GO:0060271,GO:0038108,GO:0060296,GO:0060324,GO:0060613,GO:0061512,GO:0071539</t>
  </si>
  <si>
    <t>negative regulation of systemic arterial blood pressure|molecular_function|microtubule motor activity|cellular_component|nucleus|centrosome|centriole|striatum development|cytosol|hippocampus development|cerebral cortex development|cilium|adult behavior|negative regulation of actin filament polymerization|motile cilium|photoreceptor connecting cilium|positive regulation of multicellular organism growth|regulation of cytokinesis|alpha-tubulin binding|leptin-mediated signaling pathway|response to leptin|protein localization to organelle|fat cell differentiation|photoreceptor cell maintenance|positive regulation of cilium assembly|retinal rod cell development|microtubule cytoskeleton organization|non-motile cilium|beta-tubulin binding|pericentriolar material|regulation of non-motile cilium assembly|brain morphogenesis|mitotic cytokinesis|protein localization to photoreceptor outer segment|maintenance of protein location in nucleus|RNA polymerase II repressing transcription factor binding|non-motile cilium assembly|photoreceptor outer segment|neuron migration|neural tube closure|retina homeostasis|photoreceptor inner segment|centrosome cycle|spermatid development|sensory perception of smell|protein localization|biological_process|negative regulation of gene expression|membrane|negative regulation of GTPase activity|dendrite development|centriolar satellite|regulation of lipid metabolic process|dynactin binding|ventricular system development|microtubule anchoring at centrosome|BBSome|social behavior|photoreceptor cell outer segment organization|regulation of stress fiber assembly|ciliary transition zone|ciliary membrane|ciliary basal body|cilium assembly|negative regulation of appetite by leptin-mediated signaling pathway|regulation of cilium beat frequency involved in ciliary motility|face development|fat pad development|protein localization to cilium|protein localization to centrosome</t>
  </si>
  <si>
    <t>GeneID:29711,Genbank:NM_019267.1,RGD:2197</t>
  </si>
  <si>
    <t>branched chain keto acid dehydrogenase E1 subunit beta</t>
  </si>
  <si>
    <t>GO:0009083,GO:0003863,GO:0005575,GO:0044877,GO:0005739,GO:0005947,GO:0051384,GO:0051591,GO:0055114,GO:0007584,GO:0003826</t>
  </si>
  <si>
    <t>branched-chain amino acid catabolic process|3-methyl-2-oxobutanoate dehydrogenase (2-methylpropanoyl-transferring) activity|cellular_component|protein-containing complex binding|mitochondrion|mitochondrial alpha-ketoglutarate dehydrogenase complex|response to glucocorticoid|response to cAMP|oxidation-reduction process|response to nutrient|alpha-ketoacid dehydrogenase activity</t>
  </si>
  <si>
    <t>rno00640,rno00280</t>
  </si>
  <si>
    <t>Propanoate metabolism|Valine, leucine and isoleucine degradation</t>
  </si>
  <si>
    <t>circRNA_03737</t>
  </si>
  <si>
    <t>Slain1</t>
  </si>
  <si>
    <t>circSlain1</t>
  </si>
  <si>
    <t>NM_001014139.1</t>
  </si>
  <si>
    <t>Chr15:87862832_87906472_+</t>
  </si>
  <si>
    <t>circRNA_05995</t>
  </si>
  <si>
    <t>Ntng1</t>
  </si>
  <si>
    <t>circNtng1</t>
  </si>
  <si>
    <t>XM_008761393.2</t>
  </si>
  <si>
    <t>Chr2:212695464_213071383_-</t>
  </si>
  <si>
    <t>circRNA_04278</t>
  </si>
  <si>
    <t>Bmp6</t>
  </si>
  <si>
    <t>circBmp6</t>
  </si>
  <si>
    <t>NM_013107.1</t>
  </si>
  <si>
    <t>Chr17:26955142_27112820_-</t>
  </si>
  <si>
    <t>GeneID:688517,Genbank:XM_001067239.6,RGD:1587662</t>
  </si>
  <si>
    <t>methylmalonyl CoA mutase</t>
  </si>
  <si>
    <t>GO:0005739,GO:0009791,GO:0031419,GO:0042802,GO:0042803,GO:0043547,GO:0046872,GO:0050667,GO:0072341,GO:0003924,GO:0004494</t>
  </si>
  <si>
    <t>mitochondrion|post-embryonic development|cobalamin binding|identical protein binding|protein homodimerization activity|positive regulation of GTPase activity|metal ion binding|homocysteine metabolic process|modified amino acid binding|GTPase activity|methylmalonyl-CoA mutase activity</t>
  </si>
  <si>
    <t>rno00630,rno00640,rno00280</t>
  </si>
  <si>
    <t>Glyoxylate and dicarboxylate metabolism|Propanoate metabolism|Valine, leucine and isoleucine degradation</t>
  </si>
  <si>
    <t>circRNA_09971</t>
  </si>
  <si>
    <t>Shank3</t>
  </si>
  <si>
    <t>circShank3</t>
  </si>
  <si>
    <t>NM_021676.1</t>
  </si>
  <si>
    <t>Chr7:130474278_130534679_+</t>
  </si>
  <si>
    <t>GeneID:301460,Genbank:NM_001029899.1,RGD:1305739</t>
  </si>
  <si>
    <t>ADAM metallopeptidase domain 23</t>
  </si>
  <si>
    <t>GO:1990830,GO:0004222,GO:0006508,GO:0016021</t>
  </si>
  <si>
    <t>cellular response to leukemia inhibitory factor|metalloendopeptidase activity|proteolysis|integral component of membrane</t>
  </si>
  <si>
    <t>GeneID:316457,Genbank:XM_006245074.3,RGD:1592067</t>
  </si>
  <si>
    <t>phosphoinositide kinase, FYVE-type zinc finger containing, transcript variant X4</t>
  </si>
  <si>
    <t>GO:0045121,GO:0031901,GO:0005829,GO:0046854,GO:0032288,GO:0048471,GO:0032593,GO:0005911,GO:0051082,GO:0006458,GO:0006898,GO:0007005,GO:0034504,GO:0008270,GO:0035556,GO:0010008,GO:0061077,GO:0042147,GO:2000785,GO:0012506,GO:0000285,GO:0044183,GO:0016308,GO:0005524,GO:0031410,GO:0005739</t>
  </si>
  <si>
    <t>membrane raft|early endosome membrane|cytosol|phosphatidylinositol phosphorylation|myelin assembly|perinuclear region of cytoplasm|insulin-responsive compartment|cell-cell junction|unfolded protein binding|'de novo' protein folding|receptor-mediated endocytosis|mitochondrion organization|protein localization to nucleus|zinc ion binding|intracellular signal transduction|endosome membrane|chaperone-mediated protein folding|retrograde transport, endosome to Golgi|regulation of autophagosome assembly|vesicle membrane|1-phosphatidylinositol-3-phosphate 5-kinase activity|protein binding involved in protein folding|1-phosphatidylinositol-4-phosphate 5-kinase activity|ATP binding|cytoplasmic vesicle|mitochondrion</t>
  </si>
  <si>
    <t>rno00562,rno04070,rno04145,rno04810</t>
  </si>
  <si>
    <t>Inositol phosphate metabolism|Phosphatidylinositol signaling system|Phagosome|Regulation of actin cytoskeleton</t>
  </si>
  <si>
    <t>circRNA_04551</t>
  </si>
  <si>
    <t>Mtmr1</t>
  </si>
  <si>
    <t>circMtmr1</t>
  </si>
  <si>
    <t>XM_017600978.1</t>
  </si>
  <si>
    <t>Chr18:291785_324206_-</t>
  </si>
  <si>
    <t>GeneID:316732,Genbank:XM_244261.8,RGD:1307234</t>
  </si>
  <si>
    <t>structural maintenance of chromosomes flexible hinge domain containing 1, transcript variant X1</t>
  </si>
  <si>
    <t>GO:0005524,GO:0005575,GO:0008150,GO:0009048,GO:0016887,GO:0043584,GO:0051276,GO:0060821,GO:0000784,GO:0001740,GO:0003674</t>
  </si>
  <si>
    <t>ATP binding|cellular_component|biological_process|dosage compensation by inactivation of X chromosome|ATPase activity|nose development|chromosome organization|inactivation of X chromosome by DNA methylation|nuclear chromosome, telomeric region|Barr body|molecular_function</t>
  </si>
  <si>
    <t>GeneID:24884,Genbank:XM_017596282.1,RGD:3977</t>
  </si>
  <si>
    <t>YES proto-oncogene 1, Src family tyrosine kinase, transcript variant X2</t>
  </si>
  <si>
    <t>GO:0042127,GO:0007169,GO:0004715,GO:0044325,GO:0010827,GO:0045087,GO:0016477,GO:0005102,GO:0045944,GO:0005154,GO:0005524,GO:0005794,GO:0005815,GO:0018108,GO:0005829,GO:0046777,GO:0019899,GO:0050731,GO:0030154,GO:0005884,GO:0071300,GO:0031234,GO:0005886,GO:0001784,GO:0071560,GO:0036120,GO:0004713,GO:0038083</t>
  </si>
  <si>
    <t>regulation of cell proliferation|transmembrane receptor protein tyrosine kinase signaling pathway|non-membrane spanning protein tyrosine kinase activity|ion channel binding|regulation of glucose transmembrane transport|innate immune response|cell migration|signaling receptor binding|positive regulation of transcription by RNA polymerase II|epidermal growth factor receptor binding|ATP binding|Golgi apparatus|microtubule organizing center|peptidyl-tyrosine phosphorylation|cytosol|protein autophosphorylation|enzyme binding|positive regulation of peptidyl-tyrosine phosphorylation|cell differentiation|actin filament|cellular response to retinoic acid|extrinsic component of cytoplasmic side of plasma membrane|plasma membrane|phosphotyrosine residue binding|cellular response to transforming growth factor beta stimulus|cellular response to platelet-derived growth factor stimulus|protein tyrosine kinase activity|peptidyl-tyrosine autophosphorylation</t>
  </si>
  <si>
    <t>rno04520</t>
  </si>
  <si>
    <t>Adherens junction</t>
  </si>
  <si>
    <t>GeneID:367832,Genbank:XM_017602121.1,RGD:1562664</t>
  </si>
  <si>
    <t>zinc finger protein X-linked, transcript variant X5</t>
  </si>
  <si>
    <t>circRNA_06233</t>
  </si>
  <si>
    <t>Gnaz</t>
  </si>
  <si>
    <t>circGnaz</t>
  </si>
  <si>
    <t>XM_017601565.1</t>
  </si>
  <si>
    <t>Chr20:14593072_14621721_-</t>
  </si>
  <si>
    <t>Top 10 significantly upregulated circRNAs ranked by fold change in Day 30</t>
  </si>
  <si>
    <t>circBase_ID</t>
  </si>
  <si>
    <t>Catalog</t>
  </si>
  <si>
    <t>log2FC</t>
  </si>
  <si>
    <r>
      <rPr>
        <b/>
        <i/>
        <sz val="11"/>
        <color theme="1"/>
        <rFont val="宋体"/>
        <charset val="134"/>
        <scheme val="minor"/>
      </rPr>
      <t>p</t>
    </r>
    <r>
      <rPr>
        <b/>
        <sz val="11"/>
        <color theme="1"/>
        <rFont val="宋体"/>
        <charset val="134"/>
        <scheme val="minor"/>
      </rPr>
      <t>Value</t>
    </r>
  </si>
  <si>
    <t>Top 10 significantly upregulated circRNAs ranked by fold change in Day 60</t>
  </si>
  <si>
    <t>Disease related circRNA derived from Circ2Disease database</t>
  </si>
  <si>
    <t>id</t>
  </si>
  <si>
    <t>title</t>
  </si>
  <si>
    <t>journal</t>
  </si>
  <si>
    <t>pub_time</t>
  </si>
  <si>
    <t>pmid</t>
  </si>
  <si>
    <t>circRNA id</t>
  </si>
  <si>
    <t>circRNA name</t>
  </si>
  <si>
    <t>circRNA synonyms</t>
  </si>
  <si>
    <t>disease</t>
  </si>
  <si>
    <t>method of circRNA detection</t>
  </si>
  <si>
    <t>species</t>
  </si>
  <si>
    <t>expression pattern</t>
  </si>
  <si>
    <t>associator</t>
  </si>
  <si>
    <t>host gene</t>
  </si>
  <si>
    <t>tissue/cell line</t>
  </si>
  <si>
    <t>functional describution</t>
  </si>
  <si>
    <t>Circular RNA expression profiles of peripheral blood mononuclear cells in rheumatoid arthritis patients, based on microarray chip technology</t>
  </si>
  <si>
    <t>Mol Med Rep.</t>
  </si>
  <si>
    <t>2017 Dec</t>
  </si>
  <si>
    <t>hsa_circ_0064996</t>
  </si>
  <si>
    <t>circSNRK</t>
  </si>
  <si>
    <t>rheumatoid arthritis</t>
  </si>
  <si>
    <t>qRT-PCR, microarray</t>
  </si>
  <si>
    <t>human</t>
  </si>
  <si>
    <t>up-regulated</t>
  </si>
  <si>
    <t>SNRK</t>
  </si>
  <si>
    <t>tissue</t>
  </si>
  <si>
    <t>RT-qPCR validation demonstrated that the expression levels of hsa_circRNA_104194, hsa_circRNA_104593, hsa_circRNA_103334, hsa_circRNA_101407 and hsa_circRNA_102594 were consistent with the results from the microarray analysis. The current study presented differentially expressed circRNAs and their corresponding microRNA binding sites in RA. circRNAs may exhibit a role in the regulation of expression of symbol genes that influence the occurrence and development of RA.</t>
  </si>
  <si>
    <t>Circular RNA hsa_circ_0003221 (circPTK2) promotes the proliferation and migration of bladder cancer cells</t>
  </si>
  <si>
    <t>J Cell Biochem.</t>
  </si>
  <si>
    <t>2017 Nov 10</t>
  </si>
  <si>
    <t>hsa_circ_0003221</t>
  </si>
  <si>
    <t>circPTK2</t>
  </si>
  <si>
    <t>bladder cancer</t>
  </si>
  <si>
    <t>qRT-PCR, RNA-seq</t>
  </si>
  <si>
    <t>PTK2</t>
  </si>
  <si>
    <t>tissue and cell line</t>
  </si>
  <si>
    <t>In vitro silence of circPTK2 by small interfering RNA inhibited the proliferation and migration of bladder cancer cells. On the contrary, circPTK2 overexpression promoted proliferation and migration.</t>
  </si>
  <si>
    <t>Screening circular RNA related to chemotherapeutic resistance in breast cancer</t>
  </si>
  <si>
    <t>Epigenomics.</t>
  </si>
  <si>
    <t>2017 Sep</t>
  </si>
  <si>
    <t>hsa_circ_0006528</t>
  </si>
  <si>
    <t>circPRELID2</t>
  </si>
  <si>
    <t>breast cancer</t>
  </si>
  <si>
    <t>miR-7-5p, Raf1</t>
  </si>
  <si>
    <t>PRELID2</t>
  </si>
  <si>
    <t>cell line</t>
  </si>
  <si>
    <t>Hsa_circ_0006528 expression is significantly associated with ADM-resistant breast cancers and demonstrate the potential function of hsa_circ_0006528 in overcoming chemotherapy resistance in breast cancer.</t>
  </si>
  <si>
    <t>Construction and analysis of circular RNA molecular regulatory networks In liver cancer</t>
  </si>
  <si>
    <t>Cell Cycle</t>
  </si>
  <si>
    <t>2017 Jul 20</t>
  </si>
  <si>
    <t>hsa_circ_0072088</t>
  </si>
  <si>
    <t>circZFR</t>
  </si>
  <si>
    <t>liver cancer</t>
  </si>
  <si>
    <t>ZFR</t>
  </si>
  <si>
    <t>Representation of the data using an ROC plot showed circZFR, circFUT8, circIPO11 could significantly distinguish the cancer samples, with an AUC of 0.7069, 0.7575, and 0.7103, respectively.</t>
  </si>
  <si>
    <t>hsa_circ_0007915</t>
  </si>
  <si>
    <t>circIPO11</t>
  </si>
  <si>
    <t>IPO11</t>
  </si>
  <si>
    <t>Novel circular RNA expression profiles reflect progression of patients with hypopharyngeal squamous cell carcinoma</t>
  </si>
  <si>
    <t>Oncotarget</t>
  </si>
  <si>
    <t>2017 Jul 11</t>
  </si>
  <si>
    <t>hsa_circ_0001189</t>
  </si>
  <si>
    <t>circMORC3</t>
  </si>
  <si>
    <t>hypopharyngeal squamous cell carcinoma</t>
  </si>
  <si>
    <t>down-regulated</t>
  </si>
  <si>
    <t>miR-3127-3p, miR-5088-3p, miR-6756-3p</t>
  </si>
  <si>
    <t>MORC3</t>
  </si>
  <si>
    <t>Hsa_circ_0036722, hsa_circ_0002260, and hsa_circ_0001189 expression levels were significantly decreased in tumor tissues compared with normal controls. These data were consistent with the results of the microarray data, indicating the reliability of these results.</t>
  </si>
  <si>
    <t>Circular RNA hsa-circ-0016347 promotes proliferation, invasion and metastasis of osteosarcoma cells</t>
  </si>
  <si>
    <t>Oncotarget.</t>
  </si>
  <si>
    <t>2017 Apr 11</t>
  </si>
  <si>
    <t>hsa_circ_0016347</t>
  </si>
  <si>
    <t>circKCNH1</t>
  </si>
  <si>
    <t>osteosarcoma</t>
  </si>
  <si>
    <t>qRT-PCR</t>
  </si>
  <si>
    <t>miR-214 , caspase-1</t>
  </si>
  <si>
    <t>KCNH1</t>
  </si>
  <si>
    <t>tissue and cell line, PDX</t>
  </si>
  <si>
    <t>We demonstrated that circ-0016347 acted as a positive regulator in osteosarcoma cells proliferation and invasion</t>
  </si>
  <si>
    <t>Microarray profiling of circular RNAs in human papillary thyroid carcinoma</t>
  </si>
  <si>
    <t>PLoS One.</t>
  </si>
  <si>
    <t>2017 Mar 13</t>
  </si>
  <si>
    <t>hsa_circ_0078738</t>
  </si>
  <si>
    <t>circWDR27</t>
  </si>
  <si>
    <t>papillary thyroid carcinoma</t>
  </si>
  <si>
    <t>hsa-miR-324-3p, hsa-miR-660-3p, hsa-miR-646 hsa-miR-214-3p, hsa-miR-628-5p</t>
  </si>
  <si>
    <t>WDR27</t>
  </si>
  <si>
    <t>The 12 significantly upregulated circRNAs (Fig 5A, Table 2) as well as the four significantly downregulated circRNAs (Fig 5A, Table 3) were selected for qRT-PCR validation. The qRT-PCR results revealed that all 12 upregulated circRNAs and all four downregulated circRNAs were significantly differentiated between PTC tumors versus matching normal thyroid tissue.</t>
  </si>
  <si>
    <t>Microarray Analysis of Circular RNA Expression Profile Associated with 5-Fluorouracil-Based Chemoradiation Resistance in Colorectal Cancer Cells</t>
  </si>
  <si>
    <t>Biomed Res Int.</t>
  </si>
  <si>
    <t>hsa_circ_0007006</t>
  </si>
  <si>
    <t>circDYM</t>
  </si>
  <si>
    <t>colorectal cancer</t>
  </si>
  <si>
    <t>miR-300, miR-628-5p, miR-653-5p, miR-654-3p</t>
  </si>
  <si>
    <t>DYM</t>
  </si>
  <si>
    <t>To validate the microarray data, four upregulated and four downregulated circRNAs were selected as representatives for further validation by qRT-PCR using primers mentioned in Table 1. According to the data in Figure 3, five of the eight tested circRNAs yielded results quite similar to those of microarray; these well-validated circRNAs included three upregulated circRNAs, hsa_circ_0007031, hsa_circ_0000504, and hsa_circ_0007006.</t>
  </si>
  <si>
    <t>Circular RNA profile in gliomas revealed by identification tool UROBORUS</t>
  </si>
  <si>
    <t>Nucleic Acids Res.</t>
  </si>
  <si>
    <t>2016 May 19</t>
  </si>
  <si>
    <t>circCDR1</t>
  </si>
  <si>
    <t>glioma</t>
  </si>
  <si>
    <t>RNA-seq</t>
  </si>
  <si>
    <t>CDR1</t>
  </si>
  <si>
    <t>There are about 468 circRNAs, such as circ_CDR1, circ_ATRNL1, circ_AKT3, circ_SPTAN1, circ_ZNF483, circ_RIMS1, circ_FKBP8, circ_UNC13C, that are more highly expressed in normal tissue than in GBM with a q value &lt; 0.05 (Wilcoxon rank-sum test and Benjamini-Hochberg correction), indicating that most of the highly expressed circRNAs are important factor in maintaining normal physiological function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i/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5" borderId="4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0" fillId="2" borderId="0" xfId="0" applyFill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213"/>
  <sheetViews>
    <sheetView tabSelected="1" workbookViewId="0">
      <selection activeCell="A1" sqref="A1:AK1"/>
    </sheetView>
  </sheetViews>
  <sheetFormatPr defaultColWidth="10" defaultRowHeight="14.4"/>
  <cols>
    <col min="1" max="1" width="17.4537037037037" customWidth="1"/>
    <col min="2" max="2" width="13.6296296296296" customWidth="1"/>
    <col min="3" max="3" width="12.4537037037037" customWidth="1"/>
    <col min="4" max="7" width="12.9074074074074"/>
    <col min="8" max="8" width="14.0925925925926"/>
    <col min="9" max="10" width="12.9074074074074"/>
    <col min="12" max="21" width="12.9074074074074"/>
    <col min="24" max="25" width="10.6296296296296"/>
  </cols>
  <sheetData>
    <row r="1" spans="1:37">
      <c r="A1" s="10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</row>
    <row r="2" spans="1:37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  <c r="K2" s="12" t="s">
        <v>11</v>
      </c>
      <c r="L2" s="12" t="s">
        <v>12</v>
      </c>
      <c r="M2" s="12" t="s">
        <v>13</v>
      </c>
      <c r="N2" s="12" t="s">
        <v>14</v>
      </c>
      <c r="O2" s="12" t="s">
        <v>15</v>
      </c>
      <c r="P2" s="12" t="s">
        <v>16</v>
      </c>
      <c r="Q2" s="12" t="s">
        <v>17</v>
      </c>
      <c r="R2" s="12" t="s">
        <v>18</v>
      </c>
      <c r="S2" s="12" t="s">
        <v>19</v>
      </c>
      <c r="T2" s="12" t="s">
        <v>20</v>
      </c>
      <c r="U2" s="12" t="s">
        <v>21</v>
      </c>
      <c r="V2" s="12" t="s">
        <v>22</v>
      </c>
      <c r="W2" s="12" t="s">
        <v>23</v>
      </c>
      <c r="X2" s="12" t="s">
        <v>24</v>
      </c>
      <c r="Y2" s="12" t="s">
        <v>25</v>
      </c>
      <c r="Z2" s="12" t="s">
        <v>26</v>
      </c>
      <c r="AA2" s="12" t="s">
        <v>27</v>
      </c>
      <c r="AB2" s="12" t="s">
        <v>28</v>
      </c>
      <c r="AC2" s="12" t="s">
        <v>29</v>
      </c>
      <c r="AD2" s="1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</row>
    <row r="3" spans="1:35">
      <c r="A3" s="12" t="s">
        <v>37</v>
      </c>
      <c r="B3" s="12" t="s">
        <v>38</v>
      </c>
      <c r="C3" s="12" t="s">
        <v>39</v>
      </c>
      <c r="D3" s="12">
        <v>1.50605501065352</v>
      </c>
      <c r="E3" s="12">
        <v>3.01211002130704</v>
      </c>
      <c r="F3" s="12">
        <v>0</v>
      </c>
      <c r="G3" s="12">
        <v>0</v>
      </c>
      <c r="H3" s="12" t="e">
        <f t="shared" ref="H3:H34" si="0">-inf</f>
        <v>#NAME?</v>
      </c>
      <c r="I3" s="12">
        <v>0.0431496452708945</v>
      </c>
      <c r="J3" s="12">
        <v>0.975686622911978</v>
      </c>
      <c r="K3" s="12" t="s">
        <v>40</v>
      </c>
      <c r="L3" s="12">
        <v>0.0861270471268685</v>
      </c>
      <c r="M3" s="12">
        <v>0.0203558760818945</v>
      </c>
      <c r="N3" s="12">
        <v>0.0802855612901079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 t="s">
        <v>41</v>
      </c>
      <c r="W3" s="12" t="s">
        <v>42</v>
      </c>
      <c r="X3" s="12">
        <v>69105017</v>
      </c>
      <c r="Y3" s="12">
        <v>69107012</v>
      </c>
      <c r="Z3" s="12">
        <v>1996</v>
      </c>
      <c r="AA3" s="12">
        <v>250</v>
      </c>
      <c r="AB3" s="12" t="s">
        <v>43</v>
      </c>
      <c r="AC3" s="12" t="s">
        <v>44</v>
      </c>
      <c r="AD3" s="12" t="s">
        <v>45</v>
      </c>
      <c r="AF3" t="s">
        <v>46</v>
      </c>
      <c r="AG3" t="s">
        <v>47</v>
      </c>
      <c r="AH3" t="s">
        <v>48</v>
      </c>
      <c r="AI3" t="s">
        <v>49</v>
      </c>
    </row>
    <row r="4" spans="1:35">
      <c r="A4" s="12" t="s">
        <v>50</v>
      </c>
      <c r="B4" s="12" t="s">
        <v>51</v>
      </c>
      <c r="C4" s="12" t="s">
        <v>52</v>
      </c>
      <c r="D4" s="12">
        <v>5.20318081009634</v>
      </c>
      <c r="E4" s="12">
        <v>10.4063616201927</v>
      </c>
      <c r="F4" s="12">
        <v>0</v>
      </c>
      <c r="G4" s="12">
        <v>0</v>
      </c>
      <c r="H4" s="12" t="e">
        <f t="shared" si="0"/>
        <v>#NAME?</v>
      </c>
      <c r="I4" s="12">
        <v>0.000754997368744736</v>
      </c>
      <c r="J4" s="12">
        <v>0.321114232355372</v>
      </c>
      <c r="K4" s="12" t="s">
        <v>40</v>
      </c>
      <c r="L4" s="12">
        <v>0.15072233247202</v>
      </c>
      <c r="M4" s="12">
        <v>0</v>
      </c>
      <c r="N4" s="12">
        <v>0.190678208064006</v>
      </c>
      <c r="O4" s="12">
        <v>0.261766800253648</v>
      </c>
      <c r="P4" s="12">
        <v>0.0314977104629242</v>
      </c>
      <c r="Q4" s="12">
        <v>0</v>
      </c>
      <c r="R4" s="12">
        <v>0</v>
      </c>
      <c r="S4" s="12">
        <v>0</v>
      </c>
      <c r="T4" s="12">
        <v>0</v>
      </c>
      <c r="U4" s="12">
        <v>0</v>
      </c>
      <c r="V4" s="12" t="s">
        <v>53</v>
      </c>
      <c r="W4" s="12" t="s">
        <v>54</v>
      </c>
      <c r="X4" s="12">
        <v>204958606</v>
      </c>
      <c r="Y4" s="12">
        <v>204961691</v>
      </c>
      <c r="Z4" s="12">
        <v>3086</v>
      </c>
      <c r="AA4" s="12">
        <v>1100</v>
      </c>
      <c r="AB4" s="12" t="s">
        <v>43</v>
      </c>
      <c r="AC4" s="12" t="s">
        <v>55</v>
      </c>
      <c r="AD4" s="12" t="s">
        <v>56</v>
      </c>
      <c r="AF4" t="s">
        <v>57</v>
      </c>
      <c r="AG4" t="s">
        <v>58</v>
      </c>
      <c r="AH4" t="s">
        <v>59</v>
      </c>
      <c r="AI4" t="s">
        <v>60</v>
      </c>
    </row>
    <row r="5" spans="1:35">
      <c r="A5" s="12" t="s">
        <v>61</v>
      </c>
      <c r="B5" s="12" t="s">
        <v>62</v>
      </c>
      <c r="C5" s="12" t="s">
        <v>63</v>
      </c>
      <c r="D5" s="12">
        <v>1.46529710164754</v>
      </c>
      <c r="E5" s="12">
        <v>2.93059420329507</v>
      </c>
      <c r="F5" s="12">
        <v>0</v>
      </c>
      <c r="G5" s="12">
        <v>0</v>
      </c>
      <c r="H5" s="12" t="e">
        <f t="shared" si="0"/>
        <v>#NAME?</v>
      </c>
      <c r="I5" s="12">
        <v>0.0442082137225492</v>
      </c>
      <c r="J5" s="12">
        <v>0.975686622911978</v>
      </c>
      <c r="K5" s="12" t="s">
        <v>40</v>
      </c>
      <c r="L5" s="12">
        <v>0.0215317617817171</v>
      </c>
      <c r="M5" s="12">
        <v>0.0305338141228417</v>
      </c>
      <c r="N5" s="12">
        <v>0.0702498661288444</v>
      </c>
      <c r="O5" s="12">
        <v>0.0402718154236382</v>
      </c>
      <c r="P5" s="12">
        <v>0.0209984736419494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 t="s">
        <v>64</v>
      </c>
      <c r="W5" s="12" t="s">
        <v>42</v>
      </c>
      <c r="X5" s="12">
        <v>63847963</v>
      </c>
      <c r="Y5" s="12">
        <v>63879166</v>
      </c>
      <c r="Z5" s="12">
        <v>31204</v>
      </c>
      <c r="AA5" s="12">
        <v>1844</v>
      </c>
      <c r="AB5" s="12" t="s">
        <v>43</v>
      </c>
      <c r="AC5" s="12" t="s">
        <v>65</v>
      </c>
      <c r="AD5" s="12" t="s">
        <v>66</v>
      </c>
      <c r="AF5" t="s">
        <v>67</v>
      </c>
      <c r="AG5" t="s">
        <v>68</v>
      </c>
      <c r="AH5" t="s">
        <v>69</v>
      </c>
      <c r="AI5" t="s">
        <v>70</v>
      </c>
    </row>
    <row r="6" spans="1:35">
      <c r="A6" s="12" t="s">
        <v>71</v>
      </c>
      <c r="B6" s="12" t="s">
        <v>72</v>
      </c>
      <c r="C6" s="12" t="s">
        <v>73</v>
      </c>
      <c r="D6" s="12">
        <v>1.53815269394425</v>
      </c>
      <c r="E6" s="12">
        <v>3.07630538788851</v>
      </c>
      <c r="F6" s="12">
        <v>0</v>
      </c>
      <c r="G6" s="12">
        <v>0</v>
      </c>
      <c r="H6" s="12" t="e">
        <f t="shared" si="0"/>
        <v>#NAME?</v>
      </c>
      <c r="I6" s="12">
        <v>0.0335583320932697</v>
      </c>
      <c r="J6" s="12">
        <v>0.975686622911978</v>
      </c>
      <c r="K6" s="12" t="s">
        <v>40</v>
      </c>
      <c r="L6" s="12">
        <v>0.0215317617817171</v>
      </c>
      <c r="M6" s="12">
        <v>0.0305338141228417</v>
      </c>
      <c r="N6" s="12">
        <v>0.0401427806450539</v>
      </c>
      <c r="O6" s="12">
        <v>0.0402718154236382</v>
      </c>
      <c r="P6" s="12">
        <v>0.073494657746823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 t="s">
        <v>74</v>
      </c>
      <c r="W6" s="12" t="s">
        <v>54</v>
      </c>
      <c r="X6" s="12">
        <v>1792199</v>
      </c>
      <c r="Y6" s="12">
        <v>1869407</v>
      </c>
      <c r="Z6" s="12">
        <v>77209</v>
      </c>
      <c r="AA6" s="12">
        <v>529</v>
      </c>
      <c r="AB6" s="12" t="s">
        <v>43</v>
      </c>
      <c r="AC6" s="12" t="s">
        <v>75</v>
      </c>
      <c r="AD6" s="12" t="s">
        <v>76</v>
      </c>
      <c r="AF6" t="s">
        <v>77</v>
      </c>
      <c r="AG6" t="s">
        <v>78</v>
      </c>
      <c r="AH6" t="s">
        <v>69</v>
      </c>
      <c r="AI6" t="s">
        <v>70</v>
      </c>
    </row>
    <row r="7" spans="1:35">
      <c r="A7" s="12" t="s">
        <v>79</v>
      </c>
      <c r="B7" s="12" t="s">
        <v>80</v>
      </c>
      <c r="C7" s="12" t="s">
        <v>81</v>
      </c>
      <c r="D7" s="12">
        <v>1.76312289238629</v>
      </c>
      <c r="E7" s="12">
        <v>3.52624578477259</v>
      </c>
      <c r="F7" s="12">
        <v>0</v>
      </c>
      <c r="G7" s="12">
        <v>0</v>
      </c>
      <c r="H7" s="12" t="e">
        <f t="shared" si="0"/>
        <v>#NAME?</v>
      </c>
      <c r="I7" s="12">
        <v>0.0192578140822946</v>
      </c>
      <c r="J7" s="12">
        <v>0.975686622911978</v>
      </c>
      <c r="K7" s="12" t="s">
        <v>40</v>
      </c>
      <c r="L7" s="12">
        <v>0.0538294044542928</v>
      </c>
      <c r="M7" s="12">
        <v>0.0916014423685251</v>
      </c>
      <c r="N7" s="12">
        <v>0.020071390322527</v>
      </c>
      <c r="O7" s="12">
        <v>0.0604077231354572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 t="s">
        <v>82</v>
      </c>
      <c r="W7" s="12" t="s">
        <v>42</v>
      </c>
      <c r="X7" s="12">
        <v>128327978</v>
      </c>
      <c r="Y7" s="12">
        <v>128330004</v>
      </c>
      <c r="Z7" s="12">
        <v>2027</v>
      </c>
      <c r="AA7" s="12">
        <v>2027</v>
      </c>
      <c r="AB7" s="12" t="s">
        <v>83</v>
      </c>
      <c r="AC7" s="12" t="s">
        <v>84</v>
      </c>
      <c r="AD7" s="12" t="s">
        <v>85</v>
      </c>
      <c r="AF7" t="s">
        <v>86</v>
      </c>
      <c r="AG7" t="s">
        <v>87</v>
      </c>
      <c r="AH7" t="s">
        <v>88</v>
      </c>
      <c r="AI7" t="s">
        <v>89</v>
      </c>
    </row>
    <row r="8" spans="1:35">
      <c r="A8" s="12" t="s">
        <v>90</v>
      </c>
      <c r="B8" s="12" t="s">
        <v>91</v>
      </c>
      <c r="C8" s="12" t="s">
        <v>92</v>
      </c>
      <c r="D8" s="12">
        <v>2.12604687178089</v>
      </c>
      <c r="E8" s="12">
        <v>4.25209374356179</v>
      </c>
      <c r="F8" s="12">
        <v>0</v>
      </c>
      <c r="G8" s="12">
        <v>0</v>
      </c>
      <c r="H8" s="12" t="e">
        <f t="shared" si="0"/>
        <v>#NAME?</v>
      </c>
      <c r="I8" s="12">
        <v>0.00698099207156469</v>
      </c>
      <c r="J8" s="12">
        <v>0.875318560185055</v>
      </c>
      <c r="K8" s="12" t="s">
        <v>40</v>
      </c>
      <c r="L8" s="12">
        <v>0</v>
      </c>
      <c r="M8" s="12">
        <v>0.0916014423685251</v>
      </c>
      <c r="N8" s="12">
        <v>0.0501784758063174</v>
      </c>
      <c r="O8" s="12">
        <v>0.0906115847031859</v>
      </c>
      <c r="P8" s="12">
        <v>0.0419969472838989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 t="s">
        <v>93</v>
      </c>
      <c r="W8" s="12" t="s">
        <v>42</v>
      </c>
      <c r="X8" s="12">
        <v>5191058</v>
      </c>
      <c r="Y8" s="12">
        <v>5285225</v>
      </c>
      <c r="Z8" s="12">
        <v>94168</v>
      </c>
      <c r="AA8" s="12">
        <v>3536</v>
      </c>
      <c r="AB8" s="12" t="s">
        <v>43</v>
      </c>
      <c r="AC8" s="12" t="s">
        <v>94</v>
      </c>
      <c r="AD8" s="12" t="s">
        <v>95</v>
      </c>
      <c r="AF8" t="s">
        <v>96</v>
      </c>
      <c r="AG8" t="s">
        <v>97</v>
      </c>
      <c r="AH8" t="s">
        <v>98</v>
      </c>
      <c r="AI8" t="s">
        <v>99</v>
      </c>
    </row>
    <row r="9" spans="1:37">
      <c r="A9" s="12" t="s">
        <v>100</v>
      </c>
      <c r="B9" s="12" t="s">
        <v>101</v>
      </c>
      <c r="C9" s="12" t="s">
        <v>102</v>
      </c>
      <c r="D9" s="12">
        <v>3.81680570705162</v>
      </c>
      <c r="E9" s="12">
        <v>7.63361141410324</v>
      </c>
      <c r="F9" s="12">
        <v>0</v>
      </c>
      <c r="G9" s="12">
        <v>0</v>
      </c>
      <c r="H9" s="12" t="e">
        <f t="shared" si="0"/>
        <v>#NAME?</v>
      </c>
      <c r="I9" s="12">
        <v>0.00202368426541131</v>
      </c>
      <c r="J9" s="12">
        <v>0.419577204361945</v>
      </c>
      <c r="K9" s="12" t="s">
        <v>40</v>
      </c>
      <c r="L9" s="12">
        <v>0.0322976426725757</v>
      </c>
      <c r="M9" s="12">
        <v>0.0407117521637889</v>
      </c>
      <c r="N9" s="12">
        <v>0.020071390322527</v>
      </c>
      <c r="O9" s="12">
        <v>0.171155215550462</v>
      </c>
      <c r="P9" s="12">
        <v>0.262480920524368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 t="s">
        <v>103</v>
      </c>
      <c r="W9" s="12" t="s">
        <v>42</v>
      </c>
      <c r="X9" s="12">
        <v>64554659</v>
      </c>
      <c r="Y9" s="12">
        <v>64556084</v>
      </c>
      <c r="Z9" s="12">
        <v>1426</v>
      </c>
      <c r="AA9" s="12">
        <v>494</v>
      </c>
      <c r="AB9" s="12" t="s">
        <v>43</v>
      </c>
      <c r="AC9" s="12" t="s">
        <v>104</v>
      </c>
      <c r="AD9" s="12" t="s">
        <v>105</v>
      </c>
      <c r="AF9" t="s">
        <v>106</v>
      </c>
      <c r="AG9" t="s">
        <v>107</v>
      </c>
      <c r="AH9" t="s">
        <v>108</v>
      </c>
      <c r="AI9" t="s">
        <v>109</v>
      </c>
      <c r="AJ9" t="s">
        <v>110</v>
      </c>
      <c r="AK9" t="s">
        <v>111</v>
      </c>
    </row>
    <row r="10" spans="1:35">
      <c r="A10" s="12" t="s">
        <v>112</v>
      </c>
      <c r="B10" s="12" t="s">
        <v>113</v>
      </c>
      <c r="C10" s="12" t="s">
        <v>114</v>
      </c>
      <c r="D10" s="12">
        <v>1.607935269717</v>
      </c>
      <c r="E10" s="12">
        <v>3.21587053943399</v>
      </c>
      <c r="F10" s="12">
        <v>0</v>
      </c>
      <c r="G10" s="12">
        <v>0</v>
      </c>
      <c r="H10" s="12" t="e">
        <f t="shared" si="0"/>
        <v>#NAME?</v>
      </c>
      <c r="I10" s="12">
        <v>0.0274484337584929</v>
      </c>
      <c r="J10" s="12">
        <v>0.975686622911978</v>
      </c>
      <c r="K10" s="12" t="s">
        <v>40</v>
      </c>
      <c r="L10" s="12">
        <v>0.0753611662360099</v>
      </c>
      <c r="M10" s="12">
        <v>0.0305338141228417</v>
      </c>
      <c r="N10" s="12">
        <v>0</v>
      </c>
      <c r="O10" s="12">
        <v>0.0402718154236382</v>
      </c>
      <c r="P10" s="12">
        <v>0.073494657746823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 t="s">
        <v>115</v>
      </c>
      <c r="W10" s="12" t="s">
        <v>42</v>
      </c>
      <c r="X10" s="12">
        <v>117910627</v>
      </c>
      <c r="Y10" s="12">
        <v>117912929</v>
      </c>
      <c r="Z10" s="12">
        <v>2303</v>
      </c>
      <c r="AA10" s="12">
        <v>2303</v>
      </c>
      <c r="AB10" s="12" t="s">
        <v>83</v>
      </c>
      <c r="AC10" s="12" t="s">
        <v>116</v>
      </c>
      <c r="AD10" s="12" t="s">
        <v>117</v>
      </c>
      <c r="AF10" t="s">
        <v>118</v>
      </c>
      <c r="AG10" t="s">
        <v>119</v>
      </c>
      <c r="AH10" t="s">
        <v>120</v>
      </c>
      <c r="AI10" t="s">
        <v>121</v>
      </c>
    </row>
    <row r="11" spans="1:35">
      <c r="A11" s="12" t="s">
        <v>122</v>
      </c>
      <c r="B11" s="12" t="s">
        <v>123</v>
      </c>
      <c r="C11" s="12" t="s">
        <v>124</v>
      </c>
      <c r="D11" s="12">
        <v>1.74353367498937</v>
      </c>
      <c r="E11" s="12">
        <v>3.48706734997874</v>
      </c>
      <c r="F11" s="12">
        <v>0</v>
      </c>
      <c r="G11" s="12">
        <v>0</v>
      </c>
      <c r="H11" s="12" t="e">
        <f t="shared" si="0"/>
        <v>#NAME?</v>
      </c>
      <c r="I11" s="12">
        <v>0.0248560629116495</v>
      </c>
      <c r="J11" s="12">
        <v>0.975686622911978</v>
      </c>
      <c r="K11" s="12" t="s">
        <v>40</v>
      </c>
      <c r="L11" s="12">
        <v>0.0538294044542928</v>
      </c>
      <c r="M11" s="12">
        <v>0</v>
      </c>
      <c r="N11" s="12">
        <v>0</v>
      </c>
      <c r="O11" s="12">
        <v>0.110747492415005</v>
      </c>
      <c r="P11" s="12">
        <v>0.0629954209258483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 t="s">
        <v>125</v>
      </c>
      <c r="W11" s="12" t="s">
        <v>42</v>
      </c>
      <c r="X11" s="12">
        <v>82168512</v>
      </c>
      <c r="Y11" s="12">
        <v>82184087</v>
      </c>
      <c r="Z11" s="12">
        <v>15576</v>
      </c>
      <c r="AA11" s="12">
        <v>935</v>
      </c>
      <c r="AB11" s="12" t="s">
        <v>43</v>
      </c>
      <c r="AC11" s="12" t="s">
        <v>126</v>
      </c>
      <c r="AD11" s="12" t="s">
        <v>127</v>
      </c>
      <c r="AF11" t="s">
        <v>128</v>
      </c>
      <c r="AG11" t="s">
        <v>129</v>
      </c>
      <c r="AH11" t="s">
        <v>130</v>
      </c>
      <c r="AI11" t="s">
        <v>131</v>
      </c>
    </row>
    <row r="12" spans="1:35">
      <c r="A12" s="12" t="s">
        <v>132</v>
      </c>
      <c r="B12" s="12" t="s">
        <v>133</v>
      </c>
      <c r="C12" s="12" t="s">
        <v>134</v>
      </c>
      <c r="D12" s="12">
        <v>3.67845932101121</v>
      </c>
      <c r="E12" s="12">
        <v>7.35691864202242</v>
      </c>
      <c r="F12" s="12">
        <v>0</v>
      </c>
      <c r="G12" s="12">
        <v>0</v>
      </c>
      <c r="H12" s="12" t="e">
        <f t="shared" si="0"/>
        <v>#NAME?</v>
      </c>
      <c r="I12" s="12">
        <v>0.00012472896122157</v>
      </c>
      <c r="J12" s="12">
        <v>0.17378394325314</v>
      </c>
      <c r="K12" s="12" t="s">
        <v>40</v>
      </c>
      <c r="L12" s="12">
        <v>0.0322976426725757</v>
      </c>
      <c r="M12" s="12">
        <v>0.11195731845042</v>
      </c>
      <c r="N12" s="12">
        <v>0.0903212564513714</v>
      </c>
      <c r="O12" s="12">
        <v>0.171155215550462</v>
      </c>
      <c r="P12" s="12">
        <v>0.0629954209258483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 t="s">
        <v>53</v>
      </c>
      <c r="W12" s="12" t="s">
        <v>42</v>
      </c>
      <c r="X12" s="12">
        <v>56859784</v>
      </c>
      <c r="Y12" s="12">
        <v>56880795</v>
      </c>
      <c r="Z12" s="12">
        <v>21012</v>
      </c>
      <c r="AA12" s="12">
        <v>21012</v>
      </c>
      <c r="AB12" s="12" t="s">
        <v>135</v>
      </c>
      <c r="AC12" s="12" t="s">
        <v>136</v>
      </c>
      <c r="AD12" s="12" t="s">
        <v>137</v>
      </c>
      <c r="AF12" t="s">
        <v>138</v>
      </c>
      <c r="AG12" t="s">
        <v>139</v>
      </c>
      <c r="AH12" t="s">
        <v>140</v>
      </c>
      <c r="AI12" t="s">
        <v>141</v>
      </c>
    </row>
    <row r="13" spans="1:35">
      <c r="A13" s="12" t="s">
        <v>142</v>
      </c>
      <c r="B13" s="12" t="s">
        <v>143</v>
      </c>
      <c r="C13" s="12" t="s">
        <v>144</v>
      </c>
      <c r="D13" s="12">
        <v>1.74247924467925</v>
      </c>
      <c r="E13" s="12">
        <v>3.48495848935851</v>
      </c>
      <c r="F13" s="12">
        <v>0</v>
      </c>
      <c r="G13" s="12">
        <v>0</v>
      </c>
      <c r="H13" s="12" t="e">
        <f t="shared" si="0"/>
        <v>#NAME?</v>
      </c>
      <c r="I13" s="12">
        <v>0.0400521256577305</v>
      </c>
      <c r="J13" s="12">
        <v>0.975686622911978</v>
      </c>
      <c r="K13" s="12" t="s">
        <v>40</v>
      </c>
      <c r="L13" s="12">
        <v>0</v>
      </c>
      <c r="M13" s="12">
        <v>0.0407117521637889</v>
      </c>
      <c r="N13" s="12">
        <v>0.0501784758063174</v>
      </c>
      <c r="O13" s="12">
        <v>0.120815446270914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 t="s">
        <v>64</v>
      </c>
      <c r="W13" s="12" t="s">
        <v>54</v>
      </c>
      <c r="X13" s="12">
        <v>31482654</v>
      </c>
      <c r="Y13" s="12">
        <v>31495016</v>
      </c>
      <c r="Z13" s="12">
        <v>12363</v>
      </c>
      <c r="AA13" s="12">
        <v>10845</v>
      </c>
      <c r="AB13" s="12" t="s">
        <v>43</v>
      </c>
      <c r="AC13" s="12" t="s">
        <v>145</v>
      </c>
      <c r="AD13" s="12" t="s">
        <v>146</v>
      </c>
      <c r="AF13" t="s">
        <v>147</v>
      </c>
      <c r="AG13" t="s">
        <v>148</v>
      </c>
      <c r="AH13" t="s">
        <v>149</v>
      </c>
      <c r="AI13" t="s">
        <v>150</v>
      </c>
    </row>
    <row r="14" spans="1:35">
      <c r="A14" s="12" t="s">
        <v>151</v>
      </c>
      <c r="B14" s="12" t="s">
        <v>143</v>
      </c>
      <c r="C14" s="12" t="s">
        <v>144</v>
      </c>
      <c r="D14" s="12">
        <v>7.07942136456261</v>
      </c>
      <c r="E14" s="12">
        <v>14.1588427291252</v>
      </c>
      <c r="F14" s="12">
        <v>0</v>
      </c>
      <c r="G14" s="12">
        <v>0</v>
      </c>
      <c r="H14" s="12" t="e">
        <f t="shared" si="0"/>
        <v>#NAME?</v>
      </c>
      <c r="I14" s="12">
        <v>0.00125209436289038</v>
      </c>
      <c r="J14" s="12">
        <v>0.37265293449664</v>
      </c>
      <c r="K14" s="12" t="s">
        <v>40</v>
      </c>
      <c r="L14" s="12">
        <v>0.398337592961767</v>
      </c>
      <c r="M14" s="12">
        <v>0</v>
      </c>
      <c r="N14" s="12">
        <v>0.160571122580216</v>
      </c>
      <c r="O14" s="12">
        <v>0.312106569533196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 t="s">
        <v>64</v>
      </c>
      <c r="W14" s="12" t="s">
        <v>54</v>
      </c>
      <c r="X14" s="12">
        <v>31493163</v>
      </c>
      <c r="Y14" s="12">
        <v>31495016</v>
      </c>
      <c r="Z14" s="12">
        <v>1854</v>
      </c>
      <c r="AA14" s="12">
        <v>336</v>
      </c>
      <c r="AB14" s="12" t="s">
        <v>43</v>
      </c>
      <c r="AC14" s="12" t="s">
        <v>145</v>
      </c>
      <c r="AD14" s="12" t="s">
        <v>146</v>
      </c>
      <c r="AF14" t="s">
        <v>152</v>
      </c>
      <c r="AG14" t="s">
        <v>153</v>
      </c>
      <c r="AH14" t="s">
        <v>154</v>
      </c>
      <c r="AI14" t="s">
        <v>155</v>
      </c>
    </row>
    <row r="15" spans="1:35">
      <c r="A15" s="12" t="s">
        <v>156</v>
      </c>
      <c r="B15" s="12" t="s">
        <v>157</v>
      </c>
      <c r="C15" s="12" t="s">
        <v>158</v>
      </c>
      <c r="D15" s="12">
        <v>1.45332796181257</v>
      </c>
      <c r="E15" s="12">
        <v>2.90665592362515</v>
      </c>
      <c r="F15" s="12">
        <v>0</v>
      </c>
      <c r="G15" s="12">
        <v>0</v>
      </c>
      <c r="H15" s="12" t="e">
        <f t="shared" si="0"/>
        <v>#NAME?</v>
      </c>
      <c r="I15" s="12">
        <v>0.0451910851132035</v>
      </c>
      <c r="J15" s="12">
        <v>0.975686622911978</v>
      </c>
      <c r="K15" s="12" t="s">
        <v>40</v>
      </c>
      <c r="L15" s="12">
        <v>0</v>
      </c>
      <c r="M15" s="12">
        <v>0.0407117521637889</v>
      </c>
      <c r="N15" s="12">
        <v>0.0501784758063174</v>
      </c>
      <c r="O15" s="12">
        <v>0.0704756769913668</v>
      </c>
      <c r="P15" s="12">
        <v>0.0209984736419494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 t="s">
        <v>159</v>
      </c>
      <c r="W15" s="12" t="s">
        <v>54</v>
      </c>
      <c r="X15" s="12">
        <v>74471246</v>
      </c>
      <c r="Y15" s="12">
        <v>74480363</v>
      </c>
      <c r="Z15" s="12">
        <v>9118</v>
      </c>
      <c r="AA15" s="12">
        <v>210</v>
      </c>
      <c r="AB15" s="12" t="s">
        <v>43</v>
      </c>
      <c r="AC15" s="12" t="s">
        <v>160</v>
      </c>
      <c r="AD15" s="12" t="s">
        <v>161</v>
      </c>
      <c r="AF15" t="s">
        <v>162</v>
      </c>
      <c r="AG15" t="s">
        <v>163</v>
      </c>
      <c r="AH15" t="s">
        <v>164</v>
      </c>
      <c r="AI15" t="s">
        <v>165</v>
      </c>
    </row>
    <row r="16" spans="1:35">
      <c r="A16" s="12" t="s">
        <v>166</v>
      </c>
      <c r="B16" s="12" t="s">
        <v>167</v>
      </c>
      <c r="C16" s="12" t="s">
        <v>168</v>
      </c>
      <c r="D16" s="12">
        <v>1.71654102100354</v>
      </c>
      <c r="E16" s="12">
        <v>3.43308204200706</v>
      </c>
      <c r="F16" s="12">
        <v>0</v>
      </c>
      <c r="G16" s="12">
        <v>0</v>
      </c>
      <c r="H16" s="12" t="e">
        <f t="shared" si="0"/>
        <v>#NAME?</v>
      </c>
      <c r="I16" s="12">
        <v>0.0209607305758945</v>
      </c>
      <c r="J16" s="12">
        <v>0.975686622911978</v>
      </c>
      <c r="K16" s="12" t="s">
        <v>40</v>
      </c>
      <c r="L16" s="12">
        <v>0.0538294044542928</v>
      </c>
      <c r="M16" s="12">
        <v>0.0508896902047361</v>
      </c>
      <c r="N16" s="12">
        <v>0.0301070854837905</v>
      </c>
      <c r="O16" s="12">
        <v>0.0402718154236382</v>
      </c>
      <c r="P16" s="12">
        <v>0.0524961841048736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 t="s">
        <v>74</v>
      </c>
      <c r="W16" s="12" t="s">
        <v>42</v>
      </c>
      <c r="X16" s="12">
        <v>26623728</v>
      </c>
      <c r="Y16" s="12">
        <v>26633439</v>
      </c>
      <c r="Z16" s="12">
        <v>9712</v>
      </c>
      <c r="AA16" s="12">
        <v>650</v>
      </c>
      <c r="AB16" s="12" t="s">
        <v>43</v>
      </c>
      <c r="AC16" s="12" t="s">
        <v>169</v>
      </c>
      <c r="AD16" s="12" t="s">
        <v>170</v>
      </c>
      <c r="AF16" t="s">
        <v>171</v>
      </c>
      <c r="AG16" t="s">
        <v>172</v>
      </c>
      <c r="AH16" t="s">
        <v>173</v>
      </c>
      <c r="AI16" t="s">
        <v>174</v>
      </c>
    </row>
    <row r="17" spans="1:35">
      <c r="A17" s="12" t="s">
        <v>175</v>
      </c>
      <c r="B17" s="12" t="s">
        <v>176</v>
      </c>
      <c r="C17" s="12" t="s">
        <v>177</v>
      </c>
      <c r="D17" s="12">
        <v>1.45036154154922</v>
      </c>
      <c r="E17" s="12">
        <v>2.90072308309843</v>
      </c>
      <c r="F17" s="12">
        <v>0</v>
      </c>
      <c r="G17" s="12">
        <v>0</v>
      </c>
      <c r="H17" s="12" t="e">
        <f t="shared" si="0"/>
        <v>#NAME?</v>
      </c>
      <c r="I17" s="12">
        <v>0.042454069808554</v>
      </c>
      <c r="J17" s="12">
        <v>0.975686622911978</v>
      </c>
      <c r="K17" s="12" t="s">
        <v>40</v>
      </c>
      <c r="L17" s="12">
        <v>0</v>
      </c>
      <c r="M17" s="12">
        <v>0.0814235043275778</v>
      </c>
      <c r="N17" s="12">
        <v>0</v>
      </c>
      <c r="O17" s="12">
        <v>0.0704756769913668</v>
      </c>
      <c r="P17" s="12">
        <v>0.0419969472838989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 t="s">
        <v>41</v>
      </c>
      <c r="W17" s="12" t="s">
        <v>42</v>
      </c>
      <c r="X17" s="12">
        <v>46716191</v>
      </c>
      <c r="Y17" s="12">
        <v>46723643</v>
      </c>
      <c r="Z17" s="12">
        <v>7453</v>
      </c>
      <c r="AA17" s="12">
        <v>683</v>
      </c>
      <c r="AB17" s="12" t="s">
        <v>43</v>
      </c>
      <c r="AC17" s="12" t="s">
        <v>178</v>
      </c>
      <c r="AD17" s="12" t="s">
        <v>179</v>
      </c>
      <c r="AF17" t="s">
        <v>180</v>
      </c>
      <c r="AG17" t="s">
        <v>181</v>
      </c>
      <c r="AH17" t="s">
        <v>182</v>
      </c>
      <c r="AI17" t="s">
        <v>183</v>
      </c>
    </row>
    <row r="18" spans="1:35">
      <c r="A18" s="12" t="s">
        <v>184</v>
      </c>
      <c r="B18" s="12" t="s">
        <v>185</v>
      </c>
      <c r="C18" s="12" t="s">
        <v>186</v>
      </c>
      <c r="D18" s="12">
        <v>1.46701206495185</v>
      </c>
      <c r="E18" s="12">
        <v>2.93402412990369</v>
      </c>
      <c r="F18" s="12">
        <v>0</v>
      </c>
      <c r="G18" s="12">
        <v>0</v>
      </c>
      <c r="H18" s="12" t="e">
        <f t="shared" si="0"/>
        <v>#NAME?</v>
      </c>
      <c r="I18" s="12">
        <v>0.0411263853094092</v>
      </c>
      <c r="J18" s="12">
        <v>0.975686622911978</v>
      </c>
      <c r="K18" s="12" t="s">
        <v>40</v>
      </c>
      <c r="L18" s="12">
        <v>0.0538294044542928</v>
      </c>
      <c r="M18" s="12">
        <v>0</v>
      </c>
      <c r="N18" s="12">
        <v>0.0602141709675809</v>
      </c>
      <c r="O18" s="12">
        <v>0</v>
      </c>
      <c r="P18" s="12">
        <v>0.0839938945677978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 t="s">
        <v>82</v>
      </c>
      <c r="W18" s="12" t="s">
        <v>42</v>
      </c>
      <c r="X18" s="12">
        <v>159643630</v>
      </c>
      <c r="Y18" s="12">
        <v>159643881</v>
      </c>
      <c r="Z18" s="12">
        <v>252</v>
      </c>
      <c r="AA18" s="12">
        <v>252</v>
      </c>
      <c r="AB18" s="12" t="s">
        <v>83</v>
      </c>
      <c r="AC18" s="12" t="s">
        <v>187</v>
      </c>
      <c r="AD18" s="12" t="s">
        <v>188</v>
      </c>
      <c r="AF18" t="s">
        <v>189</v>
      </c>
      <c r="AG18" t="s">
        <v>190</v>
      </c>
      <c r="AH18" t="s">
        <v>191</v>
      </c>
      <c r="AI18" t="s">
        <v>192</v>
      </c>
    </row>
    <row r="19" spans="1:35">
      <c r="A19" s="12" t="s">
        <v>193</v>
      </c>
      <c r="B19" s="12" t="s">
        <v>194</v>
      </c>
      <c r="C19" s="12" t="s">
        <v>195</v>
      </c>
      <c r="D19" s="12">
        <v>1.70174929485325</v>
      </c>
      <c r="E19" s="12">
        <v>3.4034985897065</v>
      </c>
      <c r="F19" s="12">
        <v>0</v>
      </c>
      <c r="G19" s="12">
        <v>0</v>
      </c>
      <c r="H19" s="12" t="e">
        <f t="shared" si="0"/>
        <v>#NAME?</v>
      </c>
      <c r="I19" s="12">
        <v>0.0201391873834829</v>
      </c>
      <c r="J19" s="12">
        <v>0.975686622911978</v>
      </c>
      <c r="K19" s="12" t="s">
        <v>40</v>
      </c>
      <c r="L19" s="12">
        <v>0.0215317617817171</v>
      </c>
      <c r="M19" s="12">
        <v>0.0305338141228417</v>
      </c>
      <c r="N19" s="12">
        <v>0.0401427806450539</v>
      </c>
      <c r="O19" s="12">
        <v>0.0201359077118191</v>
      </c>
      <c r="P19" s="12">
        <v>0.125990841851696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 t="s">
        <v>53</v>
      </c>
      <c r="W19" s="12" t="s">
        <v>42</v>
      </c>
      <c r="X19" s="12">
        <v>136739007</v>
      </c>
      <c r="Y19" s="12">
        <v>136739837</v>
      </c>
      <c r="Z19" s="12">
        <v>831</v>
      </c>
      <c r="AA19" s="12">
        <v>831</v>
      </c>
      <c r="AB19" s="12" t="s">
        <v>83</v>
      </c>
      <c r="AC19" s="12" t="s">
        <v>196</v>
      </c>
      <c r="AD19" s="12" t="s">
        <v>197</v>
      </c>
      <c r="AF19" t="s">
        <v>198</v>
      </c>
      <c r="AG19" t="s">
        <v>199</v>
      </c>
      <c r="AH19" t="s">
        <v>200</v>
      </c>
      <c r="AI19" t="s">
        <v>201</v>
      </c>
    </row>
    <row r="20" spans="1:37">
      <c r="A20" s="12" t="s">
        <v>202</v>
      </c>
      <c r="B20" s="12" t="s">
        <v>203</v>
      </c>
      <c r="C20" s="12" t="s">
        <v>204</v>
      </c>
      <c r="D20" s="12">
        <v>2.61572195214031</v>
      </c>
      <c r="E20" s="12">
        <v>5.23144390428062</v>
      </c>
      <c r="F20" s="12">
        <v>0</v>
      </c>
      <c r="G20" s="12">
        <v>0</v>
      </c>
      <c r="H20" s="12" t="e">
        <f t="shared" si="0"/>
        <v>#NAME?</v>
      </c>
      <c r="I20" s="12">
        <v>0.00172707387026259</v>
      </c>
      <c r="J20" s="12">
        <v>0.415834818310967</v>
      </c>
      <c r="K20" s="12" t="s">
        <v>40</v>
      </c>
      <c r="L20" s="12">
        <v>0.0538294044542928</v>
      </c>
      <c r="M20" s="12">
        <v>0.0508896902047361</v>
      </c>
      <c r="N20" s="12">
        <v>0</v>
      </c>
      <c r="O20" s="12">
        <v>0.130883400126824</v>
      </c>
      <c r="P20" s="12">
        <v>0.115491605030721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 t="s">
        <v>205</v>
      </c>
      <c r="W20" s="12" t="s">
        <v>42</v>
      </c>
      <c r="X20" s="12">
        <v>140176029</v>
      </c>
      <c r="Y20" s="12">
        <v>140185951</v>
      </c>
      <c r="Z20" s="12">
        <v>9923</v>
      </c>
      <c r="AA20" s="12">
        <v>435</v>
      </c>
      <c r="AB20" s="12" t="s">
        <v>43</v>
      </c>
      <c r="AC20" s="12" t="s">
        <v>206</v>
      </c>
      <c r="AD20" s="12" t="s">
        <v>207</v>
      </c>
      <c r="AF20" t="s">
        <v>208</v>
      </c>
      <c r="AG20" t="s">
        <v>209</v>
      </c>
      <c r="AH20" t="s">
        <v>210</v>
      </c>
      <c r="AI20" t="s">
        <v>211</v>
      </c>
      <c r="AJ20" t="s">
        <v>212</v>
      </c>
      <c r="AK20" t="s">
        <v>213</v>
      </c>
    </row>
    <row r="21" spans="1:37">
      <c r="A21" s="12" t="s">
        <v>214</v>
      </c>
      <c r="B21" s="12" t="s">
        <v>215</v>
      </c>
      <c r="C21" s="12" t="s">
        <v>216</v>
      </c>
      <c r="D21" s="12">
        <v>1.43434572613243</v>
      </c>
      <c r="E21" s="12">
        <v>2.86869145226487</v>
      </c>
      <c r="F21" s="12">
        <v>0</v>
      </c>
      <c r="G21" s="12">
        <v>0</v>
      </c>
      <c r="H21" s="12" t="e">
        <f t="shared" si="0"/>
        <v>#NAME?</v>
      </c>
      <c r="I21" s="12">
        <v>0.0437779965661541</v>
      </c>
      <c r="J21" s="12">
        <v>0.975686622911978</v>
      </c>
      <c r="K21" s="12" t="s">
        <v>40</v>
      </c>
      <c r="L21" s="12">
        <v>0</v>
      </c>
      <c r="M21" s="12">
        <v>0.0407117521637889</v>
      </c>
      <c r="N21" s="12">
        <v>0.0702498661288444</v>
      </c>
      <c r="O21" s="12">
        <v>0</v>
      </c>
      <c r="P21" s="12">
        <v>0.0839938945677978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 t="s">
        <v>217</v>
      </c>
      <c r="W21" s="12" t="s">
        <v>54</v>
      </c>
      <c r="X21" s="12">
        <v>66484230</v>
      </c>
      <c r="Y21" s="12">
        <v>66495638</v>
      </c>
      <c r="Z21" s="12">
        <v>11409</v>
      </c>
      <c r="AA21" s="12">
        <v>290</v>
      </c>
      <c r="AB21" s="12" t="s">
        <v>43</v>
      </c>
      <c r="AC21" s="12" t="s">
        <v>218</v>
      </c>
      <c r="AD21" s="12" t="s">
        <v>219</v>
      </c>
      <c r="AF21" t="s">
        <v>208</v>
      </c>
      <c r="AG21" t="s">
        <v>209</v>
      </c>
      <c r="AH21" t="s">
        <v>210</v>
      </c>
      <c r="AI21" t="s">
        <v>211</v>
      </c>
      <c r="AJ21" t="s">
        <v>212</v>
      </c>
      <c r="AK21" t="s">
        <v>213</v>
      </c>
    </row>
    <row r="22" spans="1:35">
      <c r="A22" s="12" t="s">
        <v>220</v>
      </c>
      <c r="B22" s="12" t="s">
        <v>221</v>
      </c>
      <c r="C22" s="12" t="s">
        <v>222</v>
      </c>
      <c r="D22" s="12">
        <v>1.39517551052886</v>
      </c>
      <c r="E22" s="12">
        <v>2.79035102105771</v>
      </c>
      <c r="F22" s="12">
        <v>0</v>
      </c>
      <c r="G22" s="12">
        <v>0</v>
      </c>
      <c r="H22" s="12" t="e">
        <f t="shared" si="0"/>
        <v>#NAME?</v>
      </c>
      <c r="I22" s="12">
        <v>0.0472352460460076</v>
      </c>
      <c r="J22" s="12">
        <v>0.975686622911978</v>
      </c>
      <c r="K22" s="12" t="s">
        <v>40</v>
      </c>
      <c r="L22" s="12">
        <v>0</v>
      </c>
      <c r="M22" s="12">
        <v>0</v>
      </c>
      <c r="N22" s="12">
        <v>0.0301070854837905</v>
      </c>
      <c r="O22" s="12">
        <v>0.0402718154236382</v>
      </c>
      <c r="P22" s="12">
        <v>0.125990841851696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 t="s">
        <v>103</v>
      </c>
      <c r="W22" s="12" t="s">
        <v>54</v>
      </c>
      <c r="X22" s="12">
        <v>122318077</v>
      </c>
      <c r="Y22" s="12">
        <v>122318825</v>
      </c>
      <c r="Z22" s="12">
        <v>749</v>
      </c>
      <c r="AA22" s="12">
        <v>749</v>
      </c>
      <c r="AB22" s="12" t="s">
        <v>83</v>
      </c>
      <c r="AC22" s="12" t="s">
        <v>223</v>
      </c>
      <c r="AD22" s="12" t="s">
        <v>224</v>
      </c>
      <c r="AF22" t="s">
        <v>225</v>
      </c>
      <c r="AG22" t="s">
        <v>226</v>
      </c>
      <c r="AH22" t="s">
        <v>227</v>
      </c>
      <c r="AI22" t="s">
        <v>228</v>
      </c>
    </row>
    <row r="23" spans="1:35">
      <c r="A23" s="12" t="s">
        <v>229</v>
      </c>
      <c r="B23" s="12" t="s">
        <v>230</v>
      </c>
      <c r="C23" s="12" t="s">
        <v>231</v>
      </c>
      <c r="D23" s="12">
        <v>1.53330705324341</v>
      </c>
      <c r="E23" s="12">
        <v>3.06661410648682</v>
      </c>
      <c r="F23" s="12">
        <v>0</v>
      </c>
      <c r="G23" s="12">
        <v>0</v>
      </c>
      <c r="H23" s="12" t="e">
        <f t="shared" si="0"/>
        <v>#NAME?</v>
      </c>
      <c r="I23" s="12">
        <v>0.0362967655304957</v>
      </c>
      <c r="J23" s="12">
        <v>0.975686622911978</v>
      </c>
      <c r="K23" s="12" t="s">
        <v>40</v>
      </c>
      <c r="L23" s="12">
        <v>0.0645952853451513</v>
      </c>
      <c r="M23" s="12">
        <v>0.0712455662866306</v>
      </c>
      <c r="N23" s="12">
        <v>0.0401427806450539</v>
      </c>
      <c r="O23" s="12">
        <v>0.0201359077118191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 t="s">
        <v>103</v>
      </c>
      <c r="W23" s="12" t="s">
        <v>42</v>
      </c>
      <c r="X23" s="12">
        <v>132642693</v>
      </c>
      <c r="Y23" s="12">
        <v>132645641</v>
      </c>
      <c r="Z23" s="12">
        <v>2949</v>
      </c>
      <c r="AA23" s="12">
        <v>2949</v>
      </c>
      <c r="AB23" s="12" t="s">
        <v>232</v>
      </c>
      <c r="AC23" s="12" t="s">
        <v>233</v>
      </c>
      <c r="AD23" s="12" t="s">
        <v>234</v>
      </c>
      <c r="AF23" t="s">
        <v>235</v>
      </c>
      <c r="AG23" t="s">
        <v>236</v>
      </c>
      <c r="AH23" t="s">
        <v>237</v>
      </c>
      <c r="AI23" t="s">
        <v>238</v>
      </c>
    </row>
    <row r="24" spans="1:37">
      <c r="A24" s="12" t="s">
        <v>239</v>
      </c>
      <c r="B24" s="12" t="s">
        <v>240</v>
      </c>
      <c r="C24" s="12" t="s">
        <v>241</v>
      </c>
      <c r="D24" s="12">
        <v>1.7094435973339</v>
      </c>
      <c r="E24" s="12">
        <v>3.4188871946678</v>
      </c>
      <c r="F24" s="12">
        <v>0</v>
      </c>
      <c r="G24" s="12">
        <v>0</v>
      </c>
      <c r="H24" s="12" t="e">
        <f t="shared" si="0"/>
        <v>#NAME?</v>
      </c>
      <c r="I24" s="12">
        <v>0.0228128243024428</v>
      </c>
      <c r="J24" s="12">
        <v>0.975686622911978</v>
      </c>
      <c r="K24" s="12" t="s">
        <v>40</v>
      </c>
      <c r="L24" s="12">
        <v>0</v>
      </c>
      <c r="M24" s="12">
        <v>0.0305338141228417</v>
      </c>
      <c r="N24" s="12">
        <v>0.100356951612635</v>
      </c>
      <c r="O24" s="12">
        <v>0.0503397692795477</v>
      </c>
      <c r="P24" s="12">
        <v>0.0314977104629242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 t="s">
        <v>103</v>
      </c>
      <c r="W24" s="12" t="s">
        <v>54</v>
      </c>
      <c r="X24" s="12">
        <v>8547346</v>
      </c>
      <c r="Y24" s="12">
        <v>8548979</v>
      </c>
      <c r="Z24" s="12">
        <v>1634</v>
      </c>
      <c r="AA24" s="12">
        <v>366</v>
      </c>
      <c r="AB24" s="12" t="s">
        <v>43</v>
      </c>
      <c r="AC24" s="12" t="s">
        <v>242</v>
      </c>
      <c r="AD24" s="12" t="s">
        <v>243</v>
      </c>
      <c r="AF24" t="s">
        <v>244</v>
      </c>
      <c r="AG24" t="s">
        <v>245</v>
      </c>
      <c r="AH24" t="s">
        <v>246</v>
      </c>
      <c r="AI24" t="s">
        <v>247</v>
      </c>
      <c r="AJ24" t="s">
        <v>248</v>
      </c>
      <c r="AK24" t="s">
        <v>249</v>
      </c>
    </row>
    <row r="25" spans="1:35">
      <c r="A25" s="12" t="s">
        <v>250</v>
      </c>
      <c r="B25" s="12" t="s">
        <v>251</v>
      </c>
      <c r="C25" s="12" t="s">
        <v>252</v>
      </c>
      <c r="D25" s="12">
        <v>3.76278366768675</v>
      </c>
      <c r="E25" s="12">
        <v>7.5255673353735</v>
      </c>
      <c r="F25" s="12">
        <v>0</v>
      </c>
      <c r="G25" s="12">
        <v>0</v>
      </c>
      <c r="H25" s="12" t="e">
        <f t="shared" si="0"/>
        <v>#NAME?</v>
      </c>
      <c r="I25" s="12">
        <v>0.0172800729682718</v>
      </c>
      <c r="J25" s="12">
        <v>0.975686622911978</v>
      </c>
      <c r="K25" s="12" t="s">
        <v>40</v>
      </c>
      <c r="L25" s="12">
        <v>0</v>
      </c>
      <c r="M25" s="12">
        <v>0.0508896902047361</v>
      </c>
      <c r="N25" s="12">
        <v>0</v>
      </c>
      <c r="O25" s="12">
        <v>0.261766800253648</v>
      </c>
      <c r="P25" s="12">
        <v>0.188986262777545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 t="s">
        <v>103</v>
      </c>
      <c r="W25" s="12" t="s">
        <v>54</v>
      </c>
      <c r="X25" s="12">
        <v>129779762</v>
      </c>
      <c r="Y25" s="12">
        <v>129789947</v>
      </c>
      <c r="Z25" s="12">
        <v>10186</v>
      </c>
      <c r="AA25" s="12">
        <v>3144</v>
      </c>
      <c r="AB25" s="12" t="s">
        <v>43</v>
      </c>
      <c r="AC25" s="12" t="s">
        <v>253</v>
      </c>
      <c r="AD25" s="12" t="s">
        <v>254</v>
      </c>
      <c r="AF25" t="s">
        <v>255</v>
      </c>
      <c r="AG25" t="s">
        <v>256</v>
      </c>
      <c r="AH25" t="s">
        <v>257</v>
      </c>
      <c r="AI25" t="s">
        <v>258</v>
      </c>
    </row>
    <row r="26" spans="1:35">
      <c r="A26" s="12" t="s">
        <v>259</v>
      </c>
      <c r="B26" s="12" t="s">
        <v>260</v>
      </c>
      <c r="C26" s="12" t="s">
        <v>261</v>
      </c>
      <c r="D26" s="12">
        <v>1.48244365045506</v>
      </c>
      <c r="E26" s="12">
        <v>2.96488730091012</v>
      </c>
      <c r="F26" s="12">
        <v>0</v>
      </c>
      <c r="G26" s="12">
        <v>0</v>
      </c>
      <c r="H26" s="12" t="e">
        <f t="shared" si="0"/>
        <v>#NAME?</v>
      </c>
      <c r="I26" s="12">
        <v>0.0399377742700393</v>
      </c>
      <c r="J26" s="12">
        <v>0.975686622911978</v>
      </c>
      <c r="K26" s="12" t="s">
        <v>40</v>
      </c>
      <c r="L26" s="12">
        <v>0.0430635235634342</v>
      </c>
      <c r="M26" s="12">
        <v>0.0508896902047361</v>
      </c>
      <c r="N26" s="12">
        <v>0.0301070854837905</v>
      </c>
      <c r="O26" s="12">
        <v>0.0302038615677286</v>
      </c>
      <c r="P26" s="12">
        <v>0.0419969472838989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 t="s">
        <v>115</v>
      </c>
      <c r="W26" s="12" t="s">
        <v>54</v>
      </c>
      <c r="X26" s="12">
        <v>26522315</v>
      </c>
      <c r="Y26" s="12">
        <v>26561075</v>
      </c>
      <c r="Z26" s="12">
        <v>38761</v>
      </c>
      <c r="AA26" s="12">
        <v>1342</v>
      </c>
      <c r="AB26" s="12" t="s">
        <v>43</v>
      </c>
      <c r="AC26" s="12" t="s">
        <v>262</v>
      </c>
      <c r="AD26" s="12" t="s">
        <v>263</v>
      </c>
      <c r="AF26" t="s">
        <v>264</v>
      </c>
      <c r="AG26" t="s">
        <v>265</v>
      </c>
      <c r="AH26" t="s">
        <v>266</v>
      </c>
      <c r="AI26" t="s">
        <v>267</v>
      </c>
    </row>
    <row r="27" spans="1:35">
      <c r="A27" s="12" t="s">
        <v>268</v>
      </c>
      <c r="B27" s="12" t="s">
        <v>269</v>
      </c>
      <c r="C27" s="12" t="s">
        <v>270</v>
      </c>
      <c r="D27" s="12">
        <v>1.60577935742419</v>
      </c>
      <c r="E27" s="12">
        <v>3.21155871484839</v>
      </c>
      <c r="F27" s="12">
        <v>0</v>
      </c>
      <c r="G27" s="12">
        <v>0</v>
      </c>
      <c r="H27" s="12" t="e">
        <f t="shared" si="0"/>
        <v>#NAME?</v>
      </c>
      <c r="I27" s="12">
        <v>0.0295436276739719</v>
      </c>
      <c r="J27" s="12">
        <v>0.975686622911978</v>
      </c>
      <c r="K27" s="12" t="s">
        <v>40</v>
      </c>
      <c r="L27" s="12">
        <v>0.0753611662360099</v>
      </c>
      <c r="M27" s="12">
        <v>0.0305338141228417</v>
      </c>
      <c r="N27" s="12">
        <v>0.0501784758063174</v>
      </c>
      <c r="O27" s="12">
        <v>0.0201359077118191</v>
      </c>
      <c r="P27" s="12">
        <v>0.0314977104629242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 t="s">
        <v>271</v>
      </c>
      <c r="W27" s="12" t="s">
        <v>54</v>
      </c>
      <c r="X27" s="12">
        <v>207119352</v>
      </c>
      <c r="Y27" s="12">
        <v>207127766</v>
      </c>
      <c r="Z27" s="12">
        <v>8415</v>
      </c>
      <c r="AA27" s="12">
        <v>1551</v>
      </c>
      <c r="AB27" s="12" t="s">
        <v>43</v>
      </c>
      <c r="AC27" s="12" t="s">
        <v>272</v>
      </c>
      <c r="AD27" s="12" t="s">
        <v>273</v>
      </c>
      <c r="AF27" t="s">
        <v>274</v>
      </c>
      <c r="AG27" t="s">
        <v>275</v>
      </c>
      <c r="AH27" t="s">
        <v>276</v>
      </c>
      <c r="AI27" t="s">
        <v>277</v>
      </c>
    </row>
    <row r="28" spans="1:35">
      <c r="A28" s="12" t="s">
        <v>278</v>
      </c>
      <c r="B28" s="12" t="s">
        <v>279</v>
      </c>
      <c r="C28" s="12" t="s">
        <v>280</v>
      </c>
      <c r="D28" s="12">
        <v>2.89195337409958</v>
      </c>
      <c r="E28" s="12">
        <v>5.78390674819915</v>
      </c>
      <c r="F28" s="12">
        <v>0</v>
      </c>
      <c r="G28" s="12">
        <v>0</v>
      </c>
      <c r="H28" s="12" t="e">
        <f t="shared" si="0"/>
        <v>#NAME?</v>
      </c>
      <c r="I28" s="12">
        <v>0.000802336148857003</v>
      </c>
      <c r="J28" s="12">
        <v>0.321114232355372</v>
      </c>
      <c r="K28" s="12" t="s">
        <v>40</v>
      </c>
      <c r="L28" s="12">
        <v>0.0861270471268685</v>
      </c>
      <c r="M28" s="12">
        <v>0.132313194532314</v>
      </c>
      <c r="N28" s="12">
        <v>0.0301070854837905</v>
      </c>
      <c r="O28" s="12">
        <v>0.0402718154236382</v>
      </c>
      <c r="P28" s="12">
        <v>0.104992368209747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 t="s">
        <v>281</v>
      </c>
      <c r="W28" s="12" t="s">
        <v>54</v>
      </c>
      <c r="X28" s="12">
        <v>49373409</v>
      </c>
      <c r="Y28" s="12">
        <v>49374027</v>
      </c>
      <c r="Z28" s="12">
        <v>619</v>
      </c>
      <c r="AA28" s="12">
        <v>619</v>
      </c>
      <c r="AB28" s="12" t="s">
        <v>43</v>
      </c>
      <c r="AC28" s="12" t="s">
        <v>282</v>
      </c>
      <c r="AD28" s="12" t="s">
        <v>283</v>
      </c>
      <c r="AF28" t="s">
        <v>284</v>
      </c>
      <c r="AG28" t="s">
        <v>285</v>
      </c>
      <c r="AH28" t="s">
        <v>286</v>
      </c>
      <c r="AI28" t="s">
        <v>287</v>
      </c>
    </row>
    <row r="29" spans="1:35">
      <c r="A29" s="12" t="s">
        <v>288</v>
      </c>
      <c r="B29" s="12" t="s">
        <v>289</v>
      </c>
      <c r="C29" s="12" t="s">
        <v>290</v>
      </c>
      <c r="D29" s="12">
        <v>2.8914790641079</v>
      </c>
      <c r="E29" s="12">
        <v>5.7829581282158</v>
      </c>
      <c r="F29" s="12">
        <v>0</v>
      </c>
      <c r="G29" s="12">
        <v>0</v>
      </c>
      <c r="H29" s="12" t="e">
        <f t="shared" si="0"/>
        <v>#NAME?</v>
      </c>
      <c r="I29" s="12">
        <v>0.000864282689885119</v>
      </c>
      <c r="J29" s="12">
        <v>0.321114232355372</v>
      </c>
      <c r="K29" s="12" t="s">
        <v>40</v>
      </c>
      <c r="L29" s="12">
        <v>0.0430635235634342</v>
      </c>
      <c r="M29" s="12">
        <v>0.0916014423685251</v>
      </c>
      <c r="N29" s="12">
        <v>0.0401427806450539</v>
      </c>
      <c r="O29" s="12">
        <v>0.120815446270914</v>
      </c>
      <c r="P29" s="12">
        <v>0.0839938945677978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 t="s">
        <v>281</v>
      </c>
      <c r="W29" s="12" t="s">
        <v>54</v>
      </c>
      <c r="X29" s="12">
        <v>50197281</v>
      </c>
      <c r="Y29" s="12">
        <v>50202120</v>
      </c>
      <c r="Z29" s="12">
        <v>4840</v>
      </c>
      <c r="AA29" s="12">
        <v>667</v>
      </c>
      <c r="AB29" s="12" t="s">
        <v>43</v>
      </c>
      <c r="AC29" s="12" t="s">
        <v>291</v>
      </c>
      <c r="AD29" s="12" t="s">
        <v>292</v>
      </c>
      <c r="AF29" t="s">
        <v>293</v>
      </c>
      <c r="AG29" t="s">
        <v>294</v>
      </c>
      <c r="AH29" t="s">
        <v>295</v>
      </c>
      <c r="AI29" t="s">
        <v>296</v>
      </c>
    </row>
    <row r="30" spans="1:33">
      <c r="A30" s="12" t="s">
        <v>297</v>
      </c>
      <c r="B30" s="12" t="s">
        <v>298</v>
      </c>
      <c r="C30" s="12" t="s">
        <v>299</v>
      </c>
      <c r="D30" s="12">
        <v>2.40455399594971</v>
      </c>
      <c r="E30" s="12">
        <v>4.80910799189942</v>
      </c>
      <c r="F30" s="12">
        <v>0</v>
      </c>
      <c r="G30" s="12">
        <v>0</v>
      </c>
      <c r="H30" s="12" t="e">
        <f t="shared" si="0"/>
        <v>#NAME?</v>
      </c>
      <c r="I30" s="12">
        <v>0.0029323616034485</v>
      </c>
      <c r="J30" s="12">
        <v>0.4974351592759</v>
      </c>
      <c r="K30" s="12" t="s">
        <v>40</v>
      </c>
      <c r="L30" s="12">
        <v>0.0430635235634342</v>
      </c>
      <c r="M30" s="12">
        <v>0.0407117521637889</v>
      </c>
      <c r="N30" s="12">
        <v>0</v>
      </c>
      <c r="O30" s="12">
        <v>0.100679538559095</v>
      </c>
      <c r="P30" s="12">
        <v>0.146989315493646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 t="s">
        <v>125</v>
      </c>
      <c r="W30" s="12" t="s">
        <v>54</v>
      </c>
      <c r="X30" s="12">
        <v>60189928</v>
      </c>
      <c r="Y30" s="12">
        <v>60204485</v>
      </c>
      <c r="Z30" s="12">
        <v>14558</v>
      </c>
      <c r="AA30" s="12">
        <v>713</v>
      </c>
      <c r="AB30" s="12" t="s">
        <v>43</v>
      </c>
      <c r="AC30" s="12" t="s">
        <v>300</v>
      </c>
      <c r="AD30" s="12" t="s">
        <v>301</v>
      </c>
      <c r="AF30" t="s">
        <v>302</v>
      </c>
      <c r="AG30" t="s">
        <v>303</v>
      </c>
    </row>
    <row r="31" spans="1:37">
      <c r="A31" s="12" t="s">
        <v>304</v>
      </c>
      <c r="B31" s="12" t="s">
        <v>305</v>
      </c>
      <c r="C31" s="12" t="s">
        <v>306</v>
      </c>
      <c r="D31" s="12">
        <v>2.26625114347418</v>
      </c>
      <c r="E31" s="12">
        <v>4.53250228694836</v>
      </c>
      <c r="F31" s="12">
        <v>0</v>
      </c>
      <c r="G31" s="12">
        <v>0</v>
      </c>
      <c r="H31" s="12" t="e">
        <f t="shared" si="0"/>
        <v>#NAME?</v>
      </c>
      <c r="I31" s="12">
        <v>0.00412941801479692</v>
      </c>
      <c r="J31" s="12">
        <v>0.62901991964172</v>
      </c>
      <c r="K31" s="12" t="s">
        <v>40</v>
      </c>
      <c r="L31" s="12">
        <v>0.0215317617817171</v>
      </c>
      <c r="M31" s="12">
        <v>0.132313194532314</v>
      </c>
      <c r="N31" s="12">
        <v>0</v>
      </c>
      <c r="O31" s="12">
        <v>0.0402718154236382</v>
      </c>
      <c r="P31" s="12">
        <v>0.125990841851696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 t="s">
        <v>103</v>
      </c>
      <c r="W31" s="12" t="s">
        <v>54</v>
      </c>
      <c r="X31" s="12">
        <v>51813399</v>
      </c>
      <c r="Y31" s="12">
        <v>51817778</v>
      </c>
      <c r="Z31" s="12">
        <v>4380</v>
      </c>
      <c r="AA31" s="12">
        <v>369</v>
      </c>
      <c r="AB31" s="12" t="s">
        <v>43</v>
      </c>
      <c r="AC31" s="12" t="s">
        <v>307</v>
      </c>
      <c r="AD31" s="12" t="s">
        <v>308</v>
      </c>
      <c r="AF31" t="s">
        <v>309</v>
      </c>
      <c r="AG31" t="s">
        <v>310</v>
      </c>
      <c r="AH31" t="s">
        <v>311</v>
      </c>
      <c r="AI31" t="s">
        <v>312</v>
      </c>
      <c r="AJ31" t="s">
        <v>313</v>
      </c>
      <c r="AK31" t="s">
        <v>314</v>
      </c>
    </row>
    <row r="32" spans="1:37">
      <c r="A32" s="12" t="s">
        <v>315</v>
      </c>
      <c r="B32" s="12" t="s">
        <v>316</v>
      </c>
      <c r="C32" s="12" t="s">
        <v>317</v>
      </c>
      <c r="D32" s="12">
        <v>2.24247811059868</v>
      </c>
      <c r="E32" s="12">
        <v>4.48495622119735</v>
      </c>
      <c r="F32" s="12">
        <v>0</v>
      </c>
      <c r="G32" s="12">
        <v>0</v>
      </c>
      <c r="H32" s="12" t="e">
        <f t="shared" si="0"/>
        <v>#NAME?</v>
      </c>
      <c r="I32" s="12">
        <v>0.00491831843884397</v>
      </c>
      <c r="J32" s="12">
        <v>0.70596786206791</v>
      </c>
      <c r="K32" s="12" t="s">
        <v>40</v>
      </c>
      <c r="L32" s="12">
        <v>0.0322976426725757</v>
      </c>
      <c r="M32" s="12">
        <v>0.0508896902047361</v>
      </c>
      <c r="N32" s="12">
        <v>0.0501784758063174</v>
      </c>
      <c r="O32" s="12">
        <v>0.0704756769913668</v>
      </c>
      <c r="P32" s="12">
        <v>0.0944931313887725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 t="s">
        <v>318</v>
      </c>
      <c r="W32" s="12" t="s">
        <v>42</v>
      </c>
      <c r="X32" s="12">
        <v>28529457</v>
      </c>
      <c r="Y32" s="12">
        <v>28552133</v>
      </c>
      <c r="Z32" s="12">
        <v>22677</v>
      </c>
      <c r="AA32" s="12">
        <v>414</v>
      </c>
      <c r="AB32" s="12" t="s">
        <v>43</v>
      </c>
      <c r="AC32" s="12" t="s">
        <v>319</v>
      </c>
      <c r="AD32" s="12" t="s">
        <v>320</v>
      </c>
      <c r="AF32" t="s">
        <v>321</v>
      </c>
      <c r="AG32" t="s">
        <v>322</v>
      </c>
      <c r="AH32" t="s">
        <v>323</v>
      </c>
      <c r="AI32" t="s">
        <v>324</v>
      </c>
      <c r="AJ32" t="s">
        <v>325</v>
      </c>
      <c r="AK32" t="s">
        <v>326</v>
      </c>
    </row>
    <row r="33" spans="1:35">
      <c r="A33" s="12" t="s">
        <v>327</v>
      </c>
      <c r="B33" s="12" t="s">
        <v>316</v>
      </c>
      <c r="C33" s="12" t="s">
        <v>317</v>
      </c>
      <c r="D33" s="12">
        <v>2.426372611353</v>
      </c>
      <c r="E33" s="12">
        <v>4.852745222706</v>
      </c>
      <c r="F33" s="12">
        <v>0</v>
      </c>
      <c r="G33" s="12">
        <v>0</v>
      </c>
      <c r="H33" s="12" t="e">
        <f t="shared" si="0"/>
        <v>#NAME?</v>
      </c>
      <c r="I33" s="12">
        <v>0.00281477951466853</v>
      </c>
      <c r="J33" s="12">
        <v>0.488593355755486</v>
      </c>
      <c r="K33" s="12" t="s">
        <v>40</v>
      </c>
      <c r="L33" s="12">
        <v>0</v>
      </c>
      <c r="M33" s="12">
        <v>0.0407117521637889</v>
      </c>
      <c r="N33" s="12">
        <v>0.0802855612901079</v>
      </c>
      <c r="O33" s="12">
        <v>0.0604077231354572</v>
      </c>
      <c r="P33" s="12">
        <v>0.146989315493646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 t="s">
        <v>318</v>
      </c>
      <c r="W33" s="12" t="s">
        <v>42</v>
      </c>
      <c r="X33" s="12">
        <v>28529457</v>
      </c>
      <c r="Y33" s="12">
        <v>28595563</v>
      </c>
      <c r="Z33" s="12">
        <v>66107</v>
      </c>
      <c r="AA33" s="12">
        <v>1831</v>
      </c>
      <c r="AB33" s="12" t="s">
        <v>43</v>
      </c>
      <c r="AC33" s="12" t="s">
        <v>319</v>
      </c>
      <c r="AD33" s="12" t="s">
        <v>320</v>
      </c>
      <c r="AF33" t="s">
        <v>328</v>
      </c>
      <c r="AG33" t="s">
        <v>329</v>
      </c>
      <c r="AH33" t="s">
        <v>330</v>
      </c>
      <c r="AI33" t="s">
        <v>331</v>
      </c>
    </row>
    <row r="34" spans="1:35">
      <c r="A34" s="12" t="s">
        <v>332</v>
      </c>
      <c r="B34" s="12" t="s">
        <v>316</v>
      </c>
      <c r="C34" s="12" t="s">
        <v>317</v>
      </c>
      <c r="D34" s="12">
        <v>1.89016607340914</v>
      </c>
      <c r="E34" s="12">
        <v>3.78033214681828</v>
      </c>
      <c r="F34" s="12">
        <v>0</v>
      </c>
      <c r="G34" s="12">
        <v>0</v>
      </c>
      <c r="H34" s="12" t="e">
        <f t="shared" si="0"/>
        <v>#NAME?</v>
      </c>
      <c r="I34" s="12">
        <v>0.0115022889589265</v>
      </c>
      <c r="J34" s="12">
        <v>0.975686622911978</v>
      </c>
      <c r="K34" s="12" t="s">
        <v>40</v>
      </c>
      <c r="L34" s="12">
        <v>0</v>
      </c>
      <c r="M34" s="12">
        <v>0.0712455662866306</v>
      </c>
      <c r="N34" s="12">
        <v>0</v>
      </c>
      <c r="O34" s="12">
        <v>0.0604077231354572</v>
      </c>
      <c r="P34" s="12">
        <v>0.136490078672671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 t="s">
        <v>318</v>
      </c>
      <c r="W34" s="12" t="s">
        <v>42</v>
      </c>
      <c r="X34" s="12">
        <v>28552021</v>
      </c>
      <c r="Y34" s="12">
        <v>28595563</v>
      </c>
      <c r="Z34" s="12">
        <v>43543</v>
      </c>
      <c r="AA34" s="12">
        <v>1530</v>
      </c>
      <c r="AB34" s="12" t="s">
        <v>43</v>
      </c>
      <c r="AC34" s="12" t="s">
        <v>319</v>
      </c>
      <c r="AD34" s="12" t="s">
        <v>320</v>
      </c>
      <c r="AF34" t="s">
        <v>328</v>
      </c>
      <c r="AG34" t="s">
        <v>329</v>
      </c>
      <c r="AH34" t="s">
        <v>330</v>
      </c>
      <c r="AI34" t="s">
        <v>331</v>
      </c>
    </row>
    <row r="35" spans="1:35">
      <c r="A35" s="12" t="s">
        <v>333</v>
      </c>
      <c r="B35" s="12" t="s">
        <v>334</v>
      </c>
      <c r="C35" s="12" t="s">
        <v>335</v>
      </c>
      <c r="D35" s="12">
        <v>10.9918638144721</v>
      </c>
      <c r="E35" s="12">
        <v>21.9837276289441</v>
      </c>
      <c r="F35" s="12">
        <v>0</v>
      </c>
      <c r="G35" s="12">
        <v>0</v>
      </c>
      <c r="H35" s="12" t="e">
        <f t="shared" ref="H35:H66" si="1">-inf</f>
        <v>#NAME?</v>
      </c>
      <c r="I35" s="12">
        <v>0.000382251478765558</v>
      </c>
      <c r="J35" s="12">
        <v>0.237760419792177</v>
      </c>
      <c r="K35" s="12" t="s">
        <v>40</v>
      </c>
      <c r="L35" s="12">
        <v>0.0215317617817171</v>
      </c>
      <c r="M35" s="12">
        <v>0.203558760818945</v>
      </c>
      <c r="N35" s="12">
        <v>0.0501784758063174</v>
      </c>
      <c r="O35" s="12">
        <v>0.634281092922301</v>
      </c>
      <c r="P35" s="12">
        <v>0.566958788332635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 t="s">
        <v>159</v>
      </c>
      <c r="W35" s="12" t="s">
        <v>42</v>
      </c>
      <c r="X35" s="12">
        <v>107845994</v>
      </c>
      <c r="Y35" s="12">
        <v>107850764</v>
      </c>
      <c r="Z35" s="12">
        <v>4771</v>
      </c>
      <c r="AA35" s="12">
        <v>4771</v>
      </c>
      <c r="AB35" s="12" t="s">
        <v>43</v>
      </c>
      <c r="AC35" s="12" t="s">
        <v>336</v>
      </c>
      <c r="AD35" s="12" t="s">
        <v>337</v>
      </c>
      <c r="AF35" t="s">
        <v>338</v>
      </c>
      <c r="AG35" t="s">
        <v>339</v>
      </c>
      <c r="AH35" t="s">
        <v>340</v>
      </c>
      <c r="AI35" t="s">
        <v>341</v>
      </c>
    </row>
    <row r="36" spans="1:35">
      <c r="A36" s="12" t="s">
        <v>342</v>
      </c>
      <c r="B36" s="12" t="s">
        <v>343</v>
      </c>
      <c r="C36" s="12" t="s">
        <v>344</v>
      </c>
      <c r="D36" s="12">
        <v>1.41869866621863</v>
      </c>
      <c r="E36" s="12">
        <v>2.83739733243729</v>
      </c>
      <c r="F36" s="12">
        <v>0</v>
      </c>
      <c r="G36" s="12">
        <v>0</v>
      </c>
      <c r="H36" s="12" t="e">
        <f t="shared" si="1"/>
        <v>#NAME?</v>
      </c>
      <c r="I36" s="12">
        <v>0.045120624853283</v>
      </c>
      <c r="J36" s="12">
        <v>0.975686622911978</v>
      </c>
      <c r="K36" s="12" t="s">
        <v>40</v>
      </c>
      <c r="L36" s="12">
        <v>0</v>
      </c>
      <c r="M36" s="12">
        <v>0.0814235043275778</v>
      </c>
      <c r="N36" s="12">
        <v>0.020071390322527</v>
      </c>
      <c r="O36" s="12">
        <v>0.0302038615677286</v>
      </c>
      <c r="P36" s="12">
        <v>0.0629954209258483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 t="s">
        <v>345</v>
      </c>
      <c r="W36" s="12" t="s">
        <v>42</v>
      </c>
      <c r="X36" s="12">
        <v>74485162</v>
      </c>
      <c r="Y36" s="12">
        <v>74513464</v>
      </c>
      <c r="Z36" s="12">
        <v>28303</v>
      </c>
      <c r="AA36" s="12">
        <v>550</v>
      </c>
      <c r="AB36" s="12" t="s">
        <v>43</v>
      </c>
      <c r="AC36" s="12" t="s">
        <v>346</v>
      </c>
      <c r="AD36" s="12" t="s">
        <v>347</v>
      </c>
      <c r="AF36" t="s">
        <v>338</v>
      </c>
      <c r="AG36" t="s">
        <v>339</v>
      </c>
      <c r="AH36" t="s">
        <v>340</v>
      </c>
      <c r="AI36" t="s">
        <v>341</v>
      </c>
    </row>
    <row r="37" spans="1:35">
      <c r="A37" s="12" t="s">
        <v>348</v>
      </c>
      <c r="B37" s="12" t="s">
        <v>349</v>
      </c>
      <c r="C37" s="12" t="s">
        <v>350</v>
      </c>
      <c r="D37" s="12">
        <v>1.62902171166355</v>
      </c>
      <c r="E37" s="12">
        <v>3.25804342332708</v>
      </c>
      <c r="F37" s="12">
        <v>0</v>
      </c>
      <c r="G37" s="12">
        <v>0</v>
      </c>
      <c r="H37" s="12" t="e">
        <f t="shared" si="1"/>
        <v>#NAME?</v>
      </c>
      <c r="I37" s="12">
        <v>0.0263944599183993</v>
      </c>
      <c r="J37" s="12">
        <v>0.975686622911978</v>
      </c>
      <c r="K37" s="12" t="s">
        <v>40</v>
      </c>
      <c r="L37" s="12">
        <v>0.0322976426725757</v>
      </c>
      <c r="M37" s="12">
        <v>0.0407117521637889</v>
      </c>
      <c r="N37" s="12">
        <v>0.0401427806450539</v>
      </c>
      <c r="O37" s="12">
        <v>0.0402718154236382</v>
      </c>
      <c r="P37" s="12">
        <v>0.0629954209258483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 t="s">
        <v>351</v>
      </c>
      <c r="W37" s="12" t="s">
        <v>42</v>
      </c>
      <c r="X37" s="12">
        <v>76613549</v>
      </c>
      <c r="Y37" s="12">
        <v>76626199</v>
      </c>
      <c r="Z37" s="12">
        <v>12651</v>
      </c>
      <c r="AA37" s="12">
        <v>557</v>
      </c>
      <c r="AB37" s="12" t="s">
        <v>43</v>
      </c>
      <c r="AC37" s="12" t="s">
        <v>352</v>
      </c>
      <c r="AD37" s="12" t="s">
        <v>353</v>
      </c>
      <c r="AF37" t="s">
        <v>354</v>
      </c>
      <c r="AG37" t="s">
        <v>355</v>
      </c>
      <c r="AH37" t="s">
        <v>356</v>
      </c>
      <c r="AI37" t="s">
        <v>357</v>
      </c>
    </row>
    <row r="38" spans="1:37">
      <c r="A38" s="12" t="s">
        <v>358</v>
      </c>
      <c r="B38" s="12" t="s">
        <v>359</v>
      </c>
      <c r="C38" s="12" t="s">
        <v>360</v>
      </c>
      <c r="D38" s="12">
        <v>1.86416419555023</v>
      </c>
      <c r="E38" s="12">
        <v>3.72832839110046</v>
      </c>
      <c r="F38" s="12">
        <v>0</v>
      </c>
      <c r="G38" s="12">
        <v>0</v>
      </c>
      <c r="H38" s="12" t="e">
        <f t="shared" si="1"/>
        <v>#NAME?</v>
      </c>
      <c r="I38" s="12">
        <v>0.0138611550787414</v>
      </c>
      <c r="J38" s="12">
        <v>0.975686622911978</v>
      </c>
      <c r="K38" s="12" t="s">
        <v>40</v>
      </c>
      <c r="L38" s="12">
        <v>0</v>
      </c>
      <c r="M38" s="12">
        <v>0.0508896902047361</v>
      </c>
      <c r="N38" s="12">
        <v>0.0702498661288444</v>
      </c>
      <c r="O38" s="12">
        <v>0.0503397692795477</v>
      </c>
      <c r="P38" s="12">
        <v>0.073494657746823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 t="s">
        <v>115</v>
      </c>
      <c r="W38" s="12" t="s">
        <v>42</v>
      </c>
      <c r="X38" s="12">
        <v>114490398</v>
      </c>
      <c r="Y38" s="12">
        <v>114499158</v>
      </c>
      <c r="Z38" s="12">
        <v>8761</v>
      </c>
      <c r="AA38" s="12">
        <v>493</v>
      </c>
      <c r="AB38" s="12" t="s">
        <v>43</v>
      </c>
      <c r="AC38" s="12" t="s">
        <v>361</v>
      </c>
      <c r="AD38" s="12" t="s">
        <v>362</v>
      </c>
      <c r="AF38" t="s">
        <v>363</v>
      </c>
      <c r="AG38" t="s">
        <v>364</v>
      </c>
      <c r="AH38" t="s">
        <v>365</v>
      </c>
      <c r="AI38" t="s">
        <v>366</v>
      </c>
      <c r="AJ38" t="s">
        <v>367</v>
      </c>
      <c r="AK38" t="s">
        <v>368</v>
      </c>
    </row>
    <row r="39" spans="1:35">
      <c r="A39" s="12" t="s">
        <v>369</v>
      </c>
      <c r="B39" s="12" t="s">
        <v>370</v>
      </c>
      <c r="C39" s="12" t="s">
        <v>371</v>
      </c>
      <c r="D39" s="12">
        <v>1.45059713657811</v>
      </c>
      <c r="E39" s="12">
        <v>2.90119427315621</v>
      </c>
      <c r="F39" s="12">
        <v>0</v>
      </c>
      <c r="G39" s="12">
        <v>0</v>
      </c>
      <c r="H39" s="12" t="e">
        <f t="shared" si="1"/>
        <v>#NAME?</v>
      </c>
      <c r="I39" s="12">
        <v>0.045418772822627</v>
      </c>
      <c r="J39" s="12">
        <v>0.975686622911978</v>
      </c>
      <c r="K39" s="12" t="s">
        <v>40</v>
      </c>
      <c r="L39" s="12">
        <v>0.0861270471268685</v>
      </c>
      <c r="M39" s="12">
        <v>0</v>
      </c>
      <c r="N39" s="12">
        <v>0.0602141709675809</v>
      </c>
      <c r="O39" s="12">
        <v>0</v>
      </c>
      <c r="P39" s="12">
        <v>0.0419969472838989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 t="s">
        <v>205</v>
      </c>
      <c r="W39" s="12" t="s">
        <v>54</v>
      </c>
      <c r="X39" s="12">
        <v>96739878</v>
      </c>
      <c r="Y39" s="12">
        <v>96767151</v>
      </c>
      <c r="Z39" s="12">
        <v>27274</v>
      </c>
      <c r="AA39" s="12">
        <v>672</v>
      </c>
      <c r="AB39" s="12" t="s">
        <v>43</v>
      </c>
      <c r="AC39" s="12" t="s">
        <v>372</v>
      </c>
      <c r="AD39" s="12" t="s">
        <v>373</v>
      </c>
      <c r="AF39" t="s">
        <v>374</v>
      </c>
      <c r="AG39" t="s">
        <v>375</v>
      </c>
      <c r="AH39" t="s">
        <v>376</v>
      </c>
      <c r="AI39" t="s">
        <v>377</v>
      </c>
    </row>
    <row r="40" spans="1:37">
      <c r="A40" s="12" t="s">
        <v>378</v>
      </c>
      <c r="B40" s="12" t="s">
        <v>379</v>
      </c>
      <c r="C40" s="12" t="s">
        <v>380</v>
      </c>
      <c r="D40" s="12">
        <v>1.57467929916081</v>
      </c>
      <c r="E40" s="12">
        <v>3.14935859832162</v>
      </c>
      <c r="F40" s="12">
        <v>0</v>
      </c>
      <c r="G40" s="12">
        <v>0</v>
      </c>
      <c r="H40" s="12" t="e">
        <f t="shared" si="1"/>
        <v>#NAME?</v>
      </c>
      <c r="I40" s="12">
        <v>0.0274561913359345</v>
      </c>
      <c r="J40" s="12">
        <v>0.975686622911978</v>
      </c>
      <c r="K40" s="12" t="s">
        <v>40</v>
      </c>
      <c r="L40" s="12">
        <v>0.0215317617817171</v>
      </c>
      <c r="M40" s="12">
        <v>0.0508896902047361</v>
      </c>
      <c r="N40" s="12">
        <v>0.020071390322527</v>
      </c>
      <c r="O40" s="12">
        <v>0</v>
      </c>
      <c r="P40" s="12">
        <v>0.136490078672671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 t="s">
        <v>103</v>
      </c>
      <c r="W40" s="12" t="s">
        <v>54</v>
      </c>
      <c r="X40" s="12">
        <v>128277040</v>
      </c>
      <c r="Y40" s="12">
        <v>128314209</v>
      </c>
      <c r="Z40" s="12">
        <v>37170</v>
      </c>
      <c r="AA40" s="12">
        <v>1598</v>
      </c>
      <c r="AB40" s="12" t="s">
        <v>43</v>
      </c>
      <c r="AC40" s="12" t="s">
        <v>381</v>
      </c>
      <c r="AD40" s="12" t="s">
        <v>382</v>
      </c>
      <c r="AF40" t="s">
        <v>383</v>
      </c>
      <c r="AG40" t="s">
        <v>384</v>
      </c>
      <c r="AH40" t="s">
        <v>385</v>
      </c>
      <c r="AI40" t="s">
        <v>386</v>
      </c>
      <c r="AJ40" t="s">
        <v>387</v>
      </c>
      <c r="AK40" t="s">
        <v>388</v>
      </c>
    </row>
    <row r="41" spans="1:37">
      <c r="A41" s="12" t="s">
        <v>389</v>
      </c>
      <c r="B41" s="12" t="s">
        <v>390</v>
      </c>
      <c r="C41" s="12" t="s">
        <v>391</v>
      </c>
      <c r="D41" s="12">
        <v>1.6907173798678</v>
      </c>
      <c r="E41" s="12">
        <v>3.38143475973558</v>
      </c>
      <c r="F41" s="12">
        <v>0</v>
      </c>
      <c r="G41" s="12">
        <v>0</v>
      </c>
      <c r="H41" s="12" t="e">
        <f t="shared" si="1"/>
        <v>#NAME?</v>
      </c>
      <c r="I41" s="12">
        <v>0.0219832597817443</v>
      </c>
      <c r="J41" s="12">
        <v>0.975686622911978</v>
      </c>
      <c r="K41" s="12" t="s">
        <v>40</v>
      </c>
      <c r="L41" s="12">
        <v>0.0215317617817171</v>
      </c>
      <c r="M41" s="12">
        <v>0.0508896902047361</v>
      </c>
      <c r="N41" s="12">
        <v>0.0602141709675809</v>
      </c>
      <c r="O41" s="12">
        <v>0.0201359077118191</v>
      </c>
      <c r="P41" s="12">
        <v>0.073494657746823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 t="s">
        <v>93</v>
      </c>
      <c r="W41" s="12" t="s">
        <v>54</v>
      </c>
      <c r="X41" s="12">
        <v>73479863</v>
      </c>
      <c r="Y41" s="12">
        <v>73480337</v>
      </c>
      <c r="Z41" s="12">
        <v>475</v>
      </c>
      <c r="AA41" s="12">
        <v>475</v>
      </c>
      <c r="AB41" s="12" t="s">
        <v>83</v>
      </c>
      <c r="AC41" s="12" t="s">
        <v>392</v>
      </c>
      <c r="AD41" s="12" t="s">
        <v>393</v>
      </c>
      <c r="AF41" t="s">
        <v>394</v>
      </c>
      <c r="AG41" t="s">
        <v>395</v>
      </c>
      <c r="AH41" t="s">
        <v>396</v>
      </c>
      <c r="AI41" t="s">
        <v>397</v>
      </c>
      <c r="AJ41" t="s">
        <v>398</v>
      </c>
      <c r="AK41" t="s">
        <v>399</v>
      </c>
    </row>
    <row r="42" spans="1:35">
      <c r="A42" s="12" t="s">
        <v>400</v>
      </c>
      <c r="B42" s="12" t="s">
        <v>401</v>
      </c>
      <c r="C42" s="12" t="s">
        <v>402</v>
      </c>
      <c r="D42" s="12">
        <v>6.9471079924921</v>
      </c>
      <c r="E42" s="12">
        <v>13.8942159849842</v>
      </c>
      <c r="F42" s="12">
        <v>0</v>
      </c>
      <c r="G42" s="12">
        <v>0</v>
      </c>
      <c r="H42" s="12" t="e">
        <f t="shared" si="1"/>
        <v>#NAME?</v>
      </c>
      <c r="I42" s="13">
        <v>8.44281097661569e-7</v>
      </c>
      <c r="J42" s="12">
        <v>0.00210057137098198</v>
      </c>
      <c r="K42" s="12" t="s">
        <v>40</v>
      </c>
      <c r="L42" s="12">
        <v>0.0322976426725757</v>
      </c>
      <c r="M42" s="12">
        <v>0.223914636900839</v>
      </c>
      <c r="N42" s="12">
        <v>0.0903212564513714</v>
      </c>
      <c r="O42" s="12">
        <v>0.241630892541828</v>
      </c>
      <c r="P42" s="12">
        <v>0.35697405191314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 t="s">
        <v>82</v>
      </c>
      <c r="W42" s="12" t="s">
        <v>54</v>
      </c>
      <c r="X42" s="12">
        <v>122019303</v>
      </c>
      <c r="Y42" s="12">
        <v>122037709</v>
      </c>
      <c r="Z42" s="12">
        <v>18407</v>
      </c>
      <c r="AA42" s="12">
        <v>353</v>
      </c>
      <c r="AB42" s="12" t="s">
        <v>43</v>
      </c>
      <c r="AC42" s="12" t="s">
        <v>403</v>
      </c>
      <c r="AD42" s="12" t="s">
        <v>404</v>
      </c>
      <c r="AF42" t="s">
        <v>405</v>
      </c>
      <c r="AG42" t="s">
        <v>406</v>
      </c>
      <c r="AH42" t="s">
        <v>407</v>
      </c>
      <c r="AI42" t="s">
        <v>408</v>
      </c>
    </row>
    <row r="43" spans="1:35">
      <c r="A43" s="12" t="s">
        <v>409</v>
      </c>
      <c r="B43" s="12" t="s">
        <v>410</v>
      </c>
      <c r="C43" s="12" t="s">
        <v>411</v>
      </c>
      <c r="D43" s="12">
        <v>1.71306330351722</v>
      </c>
      <c r="E43" s="12">
        <v>3.42612660703444</v>
      </c>
      <c r="F43" s="12">
        <v>0</v>
      </c>
      <c r="G43" s="12">
        <v>0</v>
      </c>
      <c r="H43" s="12" t="e">
        <f t="shared" si="1"/>
        <v>#NAME?</v>
      </c>
      <c r="I43" s="12">
        <v>0.0210949975990482</v>
      </c>
      <c r="J43" s="12">
        <v>0.975686622911978</v>
      </c>
      <c r="K43" s="12" t="s">
        <v>40</v>
      </c>
      <c r="L43" s="12">
        <v>0.0538294044542928</v>
      </c>
      <c r="M43" s="12">
        <v>0.0407117521637889</v>
      </c>
      <c r="N43" s="12">
        <v>0.0501784758063174</v>
      </c>
      <c r="O43" s="12">
        <v>0.0201359077118191</v>
      </c>
      <c r="P43" s="12">
        <v>0.0629954209258483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 t="s">
        <v>271</v>
      </c>
      <c r="W43" s="12" t="s">
        <v>42</v>
      </c>
      <c r="X43" s="12">
        <v>49155620</v>
      </c>
      <c r="Y43" s="12">
        <v>49170023</v>
      </c>
      <c r="Z43" s="12">
        <v>14404</v>
      </c>
      <c r="AA43" s="12">
        <v>372</v>
      </c>
      <c r="AB43" s="12" t="s">
        <v>43</v>
      </c>
      <c r="AC43" s="12" t="s">
        <v>412</v>
      </c>
      <c r="AD43" s="12" t="s">
        <v>413</v>
      </c>
      <c r="AF43" t="s">
        <v>414</v>
      </c>
      <c r="AG43" t="s">
        <v>415</v>
      </c>
      <c r="AH43" t="s">
        <v>416</v>
      </c>
      <c r="AI43" t="s">
        <v>417</v>
      </c>
    </row>
    <row r="44" spans="1:35">
      <c r="A44" s="12" t="s">
        <v>418</v>
      </c>
      <c r="B44" s="12" t="s">
        <v>419</v>
      </c>
      <c r="C44" s="12" t="s">
        <v>420</v>
      </c>
      <c r="D44" s="12">
        <v>1.84327740317324</v>
      </c>
      <c r="E44" s="12">
        <v>3.68655480634648</v>
      </c>
      <c r="F44" s="12">
        <v>0</v>
      </c>
      <c r="G44" s="12">
        <v>0</v>
      </c>
      <c r="H44" s="12" t="e">
        <f t="shared" si="1"/>
        <v>#NAME?</v>
      </c>
      <c r="I44" s="12">
        <v>0.0144224876811216</v>
      </c>
      <c r="J44" s="12">
        <v>0.975686622911978</v>
      </c>
      <c r="K44" s="12" t="s">
        <v>40</v>
      </c>
      <c r="L44" s="12">
        <v>0.0753611662360099</v>
      </c>
      <c r="M44" s="12">
        <v>0.0305338141228417</v>
      </c>
      <c r="N44" s="12">
        <v>0</v>
      </c>
      <c r="O44" s="12">
        <v>0.0604077231354572</v>
      </c>
      <c r="P44" s="12">
        <v>0.0839938945677978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 t="s">
        <v>281</v>
      </c>
      <c r="W44" s="12" t="s">
        <v>42</v>
      </c>
      <c r="X44" s="12">
        <v>9292180</v>
      </c>
      <c r="Y44" s="12">
        <v>9313769</v>
      </c>
      <c r="Z44" s="12">
        <v>21590</v>
      </c>
      <c r="AA44" s="12">
        <v>5933</v>
      </c>
      <c r="AB44" s="12" t="s">
        <v>43</v>
      </c>
      <c r="AC44" s="12" t="s">
        <v>421</v>
      </c>
      <c r="AD44" s="12" t="s">
        <v>422</v>
      </c>
      <c r="AF44" t="s">
        <v>423</v>
      </c>
      <c r="AG44" t="s">
        <v>424</v>
      </c>
      <c r="AH44" t="s">
        <v>425</v>
      </c>
      <c r="AI44" t="s">
        <v>426</v>
      </c>
    </row>
    <row r="45" spans="1:35">
      <c r="A45" s="12" t="s">
        <v>427</v>
      </c>
      <c r="B45" s="12" t="s">
        <v>419</v>
      </c>
      <c r="C45" s="12" t="s">
        <v>420</v>
      </c>
      <c r="D45" s="12">
        <v>1.54485211070285</v>
      </c>
      <c r="E45" s="12">
        <v>3.0897042214057</v>
      </c>
      <c r="F45" s="12">
        <v>0</v>
      </c>
      <c r="G45" s="12">
        <v>0</v>
      </c>
      <c r="H45" s="12" t="e">
        <f t="shared" si="1"/>
        <v>#NAME?</v>
      </c>
      <c r="I45" s="12">
        <v>0.0331291233546053</v>
      </c>
      <c r="J45" s="12">
        <v>0.975686622911978</v>
      </c>
      <c r="K45" s="12" t="s">
        <v>40</v>
      </c>
      <c r="L45" s="12">
        <v>0</v>
      </c>
      <c r="M45" s="12">
        <v>0.0305338141228417</v>
      </c>
      <c r="N45" s="12">
        <v>0.0602141709675809</v>
      </c>
      <c r="O45" s="12">
        <v>0.0402718154236382</v>
      </c>
      <c r="P45" s="12">
        <v>0.073494657746823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 t="s">
        <v>281</v>
      </c>
      <c r="W45" s="12" t="s">
        <v>42</v>
      </c>
      <c r="X45" s="12">
        <v>9297691</v>
      </c>
      <c r="Y45" s="12">
        <v>9299418</v>
      </c>
      <c r="Z45" s="12">
        <v>1728</v>
      </c>
      <c r="AA45" s="12">
        <v>1728</v>
      </c>
      <c r="AB45" s="12" t="s">
        <v>43</v>
      </c>
      <c r="AC45" s="12" t="s">
        <v>421</v>
      </c>
      <c r="AD45" s="12" t="s">
        <v>422</v>
      </c>
      <c r="AF45" t="s">
        <v>428</v>
      </c>
      <c r="AG45" t="s">
        <v>429</v>
      </c>
      <c r="AH45" t="s">
        <v>430</v>
      </c>
      <c r="AI45" t="s">
        <v>431</v>
      </c>
    </row>
    <row r="46" spans="1:37">
      <c r="A46" s="12" t="s">
        <v>432</v>
      </c>
      <c r="B46" s="12" t="s">
        <v>433</v>
      </c>
      <c r="C46" s="12" t="s">
        <v>434</v>
      </c>
      <c r="D46" s="12">
        <v>1.73407270317802</v>
      </c>
      <c r="E46" s="12">
        <v>3.46814540635605</v>
      </c>
      <c r="F46" s="12">
        <v>0</v>
      </c>
      <c r="G46" s="12">
        <v>0</v>
      </c>
      <c r="H46" s="12" t="e">
        <f t="shared" si="1"/>
        <v>#NAME?</v>
      </c>
      <c r="I46" s="12">
        <v>0.0189446303862692</v>
      </c>
      <c r="J46" s="12">
        <v>0.975686622911978</v>
      </c>
      <c r="K46" s="12" t="s">
        <v>40</v>
      </c>
      <c r="L46" s="12">
        <v>0</v>
      </c>
      <c r="M46" s="12">
        <v>0.0407117521637889</v>
      </c>
      <c r="N46" s="12">
        <v>0.0602141709675809</v>
      </c>
      <c r="O46" s="12">
        <v>0.0302038615677286</v>
      </c>
      <c r="P46" s="12">
        <v>0.104992368209747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 t="s">
        <v>351</v>
      </c>
      <c r="W46" s="12" t="s">
        <v>42</v>
      </c>
      <c r="X46" s="12">
        <v>14457691</v>
      </c>
      <c r="Y46" s="12">
        <v>14490352</v>
      </c>
      <c r="Z46" s="12">
        <v>32662</v>
      </c>
      <c r="AA46" s="12">
        <v>870</v>
      </c>
      <c r="AB46" s="12" t="s">
        <v>43</v>
      </c>
      <c r="AC46" s="12" t="s">
        <v>435</v>
      </c>
      <c r="AD46" s="12" t="s">
        <v>436</v>
      </c>
      <c r="AF46" t="s">
        <v>437</v>
      </c>
      <c r="AG46" t="s">
        <v>438</v>
      </c>
      <c r="AH46" t="s">
        <v>439</v>
      </c>
      <c r="AI46" t="s">
        <v>440</v>
      </c>
      <c r="AJ46" t="s">
        <v>441</v>
      </c>
      <c r="AK46" t="s">
        <v>442</v>
      </c>
    </row>
    <row r="47" spans="1:35">
      <c r="A47" s="12" t="s">
        <v>443</v>
      </c>
      <c r="B47" s="12" t="s">
        <v>433</v>
      </c>
      <c r="C47" s="12" t="s">
        <v>434</v>
      </c>
      <c r="D47" s="12">
        <v>3.36794079474753</v>
      </c>
      <c r="E47" s="12">
        <v>6.73588158949507</v>
      </c>
      <c r="F47" s="12">
        <v>0</v>
      </c>
      <c r="G47" s="12">
        <v>0</v>
      </c>
      <c r="H47" s="12" t="e">
        <f t="shared" si="1"/>
        <v>#NAME?</v>
      </c>
      <c r="I47" s="12">
        <v>0.00036197850689968</v>
      </c>
      <c r="J47" s="12">
        <v>0.237760419792177</v>
      </c>
      <c r="K47" s="12" t="s">
        <v>40</v>
      </c>
      <c r="L47" s="12">
        <v>0.0322976426725757</v>
      </c>
      <c r="M47" s="12">
        <v>0.0305338141228417</v>
      </c>
      <c r="N47" s="12">
        <v>0.0501784758063174</v>
      </c>
      <c r="O47" s="12">
        <v>0.151019307838643</v>
      </c>
      <c r="P47" s="12">
        <v>0.188986262777545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 t="s">
        <v>351</v>
      </c>
      <c r="W47" s="12" t="s">
        <v>42</v>
      </c>
      <c r="X47" s="12">
        <v>14480490</v>
      </c>
      <c r="Y47" s="12">
        <v>14490352</v>
      </c>
      <c r="Z47" s="12">
        <v>9863</v>
      </c>
      <c r="AA47" s="12">
        <v>696</v>
      </c>
      <c r="AB47" s="12" t="s">
        <v>43</v>
      </c>
      <c r="AC47" s="12" t="s">
        <v>435</v>
      </c>
      <c r="AD47" s="12" t="s">
        <v>436</v>
      </c>
      <c r="AF47" t="s">
        <v>444</v>
      </c>
      <c r="AG47" t="s">
        <v>445</v>
      </c>
      <c r="AH47" t="s">
        <v>446</v>
      </c>
      <c r="AI47" t="s">
        <v>447</v>
      </c>
    </row>
    <row r="48" spans="1:35">
      <c r="A48" s="12" t="s">
        <v>448</v>
      </c>
      <c r="B48" s="12" t="s">
        <v>449</v>
      </c>
      <c r="C48" s="12" t="s">
        <v>450</v>
      </c>
      <c r="D48" s="12">
        <v>1.43165599772438</v>
      </c>
      <c r="E48" s="12">
        <v>2.86331199544877</v>
      </c>
      <c r="F48" s="12">
        <v>0</v>
      </c>
      <c r="G48" s="12">
        <v>0</v>
      </c>
      <c r="H48" s="12" t="e">
        <f t="shared" si="1"/>
        <v>#NAME?</v>
      </c>
      <c r="I48" s="12">
        <v>0.0440052729247122</v>
      </c>
      <c r="J48" s="12">
        <v>0.975686622911978</v>
      </c>
      <c r="K48" s="12" t="s">
        <v>40</v>
      </c>
      <c r="L48" s="12">
        <v>0.0430635235634342</v>
      </c>
      <c r="M48" s="12">
        <v>0.0814235043275778</v>
      </c>
      <c r="N48" s="12">
        <v>0.020071390322527</v>
      </c>
      <c r="O48" s="12">
        <v>0</v>
      </c>
      <c r="P48" s="12">
        <v>0.0524961841048736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 t="s">
        <v>217</v>
      </c>
      <c r="W48" s="12" t="s">
        <v>54</v>
      </c>
      <c r="X48" s="12">
        <v>20501666</v>
      </c>
      <c r="Y48" s="12">
        <v>20531756</v>
      </c>
      <c r="Z48" s="12">
        <v>30091</v>
      </c>
      <c r="AA48" s="12">
        <v>458</v>
      </c>
      <c r="AB48" s="12" t="s">
        <v>43</v>
      </c>
      <c r="AC48" s="12" t="s">
        <v>451</v>
      </c>
      <c r="AD48" s="12" t="s">
        <v>452</v>
      </c>
      <c r="AF48" t="s">
        <v>453</v>
      </c>
      <c r="AG48" t="s">
        <v>454</v>
      </c>
      <c r="AH48" t="s">
        <v>455</v>
      </c>
      <c r="AI48" t="s">
        <v>456</v>
      </c>
    </row>
    <row r="49" spans="1:35">
      <c r="A49" s="12" t="s">
        <v>457</v>
      </c>
      <c r="B49" s="12" t="s">
        <v>458</v>
      </c>
      <c r="C49" s="12" t="s">
        <v>459</v>
      </c>
      <c r="D49" s="12">
        <v>1.70982148362663</v>
      </c>
      <c r="E49" s="12">
        <v>3.41964296725326</v>
      </c>
      <c r="F49" s="12">
        <v>0</v>
      </c>
      <c r="G49" s="12">
        <v>0</v>
      </c>
      <c r="H49" s="12" t="e">
        <f t="shared" si="1"/>
        <v>#NAME?</v>
      </c>
      <c r="I49" s="12">
        <v>0.019832667539266</v>
      </c>
      <c r="J49" s="12">
        <v>0.975686622911978</v>
      </c>
      <c r="K49" s="12" t="s">
        <v>40</v>
      </c>
      <c r="L49" s="12">
        <v>0</v>
      </c>
      <c r="M49" s="12">
        <v>0.0407117521637889</v>
      </c>
      <c r="N49" s="12">
        <v>0.0301070854837905</v>
      </c>
      <c r="O49" s="12">
        <v>0.0503397692795477</v>
      </c>
      <c r="P49" s="12">
        <v>0.115491605030721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 t="s">
        <v>74</v>
      </c>
      <c r="W49" s="12" t="s">
        <v>54</v>
      </c>
      <c r="X49" s="12">
        <v>54792659</v>
      </c>
      <c r="Y49" s="12">
        <v>54804208</v>
      </c>
      <c r="Z49" s="12">
        <v>11550</v>
      </c>
      <c r="AA49" s="12">
        <v>444</v>
      </c>
      <c r="AB49" s="12" t="s">
        <v>43</v>
      </c>
      <c r="AC49" s="12" t="s">
        <v>460</v>
      </c>
      <c r="AD49" s="12" t="s">
        <v>461</v>
      </c>
      <c r="AF49" t="s">
        <v>462</v>
      </c>
      <c r="AG49" t="s">
        <v>463</v>
      </c>
      <c r="AH49" t="s">
        <v>464</v>
      </c>
      <c r="AI49" t="s">
        <v>465</v>
      </c>
    </row>
    <row r="50" spans="1:35">
      <c r="A50" s="12" t="s">
        <v>466</v>
      </c>
      <c r="B50" s="12" t="s">
        <v>467</v>
      </c>
      <c r="C50" s="12" t="s">
        <v>468</v>
      </c>
      <c r="D50" s="12">
        <v>1.74102813815065</v>
      </c>
      <c r="E50" s="12">
        <v>3.48205627630131</v>
      </c>
      <c r="F50" s="12">
        <v>0</v>
      </c>
      <c r="G50" s="12">
        <v>0</v>
      </c>
      <c r="H50" s="12" t="e">
        <f t="shared" si="1"/>
        <v>#NAME?</v>
      </c>
      <c r="I50" s="12">
        <v>0.0186985039693389</v>
      </c>
      <c r="J50" s="12">
        <v>0.975686622911978</v>
      </c>
      <c r="K50" s="12" t="s">
        <v>40</v>
      </c>
      <c r="L50" s="12">
        <v>0</v>
      </c>
      <c r="M50" s="12">
        <v>0.0610676282456834</v>
      </c>
      <c r="N50" s="12">
        <v>0.020071390322527</v>
      </c>
      <c r="O50" s="12">
        <v>0.0704756769913668</v>
      </c>
      <c r="P50" s="12">
        <v>0.0839938945677978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 t="s">
        <v>115</v>
      </c>
      <c r="W50" s="12" t="s">
        <v>42</v>
      </c>
      <c r="X50" s="12">
        <v>113903712</v>
      </c>
      <c r="Y50" s="12">
        <v>113904663</v>
      </c>
      <c r="Z50" s="12">
        <v>952</v>
      </c>
      <c r="AA50" s="12">
        <v>952</v>
      </c>
      <c r="AB50" s="12" t="s">
        <v>83</v>
      </c>
      <c r="AC50" s="12" t="s">
        <v>469</v>
      </c>
      <c r="AD50" s="12" t="s">
        <v>470</v>
      </c>
      <c r="AF50" t="s">
        <v>471</v>
      </c>
      <c r="AG50" t="s">
        <v>472</v>
      </c>
      <c r="AH50" t="s">
        <v>473</v>
      </c>
      <c r="AI50" t="s">
        <v>474</v>
      </c>
    </row>
    <row r="51" spans="1:37">
      <c r="A51" s="12" t="s">
        <v>475</v>
      </c>
      <c r="B51" s="12" t="s">
        <v>476</v>
      </c>
      <c r="C51" s="12" t="s">
        <v>477</v>
      </c>
      <c r="D51" s="12">
        <v>2.59134198427678</v>
      </c>
      <c r="E51" s="12">
        <v>5.18268396855356</v>
      </c>
      <c r="F51" s="12">
        <v>0</v>
      </c>
      <c r="G51" s="12">
        <v>0</v>
      </c>
      <c r="H51" s="12" t="e">
        <f t="shared" si="1"/>
        <v>#NAME?</v>
      </c>
      <c r="I51" s="12">
        <v>0.001679698548154</v>
      </c>
      <c r="J51" s="12">
        <v>0.415834818310967</v>
      </c>
      <c r="K51" s="12" t="s">
        <v>40</v>
      </c>
      <c r="L51" s="12">
        <v>0</v>
      </c>
      <c r="M51" s="12">
        <v>0.0508896902047361</v>
      </c>
      <c r="N51" s="12">
        <v>0.0501784758063174</v>
      </c>
      <c r="O51" s="12">
        <v>0.0704756769913668</v>
      </c>
      <c r="P51" s="12">
        <v>0.188986262777545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 t="s">
        <v>345</v>
      </c>
      <c r="W51" s="12" t="s">
        <v>54</v>
      </c>
      <c r="X51" s="12">
        <v>111138406</v>
      </c>
      <c r="Y51" s="12">
        <v>111159973</v>
      </c>
      <c r="Z51" s="12">
        <v>21568</v>
      </c>
      <c r="AA51" s="12">
        <v>650</v>
      </c>
      <c r="AB51" s="12" t="s">
        <v>43</v>
      </c>
      <c r="AC51" s="12" t="s">
        <v>478</v>
      </c>
      <c r="AD51" s="12" t="s">
        <v>479</v>
      </c>
      <c r="AF51" t="s">
        <v>480</v>
      </c>
      <c r="AG51" t="s">
        <v>481</v>
      </c>
      <c r="AH51" t="s">
        <v>482</v>
      </c>
      <c r="AI51" t="s">
        <v>483</v>
      </c>
      <c r="AJ51" t="s">
        <v>484</v>
      </c>
      <c r="AK51" t="s">
        <v>485</v>
      </c>
    </row>
    <row r="52" spans="1:35">
      <c r="A52" s="12" t="s">
        <v>486</v>
      </c>
      <c r="B52" s="12" t="s">
        <v>487</v>
      </c>
      <c r="C52" s="12" t="s">
        <v>488</v>
      </c>
      <c r="D52" s="12">
        <v>2.46579755294254</v>
      </c>
      <c r="E52" s="12">
        <v>4.93159510588509</v>
      </c>
      <c r="F52" s="12">
        <v>0</v>
      </c>
      <c r="G52" s="12">
        <v>0</v>
      </c>
      <c r="H52" s="12" t="e">
        <f t="shared" si="1"/>
        <v>#NAME?</v>
      </c>
      <c r="I52" s="12">
        <v>0.00243602986122773</v>
      </c>
      <c r="J52" s="12">
        <v>0.466218638056507</v>
      </c>
      <c r="K52" s="12" t="s">
        <v>40</v>
      </c>
      <c r="L52" s="12">
        <v>0.0322976426725757</v>
      </c>
      <c r="M52" s="12">
        <v>0.142491132573261</v>
      </c>
      <c r="N52" s="12">
        <v>0.0301070854837905</v>
      </c>
      <c r="O52" s="12">
        <v>0.0302038615677286</v>
      </c>
      <c r="P52" s="12">
        <v>0.104992368209747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 t="s">
        <v>64</v>
      </c>
      <c r="W52" s="12" t="s">
        <v>42</v>
      </c>
      <c r="X52" s="12">
        <v>81173780</v>
      </c>
      <c r="Y52" s="12">
        <v>81187710</v>
      </c>
      <c r="Z52" s="12">
        <v>13931</v>
      </c>
      <c r="AA52" s="12">
        <v>628</v>
      </c>
      <c r="AB52" s="12" t="s">
        <v>43</v>
      </c>
      <c r="AC52" s="12" t="s">
        <v>489</v>
      </c>
      <c r="AD52" s="12" t="s">
        <v>490</v>
      </c>
      <c r="AF52" t="s">
        <v>491</v>
      </c>
      <c r="AG52" t="s">
        <v>492</v>
      </c>
      <c r="AH52" t="s">
        <v>493</v>
      </c>
      <c r="AI52" t="s">
        <v>494</v>
      </c>
    </row>
    <row r="53" spans="1:35">
      <c r="A53" s="12" t="s">
        <v>495</v>
      </c>
      <c r="B53" s="12" t="s">
        <v>496</v>
      </c>
      <c r="C53" s="12" t="s">
        <v>497</v>
      </c>
      <c r="D53" s="12">
        <v>2.94020788938807</v>
      </c>
      <c r="E53" s="12">
        <v>5.88041577877614</v>
      </c>
      <c r="F53" s="12">
        <v>0</v>
      </c>
      <c r="G53" s="12">
        <v>0</v>
      </c>
      <c r="H53" s="12" t="e">
        <f t="shared" si="1"/>
        <v>#NAME?</v>
      </c>
      <c r="I53" s="12">
        <v>0.0166148360631816</v>
      </c>
      <c r="J53" s="12">
        <v>0.975686622911978</v>
      </c>
      <c r="K53" s="12" t="s">
        <v>40</v>
      </c>
      <c r="L53" s="12">
        <v>0</v>
      </c>
      <c r="M53" s="12">
        <v>0</v>
      </c>
      <c r="N53" s="12">
        <v>0.0301070854837905</v>
      </c>
      <c r="O53" s="12">
        <v>0.161087261694553</v>
      </c>
      <c r="P53" s="12">
        <v>0.209984736419494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 t="s">
        <v>498</v>
      </c>
      <c r="W53" s="12" t="s">
        <v>42</v>
      </c>
      <c r="X53" s="12">
        <v>54203369</v>
      </c>
      <c r="Y53" s="12">
        <v>54219701</v>
      </c>
      <c r="Z53" s="12">
        <v>16333</v>
      </c>
      <c r="AA53" s="12">
        <v>410</v>
      </c>
      <c r="AB53" s="12" t="s">
        <v>43</v>
      </c>
      <c r="AC53" s="12" t="s">
        <v>499</v>
      </c>
      <c r="AD53" s="12" t="s">
        <v>500</v>
      </c>
      <c r="AF53" t="s">
        <v>501</v>
      </c>
      <c r="AG53" t="s">
        <v>502</v>
      </c>
      <c r="AH53" t="s">
        <v>503</v>
      </c>
      <c r="AI53" t="s">
        <v>504</v>
      </c>
    </row>
    <row r="54" spans="1:35">
      <c r="A54" s="12" t="s">
        <v>505</v>
      </c>
      <c r="B54" s="12" t="s">
        <v>506</v>
      </c>
      <c r="C54" s="12" t="s">
        <v>507</v>
      </c>
      <c r="D54" s="12">
        <v>2.25746334529018</v>
      </c>
      <c r="E54" s="12">
        <v>4.51492669058038</v>
      </c>
      <c r="F54" s="12">
        <v>0</v>
      </c>
      <c r="G54" s="12">
        <v>0</v>
      </c>
      <c r="H54" s="12" t="e">
        <f t="shared" si="1"/>
        <v>#NAME?</v>
      </c>
      <c r="I54" s="12">
        <v>0.00445589630650261</v>
      </c>
      <c r="J54" s="12">
        <v>0.665176200634709</v>
      </c>
      <c r="K54" s="12" t="s">
        <v>40</v>
      </c>
      <c r="L54" s="12">
        <v>0.0645952853451513</v>
      </c>
      <c r="M54" s="12">
        <v>0.0407117521637889</v>
      </c>
      <c r="N54" s="12">
        <v>0.0301070854837905</v>
      </c>
      <c r="O54" s="12">
        <v>0.0402718154236382</v>
      </c>
      <c r="P54" s="12">
        <v>0.136490078672671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 t="s">
        <v>159</v>
      </c>
      <c r="W54" s="12" t="s">
        <v>42</v>
      </c>
      <c r="X54" s="12">
        <v>74336161</v>
      </c>
      <c r="Y54" s="12">
        <v>74360926</v>
      </c>
      <c r="Z54" s="12">
        <v>24766</v>
      </c>
      <c r="AA54" s="12">
        <v>811</v>
      </c>
      <c r="AB54" s="12" t="s">
        <v>43</v>
      </c>
      <c r="AC54" s="12" t="s">
        <v>508</v>
      </c>
      <c r="AD54" s="12" t="s">
        <v>509</v>
      </c>
      <c r="AF54" t="s">
        <v>510</v>
      </c>
      <c r="AG54" t="s">
        <v>511</v>
      </c>
      <c r="AH54" t="s">
        <v>512</v>
      </c>
      <c r="AI54" t="s">
        <v>513</v>
      </c>
    </row>
    <row r="55" spans="1:35">
      <c r="A55" s="12" t="s">
        <v>514</v>
      </c>
      <c r="B55" s="12" t="s">
        <v>515</v>
      </c>
      <c r="C55" s="12" t="s">
        <v>516</v>
      </c>
      <c r="D55" s="12">
        <v>1.99054022758937</v>
      </c>
      <c r="E55" s="12">
        <v>3.98108045517875</v>
      </c>
      <c r="F55" s="12">
        <v>0</v>
      </c>
      <c r="G55" s="12">
        <v>0</v>
      </c>
      <c r="H55" s="12" t="e">
        <f t="shared" si="1"/>
        <v>#NAME?</v>
      </c>
      <c r="I55" s="12">
        <v>0.0215508480230315</v>
      </c>
      <c r="J55" s="12">
        <v>0.975686622911978</v>
      </c>
      <c r="K55" s="12" t="s">
        <v>40</v>
      </c>
      <c r="L55" s="12">
        <v>0.118424689799444</v>
      </c>
      <c r="M55" s="12">
        <v>0.11195731845042</v>
      </c>
      <c r="N55" s="12">
        <v>0.0301070854837905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 t="s">
        <v>82</v>
      </c>
      <c r="W55" s="12" t="s">
        <v>42</v>
      </c>
      <c r="X55" s="12">
        <v>90040536</v>
      </c>
      <c r="Y55" s="12">
        <v>90063651</v>
      </c>
      <c r="Z55" s="12">
        <v>23116</v>
      </c>
      <c r="AA55" s="12">
        <v>633</v>
      </c>
      <c r="AB55" s="12" t="s">
        <v>43</v>
      </c>
      <c r="AC55" s="12" t="s">
        <v>517</v>
      </c>
      <c r="AD55" s="12" t="s">
        <v>518</v>
      </c>
      <c r="AF55" t="s">
        <v>519</v>
      </c>
      <c r="AG55" t="s">
        <v>520</v>
      </c>
      <c r="AH55" t="s">
        <v>521</v>
      </c>
      <c r="AI55" t="s">
        <v>522</v>
      </c>
    </row>
    <row r="56" spans="1:33">
      <c r="A56" s="12" t="s">
        <v>523</v>
      </c>
      <c r="B56" s="12" t="s">
        <v>524</v>
      </c>
      <c r="C56" s="12" t="s">
        <v>525</v>
      </c>
      <c r="D56" s="12">
        <v>1.75301795162687</v>
      </c>
      <c r="E56" s="12">
        <v>3.50603590325377</v>
      </c>
      <c r="F56" s="12">
        <v>0</v>
      </c>
      <c r="G56" s="12">
        <v>0</v>
      </c>
      <c r="H56" s="12" t="e">
        <f t="shared" si="1"/>
        <v>#NAME?</v>
      </c>
      <c r="I56" s="12">
        <v>0.0196118162665803</v>
      </c>
      <c r="J56" s="12">
        <v>0.975686622911978</v>
      </c>
      <c r="K56" s="12" t="s">
        <v>40</v>
      </c>
      <c r="L56" s="12">
        <v>0.0430635235634342</v>
      </c>
      <c r="M56" s="12">
        <v>0.0305338141228417</v>
      </c>
      <c r="N56" s="12">
        <v>0.100356951612635</v>
      </c>
      <c r="O56" s="12">
        <v>0</v>
      </c>
      <c r="P56" s="12">
        <v>0.0524961841048736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 t="s">
        <v>82</v>
      </c>
      <c r="W56" s="12" t="s">
        <v>54</v>
      </c>
      <c r="X56" s="12">
        <v>138622350</v>
      </c>
      <c r="Y56" s="12">
        <v>138622674</v>
      </c>
      <c r="Z56" s="12">
        <v>325</v>
      </c>
      <c r="AA56" s="12">
        <v>325</v>
      </c>
      <c r="AB56" s="12" t="s">
        <v>83</v>
      </c>
      <c r="AC56" s="12" t="s">
        <v>526</v>
      </c>
      <c r="AD56" s="12" t="s">
        <v>527</v>
      </c>
      <c r="AF56" t="s">
        <v>528</v>
      </c>
      <c r="AG56" t="s">
        <v>529</v>
      </c>
    </row>
    <row r="57" spans="1:37">
      <c r="A57" s="12" t="s">
        <v>530</v>
      </c>
      <c r="B57" s="12" t="s">
        <v>531</v>
      </c>
      <c r="C57" s="12" t="s">
        <v>532</v>
      </c>
      <c r="D57" s="12">
        <v>2.53794293765187</v>
      </c>
      <c r="E57" s="12">
        <v>5.07588587530374</v>
      </c>
      <c r="F57" s="12">
        <v>0</v>
      </c>
      <c r="G57" s="12">
        <v>0</v>
      </c>
      <c r="H57" s="12" t="e">
        <f t="shared" si="1"/>
        <v>#NAME?</v>
      </c>
      <c r="I57" s="12">
        <v>0.00213259347330756</v>
      </c>
      <c r="J57" s="12">
        <v>0.430207504993721</v>
      </c>
      <c r="K57" s="12" t="s">
        <v>40</v>
      </c>
      <c r="L57" s="12">
        <v>0.0430635235634342</v>
      </c>
      <c r="M57" s="12">
        <v>0.0916014423685251</v>
      </c>
      <c r="N57" s="12">
        <v>0.0501784758063174</v>
      </c>
      <c r="O57" s="12">
        <v>0.0604077231354572</v>
      </c>
      <c r="P57" s="12">
        <v>0.0944931313887725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 t="s">
        <v>64</v>
      </c>
      <c r="W57" s="12" t="s">
        <v>42</v>
      </c>
      <c r="X57" s="12">
        <v>79740146</v>
      </c>
      <c r="Y57" s="12">
        <v>79777211</v>
      </c>
      <c r="Z57" s="12">
        <v>37066</v>
      </c>
      <c r="AA57" s="12">
        <v>442</v>
      </c>
      <c r="AB57" s="12" t="s">
        <v>43</v>
      </c>
      <c r="AC57" s="12" t="s">
        <v>533</v>
      </c>
      <c r="AD57" s="12" t="s">
        <v>534</v>
      </c>
      <c r="AF57" t="s">
        <v>535</v>
      </c>
      <c r="AG57" t="s">
        <v>536</v>
      </c>
      <c r="AH57" t="s">
        <v>537</v>
      </c>
      <c r="AI57" t="s">
        <v>538</v>
      </c>
      <c r="AJ57" t="s">
        <v>539</v>
      </c>
      <c r="AK57" t="s">
        <v>540</v>
      </c>
    </row>
    <row r="58" spans="1:35">
      <c r="A58" s="12" t="s">
        <v>541</v>
      </c>
      <c r="B58" s="12" t="s">
        <v>542</v>
      </c>
      <c r="C58" s="12" t="s">
        <v>543</v>
      </c>
      <c r="D58" s="12">
        <v>1.89326179500759</v>
      </c>
      <c r="E58" s="12">
        <v>3.78652359001518</v>
      </c>
      <c r="F58" s="12">
        <v>0</v>
      </c>
      <c r="G58" s="12">
        <v>0</v>
      </c>
      <c r="H58" s="12" t="e">
        <f t="shared" si="1"/>
        <v>#NAME?</v>
      </c>
      <c r="I58" s="12">
        <v>0.015755822188891</v>
      </c>
      <c r="J58" s="12">
        <v>0.975686622911978</v>
      </c>
      <c r="K58" s="12" t="s">
        <v>40</v>
      </c>
      <c r="L58" s="12">
        <v>0</v>
      </c>
      <c r="M58" s="12">
        <v>0</v>
      </c>
      <c r="N58" s="12">
        <v>0.0501784758063174</v>
      </c>
      <c r="O58" s="12">
        <v>0.110747492415005</v>
      </c>
      <c r="P58" s="12">
        <v>0.0839938945677978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 t="s">
        <v>82</v>
      </c>
      <c r="W58" s="12" t="s">
        <v>42</v>
      </c>
      <c r="X58" s="12">
        <v>155139720</v>
      </c>
      <c r="Y58" s="12">
        <v>155143539</v>
      </c>
      <c r="Z58" s="12">
        <v>3820</v>
      </c>
      <c r="AA58" s="12">
        <v>750</v>
      </c>
      <c r="AB58" s="12" t="s">
        <v>43</v>
      </c>
      <c r="AC58" s="12" t="s">
        <v>544</v>
      </c>
      <c r="AD58" s="12" t="s">
        <v>545</v>
      </c>
      <c r="AF58" t="s">
        <v>546</v>
      </c>
      <c r="AG58" t="s">
        <v>547</v>
      </c>
      <c r="AH58" t="s">
        <v>548</v>
      </c>
      <c r="AI58" t="s">
        <v>549</v>
      </c>
    </row>
    <row r="59" spans="1:37">
      <c r="A59" s="12" t="s">
        <v>550</v>
      </c>
      <c r="B59" s="12" t="s">
        <v>551</v>
      </c>
      <c r="C59" s="12" t="s">
        <v>552</v>
      </c>
      <c r="D59" s="12">
        <v>1.49452067877873</v>
      </c>
      <c r="E59" s="12">
        <v>2.98904135755745</v>
      </c>
      <c r="F59" s="12">
        <v>0</v>
      </c>
      <c r="G59" s="12">
        <v>0</v>
      </c>
      <c r="H59" s="12" t="e">
        <f t="shared" si="1"/>
        <v>#NAME?</v>
      </c>
      <c r="I59" s="12">
        <v>0.0365248990293061</v>
      </c>
      <c r="J59" s="12">
        <v>0.975686622911978</v>
      </c>
      <c r="K59" s="12" t="s">
        <v>40</v>
      </c>
      <c r="L59" s="12">
        <v>0</v>
      </c>
      <c r="M59" s="12">
        <v>0.0407117521637889</v>
      </c>
      <c r="N59" s="12">
        <v>0.0401427806450539</v>
      </c>
      <c r="O59" s="12">
        <v>0.0302038615677286</v>
      </c>
      <c r="P59" s="12">
        <v>0.0944931313887725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 t="s">
        <v>351</v>
      </c>
      <c r="W59" s="12" t="s">
        <v>42</v>
      </c>
      <c r="X59" s="12">
        <v>122804707</v>
      </c>
      <c r="Y59" s="12">
        <v>122817427</v>
      </c>
      <c r="Z59" s="12">
        <v>12721</v>
      </c>
      <c r="AA59" s="12">
        <v>1022</v>
      </c>
      <c r="AB59" s="12" t="s">
        <v>43</v>
      </c>
      <c r="AC59" s="12" t="s">
        <v>553</v>
      </c>
      <c r="AD59" s="12" t="s">
        <v>554</v>
      </c>
      <c r="AF59" t="s">
        <v>555</v>
      </c>
      <c r="AG59" t="s">
        <v>556</v>
      </c>
      <c r="AH59" t="s">
        <v>557</v>
      </c>
      <c r="AI59" t="s">
        <v>558</v>
      </c>
      <c r="AJ59" t="s">
        <v>559</v>
      </c>
      <c r="AK59" t="s">
        <v>560</v>
      </c>
    </row>
    <row r="60" spans="1:35">
      <c r="A60" s="12" t="s">
        <v>561</v>
      </c>
      <c r="B60" s="12" t="s">
        <v>562</v>
      </c>
      <c r="C60" s="12" t="s">
        <v>563</v>
      </c>
      <c r="D60" s="12">
        <v>1.70524713295788</v>
      </c>
      <c r="E60" s="12">
        <v>3.41049426591576</v>
      </c>
      <c r="F60" s="12">
        <v>0</v>
      </c>
      <c r="G60" s="12">
        <v>0</v>
      </c>
      <c r="H60" s="12" t="e">
        <f t="shared" si="1"/>
        <v>#NAME?</v>
      </c>
      <c r="I60" s="12">
        <v>0.0214005806068186</v>
      </c>
      <c r="J60" s="12">
        <v>0.975686622911978</v>
      </c>
      <c r="K60" s="12" t="s">
        <v>40</v>
      </c>
      <c r="L60" s="12">
        <v>0.0968929280177269</v>
      </c>
      <c r="M60" s="12">
        <v>0.0508896902047361</v>
      </c>
      <c r="N60" s="12">
        <v>0</v>
      </c>
      <c r="O60" s="12">
        <v>0.0302038615677286</v>
      </c>
      <c r="P60" s="12">
        <v>0.0524961841048736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 t="s">
        <v>205</v>
      </c>
      <c r="W60" s="12" t="s">
        <v>42</v>
      </c>
      <c r="X60" s="12">
        <v>132075419</v>
      </c>
      <c r="Y60" s="12">
        <v>132113888</v>
      </c>
      <c r="Z60" s="12">
        <v>38470</v>
      </c>
      <c r="AA60" s="12">
        <v>3396</v>
      </c>
      <c r="AB60" s="12" t="s">
        <v>43</v>
      </c>
      <c r="AC60" s="12" t="s">
        <v>564</v>
      </c>
      <c r="AD60" s="12" t="s">
        <v>565</v>
      </c>
      <c r="AF60" t="s">
        <v>566</v>
      </c>
      <c r="AG60" t="s">
        <v>567</v>
      </c>
      <c r="AH60" t="s">
        <v>568</v>
      </c>
      <c r="AI60" t="s">
        <v>569</v>
      </c>
    </row>
    <row r="61" spans="1:37">
      <c r="A61" s="12" t="s">
        <v>570</v>
      </c>
      <c r="B61" s="12" t="s">
        <v>571</v>
      </c>
      <c r="C61" s="12" t="s">
        <v>572</v>
      </c>
      <c r="D61" s="12">
        <v>1.70025336253169</v>
      </c>
      <c r="E61" s="12">
        <v>3.40050672506339</v>
      </c>
      <c r="F61" s="12">
        <v>0</v>
      </c>
      <c r="G61" s="12">
        <v>0</v>
      </c>
      <c r="H61" s="12" t="e">
        <f t="shared" si="1"/>
        <v>#NAME?</v>
      </c>
      <c r="I61" s="12">
        <v>0.0215986557044236</v>
      </c>
      <c r="J61" s="12">
        <v>0.975686622911978</v>
      </c>
      <c r="K61" s="12" t="s">
        <v>40</v>
      </c>
      <c r="L61" s="12">
        <v>0.0538294044542928</v>
      </c>
      <c r="M61" s="12">
        <v>0.0712455662866306</v>
      </c>
      <c r="N61" s="12">
        <v>0.0501784758063174</v>
      </c>
      <c r="O61" s="12">
        <v>0</v>
      </c>
      <c r="P61" s="12">
        <v>0.0524961841048736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 t="s">
        <v>93</v>
      </c>
      <c r="W61" s="12" t="s">
        <v>54</v>
      </c>
      <c r="X61" s="12">
        <v>71053204</v>
      </c>
      <c r="Y61" s="12">
        <v>71086703</v>
      </c>
      <c r="Z61" s="12">
        <v>33500</v>
      </c>
      <c r="AA61" s="12">
        <v>372</v>
      </c>
      <c r="AB61" s="12" t="s">
        <v>43</v>
      </c>
      <c r="AC61" s="12" t="s">
        <v>573</v>
      </c>
      <c r="AD61" s="12" t="s">
        <v>574</v>
      </c>
      <c r="AF61" t="s">
        <v>575</v>
      </c>
      <c r="AG61" t="s">
        <v>576</v>
      </c>
      <c r="AH61" t="s">
        <v>577</v>
      </c>
      <c r="AI61" t="s">
        <v>578</v>
      </c>
      <c r="AJ61" t="s">
        <v>579</v>
      </c>
      <c r="AK61" t="s">
        <v>580</v>
      </c>
    </row>
    <row r="62" spans="1:37">
      <c r="A62" s="12" t="s">
        <v>581</v>
      </c>
      <c r="B62" s="12" t="s">
        <v>582</v>
      </c>
      <c r="C62" s="12" t="s">
        <v>583</v>
      </c>
      <c r="D62" s="12">
        <v>1.69728412490128</v>
      </c>
      <c r="E62" s="12">
        <v>3.39456824980256</v>
      </c>
      <c r="F62" s="12">
        <v>0</v>
      </c>
      <c r="G62" s="12">
        <v>0</v>
      </c>
      <c r="H62" s="12" t="e">
        <f t="shared" si="1"/>
        <v>#NAME?</v>
      </c>
      <c r="I62" s="12">
        <v>0.0217175036902183</v>
      </c>
      <c r="J62" s="12">
        <v>0.975686622911978</v>
      </c>
      <c r="K62" s="12" t="s">
        <v>40</v>
      </c>
      <c r="L62" s="12">
        <v>0.0430635235634342</v>
      </c>
      <c r="M62" s="12">
        <v>0</v>
      </c>
      <c r="N62" s="12">
        <v>0.0301070854837905</v>
      </c>
      <c r="O62" s="12">
        <v>0.0604077231354572</v>
      </c>
      <c r="P62" s="12">
        <v>0.0944931313887725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 t="s">
        <v>351</v>
      </c>
      <c r="W62" s="12" t="s">
        <v>54</v>
      </c>
      <c r="X62" s="12">
        <v>60609626</v>
      </c>
      <c r="Y62" s="12">
        <v>60633969</v>
      </c>
      <c r="Z62" s="12">
        <v>24344</v>
      </c>
      <c r="AA62" s="12">
        <v>491</v>
      </c>
      <c r="AB62" s="12" t="s">
        <v>43</v>
      </c>
      <c r="AC62" s="12" t="s">
        <v>584</v>
      </c>
      <c r="AD62" s="12" t="s">
        <v>585</v>
      </c>
      <c r="AF62" t="s">
        <v>586</v>
      </c>
      <c r="AG62" t="s">
        <v>587</v>
      </c>
      <c r="AH62" t="s">
        <v>588</v>
      </c>
      <c r="AI62" t="s">
        <v>589</v>
      </c>
      <c r="AJ62" t="s">
        <v>579</v>
      </c>
      <c r="AK62" t="s">
        <v>580</v>
      </c>
    </row>
    <row r="63" spans="1:37">
      <c r="A63" s="12" t="s">
        <v>590</v>
      </c>
      <c r="B63" s="12" t="s">
        <v>591</v>
      </c>
      <c r="C63" s="12" t="s">
        <v>592</v>
      </c>
      <c r="D63" s="12">
        <v>2.64878552020117</v>
      </c>
      <c r="E63" s="12">
        <v>5.29757104040234</v>
      </c>
      <c r="F63" s="12">
        <v>0</v>
      </c>
      <c r="G63" s="12">
        <v>0</v>
      </c>
      <c r="H63" s="12" t="e">
        <f t="shared" si="1"/>
        <v>#NAME?</v>
      </c>
      <c r="I63" s="12">
        <v>0.0467320002752626</v>
      </c>
      <c r="J63" s="12">
        <v>0.975686622911978</v>
      </c>
      <c r="K63" s="12" t="s">
        <v>40</v>
      </c>
      <c r="L63" s="12">
        <v>0</v>
      </c>
      <c r="M63" s="12">
        <v>0</v>
      </c>
      <c r="N63" s="12">
        <v>0.150535427418951</v>
      </c>
      <c r="O63" s="12">
        <v>0.161087261694553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 t="s">
        <v>205</v>
      </c>
      <c r="W63" s="12" t="s">
        <v>54</v>
      </c>
      <c r="X63" s="12">
        <v>22084945</v>
      </c>
      <c r="Y63" s="12">
        <v>22091386</v>
      </c>
      <c r="Z63" s="12">
        <v>6442</v>
      </c>
      <c r="AA63" s="12">
        <v>261</v>
      </c>
      <c r="AB63" s="12" t="s">
        <v>43</v>
      </c>
      <c r="AC63" s="12" t="s">
        <v>593</v>
      </c>
      <c r="AD63" s="12" t="s">
        <v>594</v>
      </c>
      <c r="AF63" t="s">
        <v>595</v>
      </c>
      <c r="AG63" t="s">
        <v>596</v>
      </c>
      <c r="AH63" t="s">
        <v>597</v>
      </c>
      <c r="AI63" t="s">
        <v>598</v>
      </c>
      <c r="AJ63" t="s">
        <v>599</v>
      </c>
      <c r="AK63" t="s">
        <v>600</v>
      </c>
    </row>
    <row r="64" spans="1:37">
      <c r="A64" s="12" t="s">
        <v>601</v>
      </c>
      <c r="B64" s="12" t="s">
        <v>602</v>
      </c>
      <c r="C64" s="12" t="s">
        <v>603</v>
      </c>
      <c r="D64" s="12">
        <v>2.13519956632886</v>
      </c>
      <c r="E64" s="12">
        <v>4.27039913265772</v>
      </c>
      <c r="F64" s="12">
        <v>0</v>
      </c>
      <c r="G64" s="12">
        <v>0</v>
      </c>
      <c r="H64" s="12" t="e">
        <f t="shared" si="1"/>
        <v>#NAME?</v>
      </c>
      <c r="I64" s="12">
        <v>0.00740995036027395</v>
      </c>
      <c r="J64" s="12">
        <v>0.875318560185055</v>
      </c>
      <c r="K64" s="12" t="s">
        <v>40</v>
      </c>
      <c r="L64" s="12">
        <v>0.0430635235634342</v>
      </c>
      <c r="M64" s="12">
        <v>0.0712455662866306</v>
      </c>
      <c r="N64" s="12">
        <v>0.0802855612901079</v>
      </c>
      <c r="O64" s="12">
        <v>0.0704756769913668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 t="s">
        <v>53</v>
      </c>
      <c r="W64" s="12" t="s">
        <v>42</v>
      </c>
      <c r="X64" s="12">
        <v>255706980</v>
      </c>
      <c r="Y64" s="12">
        <v>255764689</v>
      </c>
      <c r="Z64" s="12">
        <v>57710</v>
      </c>
      <c r="AA64" s="12">
        <v>458</v>
      </c>
      <c r="AB64" s="12" t="s">
        <v>43</v>
      </c>
      <c r="AC64" s="12" t="s">
        <v>604</v>
      </c>
      <c r="AD64" s="12" t="s">
        <v>605</v>
      </c>
      <c r="AF64" t="s">
        <v>606</v>
      </c>
      <c r="AG64" t="s">
        <v>607</v>
      </c>
      <c r="AH64" t="s">
        <v>608</v>
      </c>
      <c r="AI64" t="s">
        <v>609</v>
      </c>
      <c r="AJ64" t="s">
        <v>610</v>
      </c>
      <c r="AK64" t="s">
        <v>611</v>
      </c>
    </row>
    <row r="65" spans="1:37">
      <c r="A65" s="12" t="s">
        <v>612</v>
      </c>
      <c r="B65" s="12" t="s">
        <v>613</v>
      </c>
      <c r="C65" s="12" t="s">
        <v>614</v>
      </c>
      <c r="D65" s="12">
        <v>2.39103255514872</v>
      </c>
      <c r="E65" s="12">
        <v>4.78206511029742</v>
      </c>
      <c r="F65" s="12">
        <v>0</v>
      </c>
      <c r="G65" s="12">
        <v>0</v>
      </c>
      <c r="H65" s="12" t="e">
        <f t="shared" si="1"/>
        <v>#NAME?</v>
      </c>
      <c r="I65" s="12">
        <v>0.003229446251005</v>
      </c>
      <c r="J65" s="12">
        <v>0.524012756902203</v>
      </c>
      <c r="K65" s="12" t="s">
        <v>40</v>
      </c>
      <c r="L65" s="12">
        <v>0.0645952853451513</v>
      </c>
      <c r="M65" s="12">
        <v>0.0610676282456834</v>
      </c>
      <c r="N65" s="12">
        <v>0.020071390322527</v>
      </c>
      <c r="O65" s="12">
        <v>0.0805436308472763</v>
      </c>
      <c r="P65" s="12">
        <v>0.0944931313887725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 t="s">
        <v>205</v>
      </c>
      <c r="W65" s="12" t="s">
        <v>42</v>
      </c>
      <c r="X65" s="12">
        <v>58093735</v>
      </c>
      <c r="Y65" s="12">
        <v>58097892</v>
      </c>
      <c r="Z65" s="12">
        <v>4158</v>
      </c>
      <c r="AA65" s="12">
        <v>681</v>
      </c>
      <c r="AB65" s="12" t="s">
        <v>43</v>
      </c>
      <c r="AC65" s="12" t="s">
        <v>615</v>
      </c>
      <c r="AD65" s="12" t="s">
        <v>616</v>
      </c>
      <c r="AF65" t="s">
        <v>606</v>
      </c>
      <c r="AG65" t="s">
        <v>607</v>
      </c>
      <c r="AH65" t="s">
        <v>608</v>
      </c>
      <c r="AI65" t="s">
        <v>609</v>
      </c>
      <c r="AJ65" t="s">
        <v>610</v>
      </c>
      <c r="AK65" t="s">
        <v>611</v>
      </c>
    </row>
    <row r="66" spans="1:37">
      <c r="A66" s="12" t="s">
        <v>617</v>
      </c>
      <c r="B66" s="12" t="s">
        <v>618</v>
      </c>
      <c r="C66" s="12" t="s">
        <v>619</v>
      </c>
      <c r="D66" s="12">
        <v>1.5857956896884</v>
      </c>
      <c r="E66" s="12">
        <v>3.17159137937681</v>
      </c>
      <c r="F66" s="12">
        <v>0</v>
      </c>
      <c r="G66" s="12">
        <v>0</v>
      </c>
      <c r="H66" s="12" t="e">
        <f t="shared" si="1"/>
        <v>#NAME?</v>
      </c>
      <c r="I66" s="12">
        <v>0.03296152732136</v>
      </c>
      <c r="J66" s="12">
        <v>0.975686622911978</v>
      </c>
      <c r="K66" s="12" t="s">
        <v>40</v>
      </c>
      <c r="L66" s="12">
        <v>0.0538294044542928</v>
      </c>
      <c r="M66" s="12">
        <v>0.0203558760818945</v>
      </c>
      <c r="N66" s="12">
        <v>0.0401427806450539</v>
      </c>
      <c r="O66" s="12">
        <v>0.0805436308472763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 t="s">
        <v>115</v>
      </c>
      <c r="W66" s="12" t="s">
        <v>54</v>
      </c>
      <c r="X66" s="12">
        <v>133457254</v>
      </c>
      <c r="Y66" s="12">
        <v>133474655</v>
      </c>
      <c r="Z66" s="12">
        <v>17402</v>
      </c>
      <c r="AA66" s="12">
        <v>567</v>
      </c>
      <c r="AB66" s="12" t="s">
        <v>43</v>
      </c>
      <c r="AC66" s="12" t="s">
        <v>620</v>
      </c>
      <c r="AD66" s="12" t="s">
        <v>621</v>
      </c>
      <c r="AF66" t="s">
        <v>622</v>
      </c>
      <c r="AG66" t="s">
        <v>623</v>
      </c>
      <c r="AH66" t="s">
        <v>624</v>
      </c>
      <c r="AI66" t="s">
        <v>625</v>
      </c>
      <c r="AJ66" t="s">
        <v>626</v>
      </c>
      <c r="AK66" t="s">
        <v>627</v>
      </c>
    </row>
    <row r="67" spans="1:37">
      <c r="A67" s="12" t="s">
        <v>628</v>
      </c>
      <c r="B67" s="12" t="s">
        <v>629</v>
      </c>
      <c r="C67" s="12" t="s">
        <v>630</v>
      </c>
      <c r="D67" s="12">
        <v>2.81424318270661</v>
      </c>
      <c r="E67" s="12">
        <v>5.62848636541323</v>
      </c>
      <c r="F67" s="12">
        <v>0</v>
      </c>
      <c r="G67" s="12">
        <v>0</v>
      </c>
      <c r="H67" s="12" t="e">
        <f t="shared" ref="H67:H83" si="2">-inf</f>
        <v>#NAME?</v>
      </c>
      <c r="I67" s="12">
        <v>0.00105972674917403</v>
      </c>
      <c r="J67" s="12">
        <v>0.343904367644997</v>
      </c>
      <c r="K67" s="12" t="s">
        <v>40</v>
      </c>
      <c r="L67" s="12">
        <v>0.0861270471268685</v>
      </c>
      <c r="M67" s="12">
        <v>0.0407117521637889</v>
      </c>
      <c r="N67" s="12">
        <v>0.110392646773898</v>
      </c>
      <c r="O67" s="12">
        <v>0.0201359077118191</v>
      </c>
      <c r="P67" s="12">
        <v>0.115491605030721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 t="s">
        <v>53</v>
      </c>
      <c r="W67" s="12" t="s">
        <v>42</v>
      </c>
      <c r="X67" s="12">
        <v>281834156</v>
      </c>
      <c r="Y67" s="12">
        <v>281857037</v>
      </c>
      <c r="Z67" s="12">
        <v>22882</v>
      </c>
      <c r="AA67" s="12">
        <v>429</v>
      </c>
      <c r="AB67" s="12" t="s">
        <v>43</v>
      </c>
      <c r="AC67" s="12" t="s">
        <v>631</v>
      </c>
      <c r="AD67" s="12" t="s">
        <v>632</v>
      </c>
      <c r="AF67" t="s">
        <v>622</v>
      </c>
      <c r="AG67" t="s">
        <v>623</v>
      </c>
      <c r="AH67" t="s">
        <v>624</v>
      </c>
      <c r="AI67" t="s">
        <v>625</v>
      </c>
      <c r="AJ67" t="s">
        <v>626</v>
      </c>
      <c r="AK67" t="s">
        <v>627</v>
      </c>
    </row>
    <row r="68" spans="1:37">
      <c r="A68" s="12" t="s">
        <v>633</v>
      </c>
      <c r="B68" s="12" t="s">
        <v>634</v>
      </c>
      <c r="C68" s="12" t="s">
        <v>635</v>
      </c>
      <c r="D68" s="12">
        <v>2.06171299501282</v>
      </c>
      <c r="E68" s="12">
        <v>4.12342599002564</v>
      </c>
      <c r="F68" s="12">
        <v>0</v>
      </c>
      <c r="G68" s="12">
        <v>0</v>
      </c>
      <c r="H68" s="12" t="e">
        <f t="shared" si="2"/>
        <v>#NAME?</v>
      </c>
      <c r="I68" s="12">
        <v>0.0101360730951685</v>
      </c>
      <c r="J68" s="12">
        <v>0.975686622911978</v>
      </c>
      <c r="K68" s="12" t="s">
        <v>40</v>
      </c>
      <c r="L68" s="12">
        <v>0</v>
      </c>
      <c r="M68" s="12">
        <v>0.0916014423685251</v>
      </c>
      <c r="N68" s="12">
        <v>0</v>
      </c>
      <c r="O68" s="12">
        <v>0.110747492415005</v>
      </c>
      <c r="P68" s="12">
        <v>0.073494657746823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 t="s">
        <v>345</v>
      </c>
      <c r="W68" s="12" t="s">
        <v>42</v>
      </c>
      <c r="X68" s="12">
        <v>72342021</v>
      </c>
      <c r="Y68" s="12">
        <v>72367981</v>
      </c>
      <c r="Z68" s="12">
        <v>25961</v>
      </c>
      <c r="AA68" s="12">
        <v>516</v>
      </c>
      <c r="AB68" s="12" t="s">
        <v>43</v>
      </c>
      <c r="AC68" s="12" t="s">
        <v>636</v>
      </c>
      <c r="AD68" s="12" t="s">
        <v>637</v>
      </c>
      <c r="AF68" t="s">
        <v>622</v>
      </c>
      <c r="AG68" t="s">
        <v>623</v>
      </c>
      <c r="AH68" t="s">
        <v>624</v>
      </c>
      <c r="AI68" t="s">
        <v>625</v>
      </c>
      <c r="AJ68" t="s">
        <v>626</v>
      </c>
      <c r="AK68" t="s">
        <v>627</v>
      </c>
    </row>
    <row r="69" spans="1:37">
      <c r="A69" s="12" t="s">
        <v>638</v>
      </c>
      <c r="B69" s="12" t="s">
        <v>639</v>
      </c>
      <c r="C69" s="12" t="s">
        <v>640</v>
      </c>
      <c r="D69" s="12">
        <v>1.80075097958553</v>
      </c>
      <c r="E69" s="12">
        <v>3.60150195917106</v>
      </c>
      <c r="F69" s="12">
        <v>0</v>
      </c>
      <c r="G69" s="12">
        <v>0</v>
      </c>
      <c r="H69" s="12" t="e">
        <f t="shared" si="2"/>
        <v>#NAME?</v>
      </c>
      <c r="I69" s="12">
        <v>0.0456578761488374</v>
      </c>
      <c r="J69" s="12">
        <v>0.975686622911978</v>
      </c>
      <c r="K69" s="12" t="s">
        <v>40</v>
      </c>
      <c r="L69" s="12">
        <v>0</v>
      </c>
      <c r="M69" s="12">
        <v>0.152669070614208</v>
      </c>
      <c r="N69" s="12">
        <v>0</v>
      </c>
      <c r="O69" s="12">
        <v>0.0503397692795477</v>
      </c>
      <c r="P69" s="12">
        <v>0.0419969472838989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 t="s">
        <v>205</v>
      </c>
      <c r="W69" s="12" t="s">
        <v>42</v>
      </c>
      <c r="X69" s="12">
        <v>177261696</v>
      </c>
      <c r="Y69" s="12">
        <v>177292170</v>
      </c>
      <c r="Z69" s="12">
        <v>30475</v>
      </c>
      <c r="AA69" s="12">
        <v>1561</v>
      </c>
      <c r="AB69" s="12" t="s">
        <v>43</v>
      </c>
      <c r="AC69" s="12" t="s">
        <v>641</v>
      </c>
      <c r="AD69" s="12" t="s">
        <v>642</v>
      </c>
      <c r="AF69" t="s">
        <v>622</v>
      </c>
      <c r="AG69" t="s">
        <v>623</v>
      </c>
      <c r="AH69" t="s">
        <v>624</v>
      </c>
      <c r="AI69" t="s">
        <v>625</v>
      </c>
      <c r="AJ69" t="s">
        <v>626</v>
      </c>
      <c r="AK69" t="s">
        <v>627</v>
      </c>
    </row>
    <row r="70" spans="1:33">
      <c r="A70" s="12" t="s">
        <v>643</v>
      </c>
      <c r="B70" s="12" t="s">
        <v>644</v>
      </c>
      <c r="C70" s="12" t="s">
        <v>645</v>
      </c>
      <c r="D70" s="12">
        <v>1.82289725366539</v>
      </c>
      <c r="E70" s="12">
        <v>3.64579450733079</v>
      </c>
      <c r="F70" s="12">
        <v>0</v>
      </c>
      <c r="G70" s="12">
        <v>0</v>
      </c>
      <c r="H70" s="12" t="e">
        <f t="shared" si="2"/>
        <v>#NAME?</v>
      </c>
      <c r="I70" s="12">
        <v>0.0337739140123721</v>
      </c>
      <c r="J70" s="12">
        <v>0.975686622911978</v>
      </c>
      <c r="K70" s="12" t="s">
        <v>40</v>
      </c>
      <c r="L70" s="12">
        <v>0</v>
      </c>
      <c r="M70" s="12">
        <v>0.152669070614208</v>
      </c>
      <c r="N70" s="12">
        <v>0.020071390322527</v>
      </c>
      <c r="O70" s="12">
        <v>0.0402718154236382</v>
      </c>
      <c r="P70" s="12">
        <v>0.0314977104629242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 t="s">
        <v>318</v>
      </c>
      <c r="W70" s="12" t="s">
        <v>54</v>
      </c>
      <c r="X70" s="12">
        <v>94890532</v>
      </c>
      <c r="Y70" s="12">
        <v>94898104</v>
      </c>
      <c r="Z70" s="12">
        <v>7573</v>
      </c>
      <c r="AA70" s="12">
        <v>510</v>
      </c>
      <c r="AB70" s="12" t="s">
        <v>43</v>
      </c>
      <c r="AC70" s="12" t="s">
        <v>646</v>
      </c>
      <c r="AD70" s="12" t="s">
        <v>647</v>
      </c>
      <c r="AF70" t="s">
        <v>648</v>
      </c>
      <c r="AG70" t="s">
        <v>649</v>
      </c>
    </row>
    <row r="71" spans="1:35">
      <c r="A71" s="12" t="s">
        <v>650</v>
      </c>
      <c r="B71" s="12" t="s">
        <v>651</v>
      </c>
      <c r="C71" s="12" t="s">
        <v>652</v>
      </c>
      <c r="D71" s="12">
        <v>1.43604541761868</v>
      </c>
      <c r="E71" s="12">
        <v>2.87209083523736</v>
      </c>
      <c r="F71" s="12">
        <v>0</v>
      </c>
      <c r="G71" s="12">
        <v>0</v>
      </c>
      <c r="H71" s="12" t="e">
        <f t="shared" si="2"/>
        <v>#NAME?</v>
      </c>
      <c r="I71" s="12">
        <v>0.0409911148018764</v>
      </c>
      <c r="J71" s="12">
        <v>0.975686622911978</v>
      </c>
      <c r="K71" s="12" t="s">
        <v>40</v>
      </c>
      <c r="L71" s="12">
        <v>0</v>
      </c>
      <c r="M71" s="12">
        <v>0.0610676282456834</v>
      </c>
      <c r="N71" s="12">
        <v>0.0301070854837905</v>
      </c>
      <c r="O71" s="12">
        <v>0</v>
      </c>
      <c r="P71" s="12">
        <v>0.115491605030721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 t="s">
        <v>159</v>
      </c>
      <c r="W71" s="12" t="s">
        <v>42</v>
      </c>
      <c r="X71" s="12">
        <v>51551235</v>
      </c>
      <c r="Y71" s="12">
        <v>51576374</v>
      </c>
      <c r="Z71" s="12">
        <v>25140</v>
      </c>
      <c r="AA71" s="12">
        <v>529</v>
      </c>
      <c r="AB71" s="12" t="s">
        <v>43</v>
      </c>
      <c r="AC71" s="12" t="s">
        <v>653</v>
      </c>
      <c r="AD71" s="12" t="s">
        <v>654</v>
      </c>
      <c r="AF71" t="s">
        <v>655</v>
      </c>
      <c r="AG71" t="s">
        <v>656</v>
      </c>
      <c r="AH71" t="s">
        <v>657</v>
      </c>
      <c r="AI71" t="s">
        <v>658</v>
      </c>
    </row>
    <row r="72" spans="1:35">
      <c r="A72" s="12" t="s">
        <v>659</v>
      </c>
      <c r="B72" s="12" t="s">
        <v>660</v>
      </c>
      <c r="C72" s="12" t="s">
        <v>661</v>
      </c>
      <c r="D72" s="12">
        <v>2.08976474192685</v>
      </c>
      <c r="E72" s="12">
        <v>4.17952948385371</v>
      </c>
      <c r="F72" s="12">
        <v>0</v>
      </c>
      <c r="G72" s="12">
        <v>0</v>
      </c>
      <c r="H72" s="12" t="e">
        <f t="shared" si="2"/>
        <v>#NAME?</v>
      </c>
      <c r="I72" s="12">
        <v>0.0163675266647872</v>
      </c>
      <c r="J72" s="12">
        <v>0.975686622911978</v>
      </c>
      <c r="K72" s="12" t="s">
        <v>40</v>
      </c>
      <c r="L72" s="12">
        <v>0</v>
      </c>
      <c r="M72" s="12">
        <v>0.0407117521637889</v>
      </c>
      <c r="N72" s="12">
        <v>0</v>
      </c>
      <c r="O72" s="12">
        <v>0.110747492415005</v>
      </c>
      <c r="P72" s="12">
        <v>0.136490078672671</v>
      </c>
      <c r="Q72" s="12">
        <v>0</v>
      </c>
      <c r="R72" s="12">
        <v>0</v>
      </c>
      <c r="S72" s="12">
        <v>0</v>
      </c>
      <c r="T72" s="12">
        <v>0</v>
      </c>
      <c r="U72" s="12">
        <v>0</v>
      </c>
      <c r="V72" s="12" t="s">
        <v>115</v>
      </c>
      <c r="W72" s="12" t="s">
        <v>54</v>
      </c>
      <c r="X72" s="12">
        <v>30699478</v>
      </c>
      <c r="Y72" s="12">
        <v>30735182</v>
      </c>
      <c r="Z72" s="12">
        <v>35705</v>
      </c>
      <c r="AA72" s="12">
        <v>1000</v>
      </c>
      <c r="AB72" s="12" t="s">
        <v>43</v>
      </c>
      <c r="AC72" s="12" t="s">
        <v>662</v>
      </c>
      <c r="AD72" s="12" t="s">
        <v>663</v>
      </c>
      <c r="AF72" t="s">
        <v>664</v>
      </c>
      <c r="AG72" t="s">
        <v>665</v>
      </c>
      <c r="AH72" t="s">
        <v>666</v>
      </c>
      <c r="AI72" t="s">
        <v>667</v>
      </c>
    </row>
    <row r="73" spans="1:35">
      <c r="A73" s="12" t="s">
        <v>668</v>
      </c>
      <c r="B73" s="12" t="s">
        <v>660</v>
      </c>
      <c r="C73" s="12" t="s">
        <v>661</v>
      </c>
      <c r="D73" s="12">
        <v>1.37488172027866</v>
      </c>
      <c r="E73" s="12">
        <v>2.74976344055732</v>
      </c>
      <c r="F73" s="12">
        <v>0</v>
      </c>
      <c r="G73" s="12">
        <v>0</v>
      </c>
      <c r="H73" s="12" t="e">
        <f t="shared" si="2"/>
        <v>#NAME?</v>
      </c>
      <c r="I73" s="12">
        <v>0.0491573986131253</v>
      </c>
      <c r="J73" s="12">
        <v>0.975686622911978</v>
      </c>
      <c r="K73" s="12" t="s">
        <v>40</v>
      </c>
      <c r="L73" s="12">
        <v>0.0322976426725757</v>
      </c>
      <c r="M73" s="12">
        <v>0.0814235043275778</v>
      </c>
      <c r="N73" s="12">
        <v>0</v>
      </c>
      <c r="O73" s="12">
        <v>0</v>
      </c>
      <c r="P73" s="12">
        <v>0.0839938945677978</v>
      </c>
      <c r="Q73" s="12">
        <v>0</v>
      </c>
      <c r="R73" s="12">
        <v>0</v>
      </c>
      <c r="S73" s="12">
        <v>0</v>
      </c>
      <c r="T73" s="12">
        <v>0</v>
      </c>
      <c r="U73" s="12">
        <v>0</v>
      </c>
      <c r="V73" s="12" t="s">
        <v>115</v>
      </c>
      <c r="W73" s="12" t="s">
        <v>54</v>
      </c>
      <c r="X73" s="12">
        <v>31605670</v>
      </c>
      <c r="Y73" s="12">
        <v>31633781</v>
      </c>
      <c r="Z73" s="12">
        <v>28112</v>
      </c>
      <c r="AA73" s="12">
        <v>564</v>
      </c>
      <c r="AB73" s="12" t="s">
        <v>43</v>
      </c>
      <c r="AC73" s="12" t="s">
        <v>669</v>
      </c>
      <c r="AD73" s="12" t="s">
        <v>670</v>
      </c>
      <c r="AF73" t="s">
        <v>671</v>
      </c>
      <c r="AG73" t="s">
        <v>672</v>
      </c>
      <c r="AH73" t="s">
        <v>673</v>
      </c>
      <c r="AI73" t="s">
        <v>674</v>
      </c>
    </row>
    <row r="74" spans="1:35">
      <c r="A74" s="12" t="s">
        <v>675</v>
      </c>
      <c r="B74" s="12" t="s">
        <v>676</v>
      </c>
      <c r="C74" s="12" t="s">
        <v>677</v>
      </c>
      <c r="D74" s="12">
        <v>2.51980893637869</v>
      </c>
      <c r="E74" s="12">
        <v>5.03961787275737</v>
      </c>
      <c r="F74" s="12">
        <v>0</v>
      </c>
      <c r="G74" s="12">
        <v>0</v>
      </c>
      <c r="H74" s="12" t="e">
        <f t="shared" si="2"/>
        <v>#NAME?</v>
      </c>
      <c r="I74" s="12">
        <v>0.00255997352213342</v>
      </c>
      <c r="J74" s="12">
        <v>0.477691059230097</v>
      </c>
      <c r="K74" s="12" t="s">
        <v>40</v>
      </c>
      <c r="L74" s="12">
        <v>0.0430635235634342</v>
      </c>
      <c r="M74" s="12">
        <v>0.0508896902047361</v>
      </c>
      <c r="N74" s="12">
        <v>0.0602141709675809</v>
      </c>
      <c r="O74" s="12">
        <v>0.130883400126824</v>
      </c>
      <c r="P74" s="12">
        <v>0.0314977104629242</v>
      </c>
      <c r="Q74" s="12">
        <v>0</v>
      </c>
      <c r="R74" s="12">
        <v>0</v>
      </c>
      <c r="S74" s="12">
        <v>0</v>
      </c>
      <c r="T74" s="12">
        <v>0</v>
      </c>
      <c r="U74" s="12">
        <v>0</v>
      </c>
      <c r="V74" s="12" t="s">
        <v>103</v>
      </c>
      <c r="W74" s="12" t="s">
        <v>54</v>
      </c>
      <c r="X74" s="12">
        <v>80713738</v>
      </c>
      <c r="Y74" s="12">
        <v>80732927</v>
      </c>
      <c r="Z74" s="12">
        <v>19190</v>
      </c>
      <c r="AA74" s="12">
        <v>449</v>
      </c>
      <c r="AB74" s="12" t="s">
        <v>43</v>
      </c>
      <c r="AC74" s="12" t="s">
        <v>678</v>
      </c>
      <c r="AD74" s="12" t="s">
        <v>679</v>
      </c>
      <c r="AF74" t="s">
        <v>680</v>
      </c>
      <c r="AG74" t="s">
        <v>681</v>
      </c>
      <c r="AH74" t="s">
        <v>682</v>
      </c>
      <c r="AI74" t="s">
        <v>683</v>
      </c>
    </row>
    <row r="75" spans="1:35">
      <c r="A75" s="12" t="s">
        <v>684</v>
      </c>
      <c r="B75" s="12" t="s">
        <v>685</v>
      </c>
      <c r="C75" s="12" t="s">
        <v>686</v>
      </c>
      <c r="D75" s="12">
        <v>2.87958082553036</v>
      </c>
      <c r="E75" s="12">
        <v>5.75916165106072</v>
      </c>
      <c r="F75" s="12">
        <v>0</v>
      </c>
      <c r="G75" s="12">
        <v>0</v>
      </c>
      <c r="H75" s="12" t="e">
        <f t="shared" si="2"/>
        <v>#NAME?</v>
      </c>
      <c r="I75" s="12">
        <v>0.000819342326112197</v>
      </c>
      <c r="J75" s="12">
        <v>0.321114232355372</v>
      </c>
      <c r="K75" s="12" t="s">
        <v>40</v>
      </c>
      <c r="L75" s="12">
        <v>0</v>
      </c>
      <c r="M75" s="12">
        <v>0.0916014423685251</v>
      </c>
      <c r="N75" s="12">
        <v>0.0702498661288444</v>
      </c>
      <c r="O75" s="12">
        <v>0.0805436308472763</v>
      </c>
      <c r="P75" s="12">
        <v>0.146989315493646</v>
      </c>
      <c r="Q75" s="12">
        <v>0</v>
      </c>
      <c r="R75" s="12">
        <v>0</v>
      </c>
      <c r="S75" s="12">
        <v>0</v>
      </c>
      <c r="T75" s="12">
        <v>0</v>
      </c>
      <c r="U75" s="12">
        <v>0</v>
      </c>
      <c r="V75" s="12" t="s">
        <v>53</v>
      </c>
      <c r="W75" s="12" t="s">
        <v>42</v>
      </c>
      <c r="X75" s="12">
        <v>7973764</v>
      </c>
      <c r="Y75" s="12">
        <v>7976859</v>
      </c>
      <c r="Z75" s="12">
        <v>3096</v>
      </c>
      <c r="AA75" s="12">
        <v>3096</v>
      </c>
      <c r="AB75" s="12" t="s">
        <v>43</v>
      </c>
      <c r="AC75" s="12" t="s">
        <v>687</v>
      </c>
      <c r="AD75" s="12" t="s">
        <v>688</v>
      </c>
      <c r="AF75" t="s">
        <v>689</v>
      </c>
      <c r="AG75" t="s">
        <v>690</v>
      </c>
      <c r="AH75" t="s">
        <v>691</v>
      </c>
      <c r="AI75" t="s">
        <v>692</v>
      </c>
    </row>
    <row r="76" spans="1:35">
      <c r="A76" s="12" t="s">
        <v>693</v>
      </c>
      <c r="B76" s="12" t="s">
        <v>694</v>
      </c>
      <c r="C76" s="12" t="s">
        <v>695</v>
      </c>
      <c r="D76" s="12">
        <v>2.0180385907928</v>
      </c>
      <c r="E76" s="12">
        <v>4.0360771815856</v>
      </c>
      <c r="F76" s="12">
        <v>0</v>
      </c>
      <c r="G76" s="12">
        <v>0</v>
      </c>
      <c r="H76" s="12" t="e">
        <f t="shared" si="2"/>
        <v>#NAME?</v>
      </c>
      <c r="I76" s="12">
        <v>0.0094592617457478</v>
      </c>
      <c r="J76" s="12">
        <v>0.975686622911978</v>
      </c>
      <c r="K76" s="12" t="s">
        <v>40</v>
      </c>
      <c r="L76" s="12">
        <v>0.0322976426725757</v>
      </c>
      <c r="M76" s="12">
        <v>0.0610676282456834</v>
      </c>
      <c r="N76" s="12">
        <v>0.0301070854837905</v>
      </c>
      <c r="O76" s="12">
        <v>0</v>
      </c>
      <c r="P76" s="12">
        <v>0.167987789135596</v>
      </c>
      <c r="Q76" s="12">
        <v>0</v>
      </c>
      <c r="R76" s="12">
        <v>0</v>
      </c>
      <c r="S76" s="12">
        <v>0</v>
      </c>
      <c r="T76" s="12">
        <v>0</v>
      </c>
      <c r="U76" s="12">
        <v>0</v>
      </c>
      <c r="V76" s="12" t="s">
        <v>318</v>
      </c>
      <c r="W76" s="12" t="s">
        <v>42</v>
      </c>
      <c r="X76" s="12">
        <v>31604268</v>
      </c>
      <c r="Y76" s="12">
        <v>31693992</v>
      </c>
      <c r="Z76" s="12">
        <v>89725</v>
      </c>
      <c r="AA76" s="12">
        <v>746</v>
      </c>
      <c r="AB76" s="12" t="s">
        <v>43</v>
      </c>
      <c r="AC76" s="12" t="s">
        <v>696</v>
      </c>
      <c r="AD76" s="12" t="s">
        <v>697</v>
      </c>
      <c r="AF76" t="s">
        <v>698</v>
      </c>
      <c r="AG76" t="s">
        <v>699</v>
      </c>
      <c r="AH76" t="s">
        <v>700</v>
      </c>
      <c r="AI76" t="s">
        <v>701</v>
      </c>
    </row>
    <row r="77" spans="1:37">
      <c r="A77" s="12" t="s">
        <v>702</v>
      </c>
      <c r="B77" s="12" t="s">
        <v>703</v>
      </c>
      <c r="C77" s="12" t="s">
        <v>704</v>
      </c>
      <c r="D77" s="12">
        <v>1.46377435465639</v>
      </c>
      <c r="E77" s="12">
        <v>2.92754870931278</v>
      </c>
      <c r="F77" s="12">
        <v>0</v>
      </c>
      <c r="G77" s="12">
        <v>0</v>
      </c>
      <c r="H77" s="12" t="e">
        <f t="shared" si="2"/>
        <v>#NAME?</v>
      </c>
      <c r="I77" s="12">
        <v>0.0388006021813362</v>
      </c>
      <c r="J77" s="12">
        <v>0.975686622911978</v>
      </c>
      <c r="K77" s="12" t="s">
        <v>40</v>
      </c>
      <c r="L77" s="12">
        <v>0</v>
      </c>
      <c r="M77" s="12">
        <v>0.0712455662866306</v>
      </c>
      <c r="N77" s="12">
        <v>0.0401427806450539</v>
      </c>
      <c r="O77" s="12">
        <v>0</v>
      </c>
      <c r="P77" s="12">
        <v>0.0944931313887725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 t="s">
        <v>41</v>
      </c>
      <c r="W77" s="12" t="s">
        <v>54</v>
      </c>
      <c r="X77" s="12">
        <v>77136036</v>
      </c>
      <c r="Y77" s="12">
        <v>77140011</v>
      </c>
      <c r="Z77" s="12">
        <v>3976</v>
      </c>
      <c r="AA77" s="12">
        <v>3976</v>
      </c>
      <c r="AB77" s="12" t="s">
        <v>43</v>
      </c>
      <c r="AC77" s="12" t="s">
        <v>705</v>
      </c>
      <c r="AD77" s="12" t="s">
        <v>706</v>
      </c>
      <c r="AF77" t="s">
        <v>707</v>
      </c>
      <c r="AG77" t="s">
        <v>708</v>
      </c>
      <c r="AH77" t="s">
        <v>709</v>
      </c>
      <c r="AI77" t="s">
        <v>710</v>
      </c>
      <c r="AJ77" t="s">
        <v>711</v>
      </c>
      <c r="AK77" t="s">
        <v>712</v>
      </c>
    </row>
    <row r="78" spans="1:35">
      <c r="A78" s="12" t="s">
        <v>713</v>
      </c>
      <c r="B78" s="12"/>
      <c r="C78" s="12" t="s">
        <v>713</v>
      </c>
      <c r="D78" s="12">
        <v>4.51959913780476</v>
      </c>
      <c r="E78" s="12">
        <v>9.03919827560951</v>
      </c>
      <c r="F78" s="12">
        <v>0</v>
      </c>
      <c r="G78" s="12">
        <v>0</v>
      </c>
      <c r="H78" s="12" t="e">
        <f t="shared" si="2"/>
        <v>#NAME?</v>
      </c>
      <c r="I78" s="12">
        <v>0.000186263604772926</v>
      </c>
      <c r="J78" s="12">
        <v>0.17378394325314</v>
      </c>
      <c r="K78" s="12" t="s">
        <v>40</v>
      </c>
      <c r="L78" s="12">
        <v>0.0538294044542928</v>
      </c>
      <c r="M78" s="12">
        <v>0.234092574941786</v>
      </c>
      <c r="N78" s="12">
        <v>0.160571122580216</v>
      </c>
      <c r="O78" s="12">
        <v>0.120815446270914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 t="s">
        <v>53</v>
      </c>
      <c r="W78" s="12" t="s">
        <v>42</v>
      </c>
      <c r="X78" s="12">
        <v>121281853</v>
      </c>
      <c r="Y78" s="12">
        <v>121293097</v>
      </c>
      <c r="Z78" s="12">
        <v>11245</v>
      </c>
      <c r="AA78" s="12">
        <v>11245</v>
      </c>
      <c r="AB78" s="12" t="s">
        <v>714</v>
      </c>
      <c r="AC78" s="12"/>
      <c r="AD78" s="12"/>
      <c r="AF78" t="s">
        <v>715</v>
      </c>
      <c r="AG78" t="s">
        <v>716</v>
      </c>
      <c r="AH78" t="s">
        <v>717</v>
      </c>
      <c r="AI78" t="s">
        <v>718</v>
      </c>
    </row>
    <row r="79" spans="1:35">
      <c r="A79" s="12" t="s">
        <v>719</v>
      </c>
      <c r="B79" s="12"/>
      <c r="C79" s="12" t="s">
        <v>719</v>
      </c>
      <c r="D79" s="12">
        <v>1.92429229097039</v>
      </c>
      <c r="E79" s="12">
        <v>3.84858458194077</v>
      </c>
      <c r="F79" s="12">
        <v>0</v>
      </c>
      <c r="G79" s="12">
        <v>0</v>
      </c>
      <c r="H79" s="12" t="e">
        <f t="shared" si="2"/>
        <v>#NAME?</v>
      </c>
      <c r="I79" s="12">
        <v>0.0320867455822329</v>
      </c>
      <c r="J79" s="12">
        <v>0.975686622911978</v>
      </c>
      <c r="K79" s="12" t="s">
        <v>40</v>
      </c>
      <c r="L79" s="12">
        <v>0</v>
      </c>
      <c r="M79" s="12">
        <v>0.122135256491367</v>
      </c>
      <c r="N79" s="12">
        <v>0.100356951612635</v>
      </c>
      <c r="O79" s="12">
        <v>0.0201359077118191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 t="s">
        <v>53</v>
      </c>
      <c r="W79" s="12" t="s">
        <v>42</v>
      </c>
      <c r="X79" s="12">
        <v>121290678</v>
      </c>
      <c r="Y79" s="12">
        <v>121293097</v>
      </c>
      <c r="Z79" s="12">
        <v>2420</v>
      </c>
      <c r="AA79" s="12">
        <v>2420</v>
      </c>
      <c r="AB79" s="12" t="s">
        <v>714</v>
      </c>
      <c r="AC79" s="12"/>
      <c r="AD79" s="12"/>
      <c r="AF79" t="s">
        <v>720</v>
      </c>
      <c r="AG79" t="s">
        <v>721</v>
      </c>
      <c r="AH79" t="s">
        <v>722</v>
      </c>
      <c r="AI79" t="s">
        <v>723</v>
      </c>
    </row>
    <row r="80" spans="1:37">
      <c r="A80" s="12" t="s">
        <v>724</v>
      </c>
      <c r="B80" s="12"/>
      <c r="C80" s="12" t="s">
        <v>724</v>
      </c>
      <c r="D80" s="12">
        <v>3.02016282866723</v>
      </c>
      <c r="E80" s="12">
        <v>6.04032565733445</v>
      </c>
      <c r="F80" s="12">
        <v>0</v>
      </c>
      <c r="G80" s="12">
        <v>0</v>
      </c>
      <c r="H80" s="12" t="e">
        <f t="shared" si="2"/>
        <v>#NAME?</v>
      </c>
      <c r="I80" s="12">
        <v>0.000759953241349575</v>
      </c>
      <c r="J80" s="12">
        <v>0.321114232355372</v>
      </c>
      <c r="K80" s="12" t="s">
        <v>40</v>
      </c>
      <c r="L80" s="12">
        <v>0.118424689799444</v>
      </c>
      <c r="M80" s="12">
        <v>0.0305338141228417</v>
      </c>
      <c r="N80" s="12">
        <v>0.120428341935161</v>
      </c>
      <c r="O80" s="12">
        <v>0.100679538559095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 t="s">
        <v>53</v>
      </c>
      <c r="W80" s="12" t="s">
        <v>42</v>
      </c>
      <c r="X80" s="12">
        <v>121968154</v>
      </c>
      <c r="Y80" s="12">
        <v>121970076</v>
      </c>
      <c r="Z80" s="12">
        <v>1923</v>
      </c>
      <c r="AA80" s="12">
        <v>1923</v>
      </c>
      <c r="AB80" s="12" t="s">
        <v>714</v>
      </c>
      <c r="AC80" s="12"/>
      <c r="AD80" s="12"/>
      <c r="AF80" t="s">
        <v>725</v>
      </c>
      <c r="AG80" t="s">
        <v>726</v>
      </c>
      <c r="AH80" t="s">
        <v>727</v>
      </c>
      <c r="AI80" t="s">
        <v>728</v>
      </c>
      <c r="AJ80" t="s">
        <v>729</v>
      </c>
      <c r="AK80" t="s">
        <v>730</v>
      </c>
    </row>
    <row r="81" spans="1:37">
      <c r="A81" s="12" t="s">
        <v>731</v>
      </c>
      <c r="B81" s="12"/>
      <c r="C81" s="12" t="s">
        <v>731</v>
      </c>
      <c r="D81" s="12">
        <v>1.54411993724611</v>
      </c>
      <c r="E81" s="12">
        <v>3.08823987449223</v>
      </c>
      <c r="F81" s="12">
        <v>0</v>
      </c>
      <c r="G81" s="12">
        <v>0</v>
      </c>
      <c r="H81" s="12" t="e">
        <f t="shared" si="2"/>
        <v>#NAME?</v>
      </c>
      <c r="I81" s="12">
        <v>0.0331756993326819</v>
      </c>
      <c r="J81" s="12">
        <v>0.975686622911978</v>
      </c>
      <c r="K81" s="12" t="s">
        <v>40</v>
      </c>
      <c r="L81" s="12">
        <v>0</v>
      </c>
      <c r="M81" s="12">
        <v>0.0407117521637889</v>
      </c>
      <c r="N81" s="12">
        <v>0.020071390322527</v>
      </c>
      <c r="O81" s="12">
        <v>0.0805436308472763</v>
      </c>
      <c r="P81" s="12">
        <v>0.0629954209258483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 t="s">
        <v>53</v>
      </c>
      <c r="W81" s="12" t="s">
        <v>42</v>
      </c>
      <c r="X81" s="12">
        <v>122605161</v>
      </c>
      <c r="Y81" s="12">
        <v>122613766</v>
      </c>
      <c r="Z81" s="12">
        <v>8606</v>
      </c>
      <c r="AA81" s="12">
        <v>8606</v>
      </c>
      <c r="AB81" s="12" t="s">
        <v>714</v>
      </c>
      <c r="AC81" s="12"/>
      <c r="AD81" s="12"/>
      <c r="AF81" t="s">
        <v>732</v>
      </c>
      <c r="AG81" t="s">
        <v>733</v>
      </c>
      <c r="AH81" t="s">
        <v>734</v>
      </c>
      <c r="AI81" t="s">
        <v>735</v>
      </c>
      <c r="AJ81" t="s">
        <v>736</v>
      </c>
      <c r="AK81" t="s">
        <v>737</v>
      </c>
    </row>
    <row r="82" spans="1:37">
      <c r="A82" s="12" t="s">
        <v>738</v>
      </c>
      <c r="B82" s="12"/>
      <c r="C82" s="12" t="s">
        <v>738</v>
      </c>
      <c r="D82" s="12">
        <v>3.35273645941735</v>
      </c>
      <c r="E82" s="12">
        <v>6.7054729188347</v>
      </c>
      <c r="F82" s="12">
        <v>0</v>
      </c>
      <c r="G82" s="12">
        <v>0</v>
      </c>
      <c r="H82" s="12" t="e">
        <f t="shared" si="2"/>
        <v>#NAME?</v>
      </c>
      <c r="I82" s="12">
        <v>0.000241493105607186</v>
      </c>
      <c r="J82" s="12">
        <v>0.200278282250227</v>
      </c>
      <c r="K82" s="12" t="s">
        <v>40</v>
      </c>
      <c r="L82" s="12">
        <v>0.107658808908585</v>
      </c>
      <c r="M82" s="12">
        <v>0.132313194532314</v>
      </c>
      <c r="N82" s="12">
        <v>0.0802855612901079</v>
      </c>
      <c r="O82" s="12">
        <v>0</v>
      </c>
      <c r="P82" s="12">
        <v>0.136490078672671</v>
      </c>
      <c r="Q82" s="12">
        <v>0</v>
      </c>
      <c r="R82" s="12">
        <v>0</v>
      </c>
      <c r="S82" s="12">
        <v>0</v>
      </c>
      <c r="T82" s="12">
        <v>0</v>
      </c>
      <c r="U82" s="12">
        <v>0</v>
      </c>
      <c r="V82" s="12" t="s">
        <v>53</v>
      </c>
      <c r="W82" s="12" t="s">
        <v>54</v>
      </c>
      <c r="X82" s="12">
        <v>131552706</v>
      </c>
      <c r="Y82" s="12">
        <v>131577776</v>
      </c>
      <c r="Z82" s="12">
        <v>25071</v>
      </c>
      <c r="AA82" s="12">
        <v>25071</v>
      </c>
      <c r="AB82" s="12" t="s">
        <v>714</v>
      </c>
      <c r="AC82" s="12"/>
      <c r="AD82" s="12"/>
      <c r="AF82" t="s">
        <v>739</v>
      </c>
      <c r="AG82" t="s">
        <v>740</v>
      </c>
      <c r="AH82" t="s">
        <v>741</v>
      </c>
      <c r="AI82" t="s">
        <v>742</v>
      </c>
      <c r="AJ82" t="s">
        <v>743</v>
      </c>
      <c r="AK82" t="s">
        <v>744</v>
      </c>
    </row>
    <row r="83" spans="1:37">
      <c r="A83" s="12" t="s">
        <v>745</v>
      </c>
      <c r="B83" s="12"/>
      <c r="C83" s="12" t="s">
        <v>745</v>
      </c>
      <c r="D83" s="12">
        <v>5.60644620422696</v>
      </c>
      <c r="E83" s="12">
        <v>11.2128924084539</v>
      </c>
      <c r="F83" s="12">
        <v>0</v>
      </c>
      <c r="G83" s="12">
        <v>0</v>
      </c>
      <c r="H83" s="12" t="e">
        <f t="shared" si="2"/>
        <v>#NAME?</v>
      </c>
      <c r="I83" s="12">
        <v>0.00188784946889168</v>
      </c>
      <c r="J83" s="12">
        <v>0.419577204361945</v>
      </c>
      <c r="K83" s="12" t="s">
        <v>40</v>
      </c>
      <c r="L83" s="12">
        <v>0</v>
      </c>
      <c r="M83" s="12">
        <v>0.0508896902047361</v>
      </c>
      <c r="N83" s="12">
        <v>0.0702498661288444</v>
      </c>
      <c r="O83" s="12">
        <v>0.322174523389104</v>
      </c>
      <c r="P83" s="12">
        <v>0.304477867808266</v>
      </c>
      <c r="Q83" s="12">
        <v>0</v>
      </c>
      <c r="R83" s="12">
        <v>0</v>
      </c>
      <c r="S83" s="12">
        <v>0</v>
      </c>
      <c r="T83" s="12">
        <v>0</v>
      </c>
      <c r="U83" s="12">
        <v>0</v>
      </c>
      <c r="V83" s="12" t="s">
        <v>205</v>
      </c>
      <c r="W83" s="12" t="s">
        <v>54</v>
      </c>
      <c r="X83" s="12">
        <v>84350150</v>
      </c>
      <c r="Y83" s="12">
        <v>84376531</v>
      </c>
      <c r="Z83" s="12">
        <v>26382</v>
      </c>
      <c r="AA83" s="12">
        <v>26382</v>
      </c>
      <c r="AB83" s="12" t="s">
        <v>714</v>
      </c>
      <c r="AC83" s="12"/>
      <c r="AD83" s="12"/>
      <c r="AF83" t="s">
        <v>746</v>
      </c>
      <c r="AG83" t="s">
        <v>747</v>
      </c>
      <c r="AH83" t="s">
        <v>748</v>
      </c>
      <c r="AI83" t="s">
        <v>749</v>
      </c>
      <c r="AJ83" t="s">
        <v>750</v>
      </c>
      <c r="AK83" t="s">
        <v>751</v>
      </c>
    </row>
    <row r="84" spans="1:33">
      <c r="A84" s="12" t="s">
        <v>752</v>
      </c>
      <c r="B84" s="12" t="s">
        <v>753</v>
      </c>
      <c r="C84" s="12" t="s">
        <v>754</v>
      </c>
      <c r="D84" s="12">
        <v>1.22207328563643</v>
      </c>
      <c r="E84" s="12">
        <v>0</v>
      </c>
      <c r="F84" s="12">
        <v>2.44414657127286</v>
      </c>
      <c r="G84" s="12" t="s">
        <v>755</v>
      </c>
      <c r="H84" s="12" t="s">
        <v>755</v>
      </c>
      <c r="I84" s="12">
        <v>0.0472246376407374</v>
      </c>
      <c r="J84" s="12">
        <v>0.975686622911978</v>
      </c>
      <c r="K84" s="12" t="s">
        <v>756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.0348053821093793</v>
      </c>
      <c r="R84" s="12">
        <v>0.0245859837126217</v>
      </c>
      <c r="S84" s="12">
        <v>0</v>
      </c>
      <c r="T84" s="12">
        <v>0.0347397432760764</v>
      </c>
      <c r="U84" s="12">
        <v>0.0214838689122208</v>
      </c>
      <c r="V84" s="12" t="s">
        <v>103</v>
      </c>
      <c r="W84" s="12" t="s">
        <v>42</v>
      </c>
      <c r="X84" s="12">
        <v>54516976</v>
      </c>
      <c r="Y84" s="12">
        <v>54554495</v>
      </c>
      <c r="Z84" s="12">
        <v>37520</v>
      </c>
      <c r="AA84" s="12">
        <v>653</v>
      </c>
      <c r="AB84" s="12" t="s">
        <v>43</v>
      </c>
      <c r="AC84" s="12" t="s">
        <v>757</v>
      </c>
      <c r="AD84" s="12" t="s">
        <v>758</v>
      </c>
      <c r="AF84" t="s">
        <v>759</v>
      </c>
      <c r="AG84" t="s">
        <v>760</v>
      </c>
    </row>
    <row r="85" spans="1:35">
      <c r="A85" s="12" t="s">
        <v>761</v>
      </c>
      <c r="B85" s="12" t="s">
        <v>762</v>
      </c>
      <c r="C85" s="12" t="s">
        <v>763</v>
      </c>
      <c r="D85" s="12">
        <v>1.45076927120371</v>
      </c>
      <c r="E85" s="12">
        <v>0</v>
      </c>
      <c r="F85" s="12">
        <v>2.90153854240741</v>
      </c>
      <c r="G85" s="12" t="s">
        <v>755</v>
      </c>
      <c r="H85" s="12" t="s">
        <v>755</v>
      </c>
      <c r="I85" s="12">
        <v>0.0319618098799712</v>
      </c>
      <c r="J85" s="12">
        <v>0.975686622911978</v>
      </c>
      <c r="K85" s="12" t="s">
        <v>756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12">
        <v>0</v>
      </c>
      <c r="S85" s="12">
        <v>0.0818451354408378</v>
      </c>
      <c r="T85" s="12">
        <v>0.0231598288507176</v>
      </c>
      <c r="U85" s="12">
        <v>0.0322258033683312</v>
      </c>
      <c r="V85" s="12" t="s">
        <v>351</v>
      </c>
      <c r="W85" s="12" t="s">
        <v>54</v>
      </c>
      <c r="X85" s="12">
        <v>104828874</v>
      </c>
      <c r="Y85" s="12">
        <v>104846483</v>
      </c>
      <c r="Z85" s="12">
        <v>17610</v>
      </c>
      <c r="AA85" s="12">
        <v>419</v>
      </c>
      <c r="AB85" s="12" t="s">
        <v>43</v>
      </c>
      <c r="AC85" s="12" t="s">
        <v>764</v>
      </c>
      <c r="AD85" s="12" t="s">
        <v>765</v>
      </c>
      <c r="AF85" t="s">
        <v>766</v>
      </c>
      <c r="AG85" t="s">
        <v>767</v>
      </c>
      <c r="AH85" t="s">
        <v>768</v>
      </c>
      <c r="AI85" t="s">
        <v>769</v>
      </c>
    </row>
    <row r="86" spans="1:37">
      <c r="A86" s="12" t="s">
        <v>770</v>
      </c>
      <c r="B86" s="12" t="s">
        <v>771</v>
      </c>
      <c r="C86" s="12" t="s">
        <v>772</v>
      </c>
      <c r="D86" s="12">
        <v>1.34178638858924</v>
      </c>
      <c r="E86" s="12">
        <v>0</v>
      </c>
      <c r="F86" s="12">
        <v>2.68357277717848</v>
      </c>
      <c r="G86" s="12" t="s">
        <v>755</v>
      </c>
      <c r="H86" s="12" t="s">
        <v>755</v>
      </c>
      <c r="I86" s="12">
        <v>0.0319202172910098</v>
      </c>
      <c r="J86" s="12">
        <v>0.975686622911978</v>
      </c>
      <c r="K86" s="12" t="s">
        <v>756</v>
      </c>
      <c r="L86" s="12">
        <v>0</v>
      </c>
      <c r="M86" s="12">
        <v>0</v>
      </c>
      <c r="N86" s="12">
        <v>0</v>
      </c>
      <c r="O86" s="12">
        <v>0</v>
      </c>
      <c r="P86" s="12">
        <v>0</v>
      </c>
      <c r="Q86" s="12">
        <v>0.0232035880729195</v>
      </c>
      <c r="R86" s="12">
        <v>0.0368789755689326</v>
      </c>
      <c r="S86" s="12">
        <v>0.0467686488233359</v>
      </c>
      <c r="T86" s="12">
        <v>0</v>
      </c>
      <c r="U86" s="12">
        <v>0.0214838689122208</v>
      </c>
      <c r="V86" s="12" t="s">
        <v>159</v>
      </c>
      <c r="W86" s="12" t="s">
        <v>42</v>
      </c>
      <c r="X86" s="12">
        <v>10602627</v>
      </c>
      <c r="Y86" s="12">
        <v>10604027</v>
      </c>
      <c r="Z86" s="12">
        <v>1401</v>
      </c>
      <c r="AA86" s="12">
        <v>303</v>
      </c>
      <c r="AB86" s="12" t="s">
        <v>43</v>
      </c>
      <c r="AC86" s="12" t="s">
        <v>773</v>
      </c>
      <c r="AD86" s="12" t="s">
        <v>774</v>
      </c>
      <c r="AF86" t="s">
        <v>775</v>
      </c>
      <c r="AG86" t="s">
        <v>776</v>
      </c>
      <c r="AH86" t="s">
        <v>777</v>
      </c>
      <c r="AI86" t="s">
        <v>778</v>
      </c>
      <c r="AJ86" t="s">
        <v>779</v>
      </c>
      <c r="AK86" t="s">
        <v>780</v>
      </c>
    </row>
    <row r="87" spans="1:37">
      <c r="A87" s="12" t="s">
        <v>781</v>
      </c>
      <c r="B87" s="12" t="s">
        <v>782</v>
      </c>
      <c r="C87" s="12" t="s">
        <v>783</v>
      </c>
      <c r="D87" s="12">
        <v>4.03828302814907</v>
      </c>
      <c r="E87" s="12">
        <v>0</v>
      </c>
      <c r="F87" s="12">
        <v>8.07656605629815</v>
      </c>
      <c r="G87" s="12" t="s">
        <v>755</v>
      </c>
      <c r="H87" s="12" t="s">
        <v>755</v>
      </c>
      <c r="I87" s="12">
        <v>0.0136373536958962</v>
      </c>
      <c r="J87" s="12">
        <v>0.975686622911978</v>
      </c>
      <c r="K87" s="12" t="s">
        <v>756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0</v>
      </c>
      <c r="R87" s="12">
        <v>0.172101885988352</v>
      </c>
      <c r="S87" s="12">
        <v>0</v>
      </c>
      <c r="T87" s="12">
        <v>0</v>
      </c>
      <c r="U87" s="12">
        <v>0.247064492490538</v>
      </c>
      <c r="V87" s="12" t="s">
        <v>498</v>
      </c>
      <c r="W87" s="12" t="s">
        <v>54</v>
      </c>
      <c r="X87" s="12">
        <v>5377360</v>
      </c>
      <c r="Y87" s="12">
        <v>5416741</v>
      </c>
      <c r="Z87" s="12">
        <v>39382</v>
      </c>
      <c r="AA87" s="12">
        <v>38876</v>
      </c>
      <c r="AB87" s="12" t="s">
        <v>43</v>
      </c>
      <c r="AC87" s="12" t="s">
        <v>784</v>
      </c>
      <c r="AD87" s="12" t="s">
        <v>785</v>
      </c>
      <c r="AF87" t="s">
        <v>775</v>
      </c>
      <c r="AG87" t="s">
        <v>776</v>
      </c>
      <c r="AH87" t="s">
        <v>777</v>
      </c>
      <c r="AI87" t="s">
        <v>778</v>
      </c>
      <c r="AJ87" t="s">
        <v>779</v>
      </c>
      <c r="AK87" t="s">
        <v>780</v>
      </c>
    </row>
    <row r="88" spans="1:37">
      <c r="A88" s="12" t="s">
        <v>786</v>
      </c>
      <c r="B88" s="12" t="s">
        <v>787</v>
      </c>
      <c r="C88" s="12" t="s">
        <v>788</v>
      </c>
      <c r="D88" s="12">
        <v>1.19149583888081</v>
      </c>
      <c r="E88" s="12">
        <v>0</v>
      </c>
      <c r="F88" s="12">
        <v>2.38299167776162</v>
      </c>
      <c r="G88" s="12" t="s">
        <v>755</v>
      </c>
      <c r="H88" s="12" t="s">
        <v>755</v>
      </c>
      <c r="I88" s="12">
        <v>0.0494775547797185</v>
      </c>
      <c r="J88" s="12">
        <v>0.975686622911978</v>
      </c>
      <c r="K88" s="12" t="s">
        <v>756</v>
      </c>
      <c r="L88" s="12">
        <v>0</v>
      </c>
      <c r="M88" s="12">
        <v>0</v>
      </c>
      <c r="N88" s="12">
        <v>0</v>
      </c>
      <c r="O88" s="12">
        <v>0</v>
      </c>
      <c r="P88" s="12">
        <v>0</v>
      </c>
      <c r="Q88" s="12">
        <v>0</v>
      </c>
      <c r="R88" s="12">
        <v>0.0614649592815543</v>
      </c>
      <c r="S88" s="12">
        <v>0.0233843244116679</v>
      </c>
      <c r="T88" s="12">
        <v>0</v>
      </c>
      <c r="U88" s="12">
        <v>0.0322258033683312</v>
      </c>
      <c r="V88" s="12" t="s">
        <v>351</v>
      </c>
      <c r="W88" s="12" t="s">
        <v>42</v>
      </c>
      <c r="X88" s="12">
        <v>124625936</v>
      </c>
      <c r="Y88" s="12">
        <v>124680274</v>
      </c>
      <c r="Z88" s="12">
        <v>54339</v>
      </c>
      <c r="AA88" s="12">
        <v>607</v>
      </c>
      <c r="AB88" s="12" t="s">
        <v>43</v>
      </c>
      <c r="AC88" s="12" t="s">
        <v>789</v>
      </c>
      <c r="AD88" s="12" t="s">
        <v>790</v>
      </c>
      <c r="AF88" t="s">
        <v>775</v>
      </c>
      <c r="AG88" t="s">
        <v>776</v>
      </c>
      <c r="AH88" t="s">
        <v>777</v>
      </c>
      <c r="AI88" t="s">
        <v>778</v>
      </c>
      <c r="AJ88" t="s">
        <v>779</v>
      </c>
      <c r="AK88" t="s">
        <v>780</v>
      </c>
    </row>
    <row r="89" spans="1:37">
      <c r="A89" s="12" t="s">
        <v>791</v>
      </c>
      <c r="B89" s="12" t="s">
        <v>792</v>
      </c>
      <c r="C89" s="12" t="s">
        <v>793</v>
      </c>
      <c r="D89" s="12">
        <v>1.97056866260145</v>
      </c>
      <c r="E89" s="12">
        <v>0</v>
      </c>
      <c r="F89" s="12">
        <v>3.9411373252029</v>
      </c>
      <c r="G89" s="12" t="s">
        <v>755</v>
      </c>
      <c r="H89" s="12" t="s">
        <v>755</v>
      </c>
      <c r="I89" s="12">
        <v>0.0296340622331093</v>
      </c>
      <c r="J89" s="12">
        <v>0.975686622911978</v>
      </c>
      <c r="K89" s="12" t="s">
        <v>756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.086050942994176</v>
      </c>
      <c r="S89" s="12">
        <v>0</v>
      </c>
      <c r="T89" s="12">
        <v>0</v>
      </c>
      <c r="U89" s="12">
        <v>0.118161279017214</v>
      </c>
      <c r="V89" s="12" t="s">
        <v>205</v>
      </c>
      <c r="W89" s="12" t="s">
        <v>42</v>
      </c>
      <c r="X89" s="12">
        <v>157436084</v>
      </c>
      <c r="Y89" s="12">
        <v>157436371</v>
      </c>
      <c r="Z89" s="12">
        <v>288</v>
      </c>
      <c r="AA89" s="12">
        <v>138</v>
      </c>
      <c r="AB89" s="12" t="s">
        <v>43</v>
      </c>
      <c r="AC89" s="12" t="s">
        <v>794</v>
      </c>
      <c r="AD89" s="12" t="s">
        <v>795</v>
      </c>
      <c r="AF89" t="s">
        <v>775</v>
      </c>
      <c r="AG89" t="s">
        <v>776</v>
      </c>
      <c r="AH89" t="s">
        <v>777</v>
      </c>
      <c r="AI89" t="s">
        <v>778</v>
      </c>
      <c r="AJ89" t="s">
        <v>779</v>
      </c>
      <c r="AK89" t="s">
        <v>780</v>
      </c>
    </row>
    <row r="90" spans="1:37">
      <c r="A90" s="12" t="s">
        <v>796</v>
      </c>
      <c r="B90" s="12" t="s">
        <v>797</v>
      </c>
      <c r="C90" s="12" t="s">
        <v>798</v>
      </c>
      <c r="D90" s="12">
        <v>1.4703912997023</v>
      </c>
      <c r="E90" s="12">
        <v>0</v>
      </c>
      <c r="F90" s="12">
        <v>2.94078259940461</v>
      </c>
      <c r="G90" s="12" t="s">
        <v>755</v>
      </c>
      <c r="H90" s="12" t="s">
        <v>755</v>
      </c>
      <c r="I90" s="12">
        <v>0.0170604894459382</v>
      </c>
      <c r="J90" s="12">
        <v>0.975686622911978</v>
      </c>
      <c r="K90" s="12" t="s">
        <v>756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.0348053821093793</v>
      </c>
      <c r="R90" s="12">
        <v>0.0245859837126217</v>
      </c>
      <c r="S90" s="12">
        <v>0.0233843244116679</v>
      </c>
      <c r="T90" s="12">
        <v>0</v>
      </c>
      <c r="U90" s="12">
        <v>0.0644516067366624</v>
      </c>
      <c r="V90" s="12" t="s">
        <v>64</v>
      </c>
      <c r="W90" s="12" t="s">
        <v>54</v>
      </c>
      <c r="X90" s="12">
        <v>25082068</v>
      </c>
      <c r="Y90" s="12">
        <v>25137615</v>
      </c>
      <c r="Z90" s="12">
        <v>55548</v>
      </c>
      <c r="AA90" s="12">
        <v>55253</v>
      </c>
      <c r="AB90" s="12" t="s">
        <v>43</v>
      </c>
      <c r="AC90" s="12" t="s">
        <v>799</v>
      </c>
      <c r="AD90" s="12" t="s">
        <v>800</v>
      </c>
      <c r="AF90" t="s">
        <v>801</v>
      </c>
      <c r="AG90" t="s">
        <v>802</v>
      </c>
      <c r="AH90" t="s">
        <v>803</v>
      </c>
      <c r="AI90" t="s">
        <v>804</v>
      </c>
      <c r="AJ90" t="s">
        <v>805</v>
      </c>
      <c r="AK90" t="s">
        <v>806</v>
      </c>
    </row>
    <row r="91" spans="1:35">
      <c r="A91" s="12" t="s">
        <v>807</v>
      </c>
      <c r="B91" s="12" t="s">
        <v>808</v>
      </c>
      <c r="C91" s="12" t="s">
        <v>809</v>
      </c>
      <c r="D91" s="12">
        <v>1.20623284969165</v>
      </c>
      <c r="E91" s="12">
        <v>0</v>
      </c>
      <c r="F91" s="12">
        <v>2.41246569938331</v>
      </c>
      <c r="G91" s="12" t="s">
        <v>755</v>
      </c>
      <c r="H91" s="12" t="s">
        <v>755</v>
      </c>
      <c r="I91" s="12">
        <v>0.0483679753643689</v>
      </c>
      <c r="J91" s="12">
        <v>0.975686622911978</v>
      </c>
      <c r="K91" s="12" t="s">
        <v>756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0.0580089701822988</v>
      </c>
      <c r="R91" s="12">
        <v>0</v>
      </c>
      <c r="S91" s="12">
        <v>0</v>
      </c>
      <c r="T91" s="12">
        <v>0</v>
      </c>
      <c r="U91" s="12">
        <v>0.0644516067366624</v>
      </c>
      <c r="V91" s="12" t="s">
        <v>64</v>
      </c>
      <c r="W91" s="12" t="s">
        <v>42</v>
      </c>
      <c r="X91" s="12">
        <v>84246708</v>
      </c>
      <c r="Y91" s="12">
        <v>84249246</v>
      </c>
      <c r="Z91" s="12">
        <v>2539</v>
      </c>
      <c r="AA91" s="12">
        <v>2440</v>
      </c>
      <c r="AB91" s="12" t="s">
        <v>43</v>
      </c>
      <c r="AC91" s="12" t="s">
        <v>810</v>
      </c>
      <c r="AD91" s="12" t="s">
        <v>811</v>
      </c>
      <c r="AF91" t="s">
        <v>812</v>
      </c>
      <c r="AG91" t="s">
        <v>813</v>
      </c>
      <c r="AH91" t="s">
        <v>814</v>
      </c>
      <c r="AI91" t="s">
        <v>815</v>
      </c>
    </row>
    <row r="92" spans="1:37">
      <c r="A92" s="12" t="s">
        <v>816</v>
      </c>
      <c r="B92" s="12" t="s">
        <v>817</v>
      </c>
      <c r="C92" s="12" t="s">
        <v>818</v>
      </c>
      <c r="D92" s="12">
        <v>2.07570352917963</v>
      </c>
      <c r="E92" s="12">
        <v>0</v>
      </c>
      <c r="F92" s="12">
        <v>4.15140705835926</v>
      </c>
      <c r="G92" s="12" t="s">
        <v>755</v>
      </c>
      <c r="H92" s="12" t="s">
        <v>755</v>
      </c>
      <c r="I92" s="12">
        <v>0.00982500669513905</v>
      </c>
      <c r="J92" s="12">
        <v>0.975686622911978</v>
      </c>
      <c r="K92" s="12" t="s">
        <v>756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0.0348053821093793</v>
      </c>
      <c r="R92" s="12">
        <v>0.0245859837126217</v>
      </c>
      <c r="S92" s="12">
        <v>0.0233843244116679</v>
      </c>
      <c r="T92" s="12">
        <v>0.104219229828229</v>
      </c>
      <c r="U92" s="12">
        <v>0</v>
      </c>
      <c r="V92" s="12" t="s">
        <v>41</v>
      </c>
      <c r="W92" s="12" t="s">
        <v>54</v>
      </c>
      <c r="X92" s="12">
        <v>64610881</v>
      </c>
      <c r="Y92" s="12">
        <v>64624646</v>
      </c>
      <c r="Z92" s="12">
        <v>13766</v>
      </c>
      <c r="AA92" s="12">
        <v>1226</v>
      </c>
      <c r="AB92" s="12" t="s">
        <v>43</v>
      </c>
      <c r="AC92" s="12" t="s">
        <v>819</v>
      </c>
      <c r="AD92" s="12" t="s">
        <v>820</v>
      </c>
      <c r="AF92" t="s">
        <v>821</v>
      </c>
      <c r="AG92" t="s">
        <v>822</v>
      </c>
      <c r="AH92" t="s">
        <v>823</v>
      </c>
      <c r="AI92" t="s">
        <v>824</v>
      </c>
      <c r="AJ92" t="s">
        <v>825</v>
      </c>
      <c r="AK92" t="s">
        <v>826</v>
      </c>
    </row>
    <row r="93" spans="1:37">
      <c r="A93" s="12" t="s">
        <v>827</v>
      </c>
      <c r="B93" s="12" t="s">
        <v>828</v>
      </c>
      <c r="C93" s="12" t="s">
        <v>829</v>
      </c>
      <c r="D93" s="12">
        <v>13.0841142298566</v>
      </c>
      <c r="E93" s="12">
        <v>0</v>
      </c>
      <c r="F93" s="12">
        <v>26.1682284597131</v>
      </c>
      <c r="G93" s="12" t="s">
        <v>755</v>
      </c>
      <c r="H93" s="12" t="s">
        <v>755</v>
      </c>
      <c r="I93" s="13">
        <v>2.26452832010123e-15</v>
      </c>
      <c r="J93" s="13">
        <v>1.69024393812356e-11</v>
      </c>
      <c r="K93" s="12" t="s">
        <v>756</v>
      </c>
      <c r="L93" s="12">
        <v>0</v>
      </c>
      <c r="M93" s="12">
        <v>0</v>
      </c>
      <c r="N93" s="12">
        <v>0</v>
      </c>
      <c r="O93" s="12">
        <v>0</v>
      </c>
      <c r="P93" s="12">
        <v>0</v>
      </c>
      <c r="Q93" s="12">
        <v>0.208832292656276</v>
      </c>
      <c r="R93" s="12">
        <v>0.233566845269906</v>
      </c>
      <c r="S93" s="12">
        <v>0.268919730734181</v>
      </c>
      <c r="T93" s="12">
        <v>0.196858545231099</v>
      </c>
      <c r="U93" s="12">
        <v>0.354483837051642</v>
      </c>
      <c r="V93" s="12" t="s">
        <v>830</v>
      </c>
      <c r="W93" s="12" t="s">
        <v>42</v>
      </c>
      <c r="X93" s="12">
        <v>33614301</v>
      </c>
      <c r="Y93" s="12">
        <v>33639904</v>
      </c>
      <c r="Z93" s="12">
        <v>25604</v>
      </c>
      <c r="AA93" s="12">
        <v>22630</v>
      </c>
      <c r="AB93" s="12" t="s">
        <v>43</v>
      </c>
      <c r="AC93" s="12" t="s">
        <v>831</v>
      </c>
      <c r="AD93" s="12" t="s">
        <v>832</v>
      </c>
      <c r="AF93" t="s">
        <v>833</v>
      </c>
      <c r="AG93" t="s">
        <v>834</v>
      </c>
      <c r="AH93" t="s">
        <v>835</v>
      </c>
      <c r="AI93" t="s">
        <v>836</v>
      </c>
      <c r="AJ93" t="s">
        <v>837</v>
      </c>
      <c r="AK93" t="s">
        <v>838</v>
      </c>
    </row>
    <row r="94" spans="1:37">
      <c r="A94" s="12" t="s">
        <v>839</v>
      </c>
      <c r="B94" s="12" t="s">
        <v>828</v>
      </c>
      <c r="C94" s="12" t="s">
        <v>829</v>
      </c>
      <c r="D94" s="12">
        <v>15.304623583009</v>
      </c>
      <c r="E94" s="12">
        <v>0</v>
      </c>
      <c r="F94" s="12">
        <v>30.609247166018</v>
      </c>
      <c r="G94" s="12" t="s">
        <v>755</v>
      </c>
      <c r="H94" s="12" t="s">
        <v>755</v>
      </c>
      <c r="I94" s="13">
        <v>7.87798345267525e-10</v>
      </c>
      <c r="J94" s="13">
        <v>2.9400634245384e-6</v>
      </c>
      <c r="K94" s="12" t="s">
        <v>756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.336452027057333</v>
      </c>
      <c r="R94" s="12">
        <v>0.331910780120393</v>
      </c>
      <c r="S94" s="12">
        <v>0.303996217351683</v>
      </c>
      <c r="T94" s="12">
        <v>0.428456833738275</v>
      </c>
      <c r="U94" s="12">
        <v>0</v>
      </c>
      <c r="V94" s="12" t="s">
        <v>830</v>
      </c>
      <c r="W94" s="12" t="s">
        <v>42</v>
      </c>
      <c r="X94" s="12">
        <v>33616829</v>
      </c>
      <c r="Y94" s="12">
        <v>33642831</v>
      </c>
      <c r="Z94" s="12">
        <v>26003</v>
      </c>
      <c r="AA94" s="12">
        <v>20738</v>
      </c>
      <c r="AB94" s="12" t="s">
        <v>43</v>
      </c>
      <c r="AC94" s="12" t="s">
        <v>831</v>
      </c>
      <c r="AD94" s="12" t="s">
        <v>832</v>
      </c>
      <c r="AF94" t="s">
        <v>833</v>
      </c>
      <c r="AG94" t="s">
        <v>834</v>
      </c>
      <c r="AH94" t="s">
        <v>835</v>
      </c>
      <c r="AI94" t="s">
        <v>836</v>
      </c>
      <c r="AJ94" t="s">
        <v>837</v>
      </c>
      <c r="AK94" t="s">
        <v>838</v>
      </c>
    </row>
    <row r="95" spans="1:37">
      <c r="A95" s="12" t="s">
        <v>840</v>
      </c>
      <c r="B95" s="12" t="s">
        <v>841</v>
      </c>
      <c r="C95" s="12" t="s">
        <v>842</v>
      </c>
      <c r="D95" s="12">
        <v>2.11728912594508</v>
      </c>
      <c r="E95" s="12">
        <v>0</v>
      </c>
      <c r="F95" s="12">
        <v>4.23457825189015</v>
      </c>
      <c r="G95" s="12" t="s">
        <v>755</v>
      </c>
      <c r="H95" s="12" t="s">
        <v>755</v>
      </c>
      <c r="I95" s="12">
        <v>0.0443128447626026</v>
      </c>
      <c r="J95" s="12">
        <v>0.975686622911978</v>
      </c>
      <c r="K95" s="12" t="s">
        <v>756</v>
      </c>
      <c r="L95" s="12">
        <v>0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12">
        <v>0.0578995721267939</v>
      </c>
      <c r="U95" s="12">
        <v>0.161129016841656</v>
      </c>
      <c r="V95" s="12" t="s">
        <v>159</v>
      </c>
      <c r="W95" s="12" t="s">
        <v>54</v>
      </c>
      <c r="X95" s="12">
        <v>53752210</v>
      </c>
      <c r="Y95" s="12">
        <v>53791911</v>
      </c>
      <c r="Z95" s="12">
        <v>39702</v>
      </c>
      <c r="AA95" s="12">
        <v>28776</v>
      </c>
      <c r="AB95" s="12" t="s">
        <v>43</v>
      </c>
      <c r="AC95" s="12" t="s">
        <v>843</v>
      </c>
      <c r="AD95" s="12" t="s">
        <v>844</v>
      </c>
      <c r="AF95" t="s">
        <v>833</v>
      </c>
      <c r="AG95" t="s">
        <v>834</v>
      </c>
      <c r="AH95" t="s">
        <v>835</v>
      </c>
      <c r="AI95" t="s">
        <v>836</v>
      </c>
      <c r="AJ95" t="s">
        <v>837</v>
      </c>
      <c r="AK95" t="s">
        <v>838</v>
      </c>
    </row>
    <row r="96" spans="1:35">
      <c r="A96" s="12" t="s">
        <v>845</v>
      </c>
      <c r="B96" s="12" t="s">
        <v>846</v>
      </c>
      <c r="C96" s="12" t="s">
        <v>847</v>
      </c>
      <c r="D96" s="12">
        <v>2.30236160555634</v>
      </c>
      <c r="E96" s="12">
        <v>0</v>
      </c>
      <c r="F96" s="12">
        <v>4.60472321111266</v>
      </c>
      <c r="G96" s="12" t="s">
        <v>755</v>
      </c>
      <c r="H96" s="12" t="s">
        <v>755</v>
      </c>
      <c r="I96" s="12">
        <v>0.037640601233326</v>
      </c>
      <c r="J96" s="12">
        <v>0.975686622911978</v>
      </c>
      <c r="K96" s="12" t="s">
        <v>756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.0696107642187585</v>
      </c>
      <c r="R96" s="12">
        <v>0</v>
      </c>
      <c r="S96" s="12">
        <v>0</v>
      </c>
      <c r="T96" s="12">
        <v>0</v>
      </c>
      <c r="U96" s="12">
        <v>0.171870951297766</v>
      </c>
      <c r="V96" s="12" t="s">
        <v>159</v>
      </c>
      <c r="W96" s="12" t="s">
        <v>54</v>
      </c>
      <c r="X96" s="12">
        <v>53717036</v>
      </c>
      <c r="Y96" s="12">
        <v>53744268</v>
      </c>
      <c r="Z96" s="12">
        <v>27233</v>
      </c>
      <c r="AA96" s="12">
        <v>11374</v>
      </c>
      <c r="AB96" s="12" t="s">
        <v>43</v>
      </c>
      <c r="AC96" s="12" t="s">
        <v>848</v>
      </c>
      <c r="AD96" s="12" t="s">
        <v>849</v>
      </c>
      <c r="AF96" t="s">
        <v>850</v>
      </c>
      <c r="AG96" t="s">
        <v>851</v>
      </c>
      <c r="AH96" t="s">
        <v>852</v>
      </c>
      <c r="AI96" t="s">
        <v>853</v>
      </c>
    </row>
    <row r="97" spans="1:37">
      <c r="A97" s="12" t="s">
        <v>854</v>
      </c>
      <c r="B97" s="12" t="s">
        <v>846</v>
      </c>
      <c r="C97" s="12" t="s">
        <v>847</v>
      </c>
      <c r="D97" s="12">
        <v>3.37096433796427</v>
      </c>
      <c r="E97" s="12">
        <v>0</v>
      </c>
      <c r="F97" s="12">
        <v>6.74192867592855</v>
      </c>
      <c r="G97" s="12" t="s">
        <v>755</v>
      </c>
      <c r="H97" s="12" t="s">
        <v>755</v>
      </c>
      <c r="I97" s="12">
        <v>0.0477505847514904</v>
      </c>
      <c r="J97" s="12">
        <v>0.975686622911978</v>
      </c>
      <c r="K97" s="12" t="s">
        <v>756</v>
      </c>
      <c r="L97" s="12">
        <v>0</v>
      </c>
      <c r="M97" s="12">
        <v>0</v>
      </c>
      <c r="N97" s="12">
        <v>0</v>
      </c>
      <c r="O97" s="12">
        <v>0</v>
      </c>
      <c r="P97" s="12">
        <v>0</v>
      </c>
      <c r="Q97" s="12">
        <v>0.0696107642187585</v>
      </c>
      <c r="R97" s="12">
        <v>0</v>
      </c>
      <c r="S97" s="12">
        <v>0</v>
      </c>
      <c r="T97" s="12">
        <v>0</v>
      </c>
      <c r="U97" s="12">
        <v>0.290032230314981</v>
      </c>
      <c r="V97" s="12" t="s">
        <v>159</v>
      </c>
      <c r="W97" s="12" t="s">
        <v>54</v>
      </c>
      <c r="X97" s="12">
        <v>53717235</v>
      </c>
      <c r="Y97" s="12">
        <v>53782993</v>
      </c>
      <c r="Z97" s="12">
        <v>65759</v>
      </c>
      <c r="AA97" s="12">
        <v>49984</v>
      </c>
      <c r="AB97" s="12" t="s">
        <v>43</v>
      </c>
      <c r="AC97" s="12" t="s">
        <v>848</v>
      </c>
      <c r="AD97" s="12" t="s">
        <v>849</v>
      </c>
      <c r="AF97" t="s">
        <v>855</v>
      </c>
      <c r="AG97" t="s">
        <v>856</v>
      </c>
      <c r="AH97" t="s">
        <v>857</v>
      </c>
      <c r="AI97" t="s">
        <v>858</v>
      </c>
      <c r="AJ97" t="s">
        <v>859</v>
      </c>
      <c r="AK97" t="s">
        <v>860</v>
      </c>
    </row>
    <row r="98" spans="1:35">
      <c r="A98" s="12" t="s">
        <v>861</v>
      </c>
      <c r="B98" s="12" t="s">
        <v>862</v>
      </c>
      <c r="C98" s="12" t="s">
        <v>863</v>
      </c>
      <c r="D98" s="12">
        <v>2.31531999643713</v>
      </c>
      <c r="E98" s="12">
        <v>0</v>
      </c>
      <c r="F98" s="12">
        <v>4.63063999287426</v>
      </c>
      <c r="G98" s="12" t="s">
        <v>755</v>
      </c>
      <c r="H98" s="12" t="s">
        <v>755</v>
      </c>
      <c r="I98" s="12">
        <v>0.0251014198585319</v>
      </c>
      <c r="J98" s="12">
        <v>0.975686622911978</v>
      </c>
      <c r="K98" s="12" t="s">
        <v>756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.116017940364598</v>
      </c>
      <c r="R98" s="12">
        <v>0</v>
      </c>
      <c r="S98" s="12">
        <v>0</v>
      </c>
      <c r="T98" s="12">
        <v>0</v>
      </c>
      <c r="U98" s="12">
        <v>0.118161279017214</v>
      </c>
      <c r="V98" s="12" t="s">
        <v>159</v>
      </c>
      <c r="W98" s="12" t="s">
        <v>54</v>
      </c>
      <c r="X98" s="12">
        <v>53743132</v>
      </c>
      <c r="Y98" s="12">
        <v>53821218</v>
      </c>
      <c r="Z98" s="12">
        <v>78087</v>
      </c>
      <c r="AA98" s="12">
        <v>62199</v>
      </c>
      <c r="AB98" s="12" t="s">
        <v>43</v>
      </c>
      <c r="AC98" s="12" t="s">
        <v>864</v>
      </c>
      <c r="AD98" s="12" t="s">
        <v>865</v>
      </c>
      <c r="AF98" t="s">
        <v>866</v>
      </c>
      <c r="AG98" t="s">
        <v>867</v>
      </c>
      <c r="AH98" t="s">
        <v>868</v>
      </c>
      <c r="AI98" t="s">
        <v>869</v>
      </c>
    </row>
    <row r="99" spans="1:37">
      <c r="A99" s="12" t="s">
        <v>870</v>
      </c>
      <c r="B99" s="12" t="s">
        <v>862</v>
      </c>
      <c r="C99" s="12" t="s">
        <v>863</v>
      </c>
      <c r="D99" s="12">
        <v>1.400524255584</v>
      </c>
      <c r="E99" s="12">
        <v>0</v>
      </c>
      <c r="F99" s="12">
        <v>2.801048511168</v>
      </c>
      <c r="G99" s="12" t="s">
        <v>755</v>
      </c>
      <c r="H99" s="12" t="s">
        <v>755</v>
      </c>
      <c r="I99" s="12">
        <v>0.0419079286042575</v>
      </c>
      <c r="J99" s="12">
        <v>0.975686622911978</v>
      </c>
      <c r="K99" s="12" t="s">
        <v>756</v>
      </c>
      <c r="L99" s="12">
        <v>0</v>
      </c>
      <c r="M99" s="12">
        <v>0</v>
      </c>
      <c r="N99" s="12">
        <v>0</v>
      </c>
      <c r="O99" s="12">
        <v>0</v>
      </c>
      <c r="P99" s="12">
        <v>0</v>
      </c>
      <c r="Q99" s="12">
        <v>0.0580089701822988</v>
      </c>
      <c r="R99" s="12">
        <v>0</v>
      </c>
      <c r="S99" s="12">
        <v>0</v>
      </c>
      <c r="T99" s="12">
        <v>0</v>
      </c>
      <c r="U99" s="12">
        <v>0.0859354756488832</v>
      </c>
      <c r="V99" s="12" t="s">
        <v>159</v>
      </c>
      <c r="W99" s="12" t="s">
        <v>54</v>
      </c>
      <c r="X99" s="12">
        <v>53751772</v>
      </c>
      <c r="Y99" s="12">
        <v>53791267</v>
      </c>
      <c r="Z99" s="12">
        <v>39496</v>
      </c>
      <c r="AA99" s="12">
        <v>30410</v>
      </c>
      <c r="AB99" s="12" t="s">
        <v>43</v>
      </c>
      <c r="AC99" s="12" t="s">
        <v>864</v>
      </c>
      <c r="AD99" s="12" t="s">
        <v>865</v>
      </c>
      <c r="AF99" t="s">
        <v>871</v>
      </c>
      <c r="AG99" t="s">
        <v>872</v>
      </c>
      <c r="AH99" t="s">
        <v>873</v>
      </c>
      <c r="AI99" t="s">
        <v>874</v>
      </c>
      <c r="AJ99" t="s">
        <v>875</v>
      </c>
      <c r="AK99" t="s">
        <v>876</v>
      </c>
    </row>
    <row r="100" spans="1:35">
      <c r="A100" s="12" t="s">
        <v>877</v>
      </c>
      <c r="B100" s="12" t="s">
        <v>878</v>
      </c>
      <c r="C100" s="12" t="s">
        <v>879</v>
      </c>
      <c r="D100" s="12">
        <v>1.33290485974729</v>
      </c>
      <c r="E100" s="12">
        <v>0</v>
      </c>
      <c r="F100" s="12">
        <v>2.66580971949458</v>
      </c>
      <c r="G100" s="12" t="s">
        <v>755</v>
      </c>
      <c r="H100" s="12" t="s">
        <v>755</v>
      </c>
      <c r="I100" s="12">
        <v>0.0323517316498948</v>
      </c>
      <c r="J100" s="12">
        <v>0.975686622911978</v>
      </c>
      <c r="K100" s="12" t="s">
        <v>756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2">
        <v>0.0232035880729195</v>
      </c>
      <c r="R100" s="12">
        <v>0</v>
      </c>
      <c r="S100" s="12">
        <v>0</v>
      </c>
      <c r="T100" s="12">
        <v>0.0694794865521527</v>
      </c>
      <c r="U100" s="12">
        <v>0.0322258033683312</v>
      </c>
      <c r="V100" s="12" t="s">
        <v>159</v>
      </c>
      <c r="W100" s="12" t="s">
        <v>42</v>
      </c>
      <c r="X100" s="12">
        <v>73731366</v>
      </c>
      <c r="Y100" s="12">
        <v>73741527</v>
      </c>
      <c r="Z100" s="12">
        <v>10162</v>
      </c>
      <c r="AA100" s="12">
        <v>1835</v>
      </c>
      <c r="AB100" s="12" t="s">
        <v>43</v>
      </c>
      <c r="AC100" s="12" t="s">
        <v>880</v>
      </c>
      <c r="AD100" s="12" t="s">
        <v>881</v>
      </c>
      <c r="AF100" t="s">
        <v>882</v>
      </c>
      <c r="AG100" t="s">
        <v>883</v>
      </c>
      <c r="AH100" t="s">
        <v>884</v>
      </c>
      <c r="AI100" t="s">
        <v>885</v>
      </c>
    </row>
    <row r="101" spans="1:35">
      <c r="A101" s="12" t="s">
        <v>886</v>
      </c>
      <c r="B101" s="12" t="s">
        <v>887</v>
      </c>
      <c r="C101" s="12" t="s">
        <v>888</v>
      </c>
      <c r="D101" s="12">
        <v>2.17413440639133</v>
      </c>
      <c r="E101" s="12">
        <v>0</v>
      </c>
      <c r="F101" s="12">
        <v>4.34826881278265</v>
      </c>
      <c r="G101" s="12" t="s">
        <v>755</v>
      </c>
      <c r="H101" s="12" t="s">
        <v>755</v>
      </c>
      <c r="I101" s="12">
        <v>0.00198662680726816</v>
      </c>
      <c r="J101" s="12">
        <v>0.419577204361945</v>
      </c>
      <c r="K101" s="12" t="s">
        <v>756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2">
        <v>0.0580089701822988</v>
      </c>
      <c r="R101" s="12">
        <v>0.0368789755689326</v>
      </c>
      <c r="S101" s="12">
        <v>0.0467686488233359</v>
      </c>
      <c r="T101" s="12">
        <v>0.0231598288507176</v>
      </c>
      <c r="U101" s="12">
        <v>0.0429677378244416</v>
      </c>
      <c r="V101" s="12" t="s">
        <v>53</v>
      </c>
      <c r="W101" s="12" t="s">
        <v>42</v>
      </c>
      <c r="X101" s="12">
        <v>116751337</v>
      </c>
      <c r="Y101" s="12">
        <v>116754636</v>
      </c>
      <c r="Z101" s="12">
        <v>3300</v>
      </c>
      <c r="AA101" s="12">
        <v>1630</v>
      </c>
      <c r="AB101" s="12" t="s">
        <v>43</v>
      </c>
      <c r="AC101" s="12" t="s">
        <v>889</v>
      </c>
      <c r="AD101" s="12" t="s">
        <v>890</v>
      </c>
      <c r="AF101" t="s">
        <v>891</v>
      </c>
      <c r="AG101" t="s">
        <v>892</v>
      </c>
      <c r="AH101" t="s">
        <v>893</v>
      </c>
      <c r="AI101" t="s">
        <v>894</v>
      </c>
    </row>
    <row r="102" spans="1:37">
      <c r="A102" s="12" t="s">
        <v>895</v>
      </c>
      <c r="B102" s="12" t="s">
        <v>896</v>
      </c>
      <c r="C102" s="12" t="s">
        <v>897</v>
      </c>
      <c r="D102" s="12">
        <v>2.36932090370446</v>
      </c>
      <c r="E102" s="12">
        <v>0</v>
      </c>
      <c r="F102" s="12">
        <v>4.73864180740891</v>
      </c>
      <c r="G102" s="12" t="s">
        <v>755</v>
      </c>
      <c r="H102" s="12" t="s">
        <v>755</v>
      </c>
      <c r="I102" s="12">
        <v>0.000946478176824514</v>
      </c>
      <c r="J102" s="12">
        <v>0.321114232355372</v>
      </c>
      <c r="K102" s="12" t="s">
        <v>756</v>
      </c>
      <c r="L102" s="12">
        <v>0</v>
      </c>
      <c r="M102" s="12">
        <v>0</v>
      </c>
      <c r="N102" s="12">
        <v>0</v>
      </c>
      <c r="O102" s="12">
        <v>0</v>
      </c>
      <c r="P102" s="12">
        <v>0</v>
      </c>
      <c r="Q102" s="12">
        <v>0.0696107642187585</v>
      </c>
      <c r="R102" s="12">
        <v>0.0368789755689326</v>
      </c>
      <c r="S102" s="12">
        <v>0.0233843244116679</v>
      </c>
      <c r="T102" s="12">
        <v>0.0347397432760764</v>
      </c>
      <c r="U102" s="12">
        <v>0.0644516067366624</v>
      </c>
      <c r="V102" s="12" t="s">
        <v>271</v>
      </c>
      <c r="W102" s="12" t="s">
        <v>42</v>
      </c>
      <c r="X102" s="12">
        <v>120517204</v>
      </c>
      <c r="Y102" s="12">
        <v>120520196</v>
      </c>
      <c r="Z102" s="12">
        <v>2993</v>
      </c>
      <c r="AA102" s="12">
        <v>2358</v>
      </c>
      <c r="AB102" s="12" t="s">
        <v>43</v>
      </c>
      <c r="AC102" s="12" t="s">
        <v>898</v>
      </c>
      <c r="AD102" s="12" t="s">
        <v>899</v>
      </c>
      <c r="AF102" t="s">
        <v>900</v>
      </c>
      <c r="AG102" t="s">
        <v>901</v>
      </c>
      <c r="AH102" t="s">
        <v>902</v>
      </c>
      <c r="AI102" t="s">
        <v>903</v>
      </c>
      <c r="AJ102" t="s">
        <v>904</v>
      </c>
      <c r="AK102" t="s">
        <v>905</v>
      </c>
    </row>
    <row r="103" spans="1:37">
      <c r="A103" s="12" t="s">
        <v>906</v>
      </c>
      <c r="B103" s="12" t="s">
        <v>907</v>
      </c>
      <c r="C103" s="12" t="s">
        <v>908</v>
      </c>
      <c r="D103" s="12">
        <v>1.71998211713701</v>
      </c>
      <c r="E103" s="12">
        <v>0</v>
      </c>
      <c r="F103" s="12">
        <v>3.43996423427402</v>
      </c>
      <c r="G103" s="12" t="s">
        <v>755</v>
      </c>
      <c r="H103" s="12" t="s">
        <v>755</v>
      </c>
      <c r="I103" s="12">
        <v>0.00934962945225648</v>
      </c>
      <c r="J103" s="12">
        <v>0.975686622911978</v>
      </c>
      <c r="K103" s="12" t="s">
        <v>756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.046407176145839</v>
      </c>
      <c r="R103" s="12">
        <v>0.0491719674252434</v>
      </c>
      <c r="S103" s="12">
        <v>0.0467686488233359</v>
      </c>
      <c r="T103" s="12">
        <v>0</v>
      </c>
      <c r="U103" s="12">
        <v>0.0214838689122208</v>
      </c>
      <c r="V103" s="12" t="s">
        <v>271</v>
      </c>
      <c r="W103" s="12" t="s">
        <v>42</v>
      </c>
      <c r="X103" s="12">
        <v>26252960</v>
      </c>
      <c r="Y103" s="12">
        <v>26280381</v>
      </c>
      <c r="Z103" s="12">
        <v>27422</v>
      </c>
      <c r="AA103" s="12">
        <v>1063</v>
      </c>
      <c r="AB103" s="12" t="s">
        <v>43</v>
      </c>
      <c r="AC103" s="12" t="s">
        <v>909</v>
      </c>
      <c r="AD103" s="12" t="s">
        <v>910</v>
      </c>
      <c r="AF103" t="s">
        <v>900</v>
      </c>
      <c r="AG103" t="s">
        <v>901</v>
      </c>
      <c r="AH103" t="s">
        <v>902</v>
      </c>
      <c r="AI103" t="s">
        <v>903</v>
      </c>
      <c r="AJ103" t="s">
        <v>904</v>
      </c>
      <c r="AK103" t="s">
        <v>905</v>
      </c>
    </row>
    <row r="104" spans="1:37">
      <c r="A104" s="12" t="s">
        <v>911</v>
      </c>
      <c r="B104" s="12" t="s">
        <v>912</v>
      </c>
      <c r="C104" s="12" t="s">
        <v>913</v>
      </c>
      <c r="D104" s="12">
        <v>2.05694201725516</v>
      </c>
      <c r="E104" s="12">
        <v>0</v>
      </c>
      <c r="F104" s="12">
        <v>4.11388403451032</v>
      </c>
      <c r="G104" s="12" t="s">
        <v>755</v>
      </c>
      <c r="H104" s="12" t="s">
        <v>755</v>
      </c>
      <c r="I104" s="12">
        <v>0.00368351029703927</v>
      </c>
      <c r="J104" s="12">
        <v>0.572785851189607</v>
      </c>
      <c r="K104" s="12" t="s">
        <v>756</v>
      </c>
      <c r="L104" s="12">
        <v>0</v>
      </c>
      <c r="M104" s="12">
        <v>0</v>
      </c>
      <c r="N104" s="12">
        <v>0</v>
      </c>
      <c r="O104" s="12">
        <v>0</v>
      </c>
      <c r="P104" s="12">
        <v>0</v>
      </c>
      <c r="Q104" s="12">
        <v>0.046407176145839</v>
      </c>
      <c r="R104" s="12">
        <v>0.0368789755689326</v>
      </c>
      <c r="S104" s="12">
        <v>0.0467686488233359</v>
      </c>
      <c r="T104" s="12">
        <v>0.0578995721267939</v>
      </c>
      <c r="U104" s="12">
        <v>0</v>
      </c>
      <c r="V104" s="12" t="s">
        <v>115</v>
      </c>
      <c r="W104" s="12" t="s">
        <v>54</v>
      </c>
      <c r="X104" s="12">
        <v>28987514</v>
      </c>
      <c r="Y104" s="12">
        <v>28990116</v>
      </c>
      <c r="Z104" s="12">
        <v>2603</v>
      </c>
      <c r="AA104" s="12">
        <v>368</v>
      </c>
      <c r="AB104" s="12" t="s">
        <v>43</v>
      </c>
      <c r="AC104" s="12" t="s">
        <v>914</v>
      </c>
      <c r="AD104" s="12" t="s">
        <v>915</v>
      </c>
      <c r="AF104" t="s">
        <v>916</v>
      </c>
      <c r="AG104" t="s">
        <v>917</v>
      </c>
      <c r="AH104" t="s">
        <v>918</v>
      </c>
      <c r="AI104" t="s">
        <v>919</v>
      </c>
      <c r="AJ104" t="s">
        <v>920</v>
      </c>
      <c r="AK104" t="s">
        <v>921</v>
      </c>
    </row>
    <row r="105" spans="1:37">
      <c r="A105" s="12" t="s">
        <v>922</v>
      </c>
      <c r="B105" s="12" t="s">
        <v>923</v>
      </c>
      <c r="C105" s="12" t="s">
        <v>924</v>
      </c>
      <c r="D105" s="12">
        <v>1.91237965288764</v>
      </c>
      <c r="E105" s="12">
        <v>0</v>
      </c>
      <c r="F105" s="12">
        <v>3.82475930577529</v>
      </c>
      <c r="G105" s="12" t="s">
        <v>755</v>
      </c>
      <c r="H105" s="12" t="s">
        <v>755</v>
      </c>
      <c r="I105" s="12">
        <v>0.00563712443733208</v>
      </c>
      <c r="J105" s="12">
        <v>0.779175866671234</v>
      </c>
      <c r="K105" s="12" t="s">
        <v>756</v>
      </c>
      <c r="L105" s="12">
        <v>0</v>
      </c>
      <c r="M105" s="12">
        <v>0</v>
      </c>
      <c r="N105" s="12">
        <v>0</v>
      </c>
      <c r="O105" s="12">
        <v>0</v>
      </c>
      <c r="P105" s="12">
        <v>0</v>
      </c>
      <c r="Q105" s="12">
        <v>0.0812125582552183</v>
      </c>
      <c r="R105" s="12">
        <v>0</v>
      </c>
      <c r="S105" s="12">
        <v>0.0467686488233359</v>
      </c>
      <c r="T105" s="12">
        <v>0.0463196577014352</v>
      </c>
      <c r="U105" s="12">
        <v>0</v>
      </c>
      <c r="V105" s="12" t="s">
        <v>159</v>
      </c>
      <c r="W105" s="12" t="s">
        <v>42</v>
      </c>
      <c r="X105" s="12">
        <v>43504523</v>
      </c>
      <c r="Y105" s="12">
        <v>43509133</v>
      </c>
      <c r="Z105" s="12">
        <v>4611</v>
      </c>
      <c r="AA105" s="12">
        <v>601</v>
      </c>
      <c r="AB105" s="12" t="s">
        <v>43</v>
      </c>
      <c r="AC105" s="12" t="s">
        <v>925</v>
      </c>
      <c r="AD105" s="12" t="s">
        <v>926</v>
      </c>
      <c r="AF105" t="s">
        <v>927</v>
      </c>
      <c r="AG105" t="s">
        <v>928</v>
      </c>
      <c r="AH105" t="s">
        <v>929</v>
      </c>
      <c r="AI105" t="s">
        <v>930</v>
      </c>
      <c r="AJ105" t="s">
        <v>920</v>
      </c>
      <c r="AK105" t="s">
        <v>921</v>
      </c>
    </row>
    <row r="106" spans="1:37">
      <c r="A106" s="12" t="s">
        <v>931</v>
      </c>
      <c r="B106" s="12" t="s">
        <v>932</v>
      </c>
      <c r="C106" s="12" t="s">
        <v>933</v>
      </c>
      <c r="D106" s="12">
        <v>2.05974430882717</v>
      </c>
      <c r="E106" s="12">
        <v>0</v>
      </c>
      <c r="F106" s="12">
        <v>4.11948861765434</v>
      </c>
      <c r="G106" s="12" t="s">
        <v>755</v>
      </c>
      <c r="H106" s="12" t="s">
        <v>755</v>
      </c>
      <c r="I106" s="12">
        <v>0.00367044744136782</v>
      </c>
      <c r="J106" s="12">
        <v>0.572785851189607</v>
      </c>
      <c r="K106" s="12" t="s">
        <v>756</v>
      </c>
      <c r="L106" s="12">
        <v>0</v>
      </c>
      <c r="M106" s="12">
        <v>0</v>
      </c>
      <c r="N106" s="12">
        <v>0</v>
      </c>
      <c r="O106" s="12">
        <v>0</v>
      </c>
      <c r="P106" s="12">
        <v>0</v>
      </c>
      <c r="Q106" s="12">
        <v>0.0580089701822988</v>
      </c>
      <c r="R106" s="12">
        <v>0.0614649592815543</v>
      </c>
      <c r="S106" s="12">
        <v>0</v>
      </c>
      <c r="T106" s="12">
        <v>0.0694794865521527</v>
      </c>
      <c r="U106" s="12">
        <v>0</v>
      </c>
      <c r="V106" s="12" t="s">
        <v>271</v>
      </c>
      <c r="W106" s="12" t="s">
        <v>42</v>
      </c>
      <c r="X106" s="12">
        <v>140311231</v>
      </c>
      <c r="Y106" s="12">
        <v>140324579</v>
      </c>
      <c r="Z106" s="12">
        <v>13349</v>
      </c>
      <c r="AA106" s="12">
        <v>1803</v>
      </c>
      <c r="AB106" s="12" t="s">
        <v>43</v>
      </c>
      <c r="AC106" s="12" t="s">
        <v>934</v>
      </c>
      <c r="AD106" s="12" t="s">
        <v>935</v>
      </c>
      <c r="AF106" t="s">
        <v>927</v>
      </c>
      <c r="AG106" t="s">
        <v>928</v>
      </c>
      <c r="AH106" t="s">
        <v>929</v>
      </c>
      <c r="AI106" t="s">
        <v>930</v>
      </c>
      <c r="AJ106" t="s">
        <v>920</v>
      </c>
      <c r="AK106" t="s">
        <v>921</v>
      </c>
    </row>
    <row r="107" spans="1:37">
      <c r="A107" s="12" t="s">
        <v>936</v>
      </c>
      <c r="B107" s="12" t="s">
        <v>937</v>
      </c>
      <c r="C107" s="12" t="s">
        <v>938</v>
      </c>
      <c r="D107" s="12">
        <v>1.80107282725817</v>
      </c>
      <c r="E107" s="12">
        <v>0</v>
      </c>
      <c r="F107" s="12">
        <v>3.60214565451635</v>
      </c>
      <c r="G107" s="12" t="s">
        <v>755</v>
      </c>
      <c r="H107" s="12" t="s">
        <v>755</v>
      </c>
      <c r="I107" s="12">
        <v>0.00663905619921378</v>
      </c>
      <c r="J107" s="12">
        <v>0.854377852947098</v>
      </c>
      <c r="K107" s="12" t="s">
        <v>756</v>
      </c>
      <c r="L107" s="12">
        <v>0</v>
      </c>
      <c r="M107" s="12">
        <v>0</v>
      </c>
      <c r="N107" s="12">
        <v>0</v>
      </c>
      <c r="O107" s="12">
        <v>0</v>
      </c>
      <c r="P107" s="12">
        <v>0</v>
      </c>
      <c r="Q107" s="12">
        <v>0.0232035880729195</v>
      </c>
      <c r="R107" s="12">
        <v>0.0491719674252434</v>
      </c>
      <c r="S107" s="12">
        <v>0.0350764866175019</v>
      </c>
      <c r="T107" s="12">
        <v>0.0231598288507176</v>
      </c>
      <c r="U107" s="12">
        <v>0.0429677378244416</v>
      </c>
      <c r="V107" s="12" t="s">
        <v>64</v>
      </c>
      <c r="W107" s="12" t="s">
        <v>54</v>
      </c>
      <c r="X107" s="12">
        <v>20098292</v>
      </c>
      <c r="Y107" s="12">
        <v>20109613</v>
      </c>
      <c r="Z107" s="12">
        <v>11322</v>
      </c>
      <c r="AA107" s="12">
        <v>299</v>
      </c>
      <c r="AB107" s="12" t="s">
        <v>43</v>
      </c>
      <c r="AC107" s="12" t="s">
        <v>939</v>
      </c>
      <c r="AD107" s="12" t="s">
        <v>940</v>
      </c>
      <c r="AF107" t="s">
        <v>941</v>
      </c>
      <c r="AG107" t="s">
        <v>942</v>
      </c>
      <c r="AH107" t="s">
        <v>943</v>
      </c>
      <c r="AI107" t="s">
        <v>944</v>
      </c>
      <c r="AJ107" t="s">
        <v>920</v>
      </c>
      <c r="AK107" t="s">
        <v>921</v>
      </c>
    </row>
    <row r="108" spans="1:37">
      <c r="A108" s="12" t="s">
        <v>945</v>
      </c>
      <c r="B108" s="12" t="s">
        <v>946</v>
      </c>
      <c r="C108" s="12" t="s">
        <v>947</v>
      </c>
      <c r="D108" s="12">
        <v>1.42516377790771</v>
      </c>
      <c r="E108" s="12">
        <v>0</v>
      </c>
      <c r="F108" s="12">
        <v>2.85032755581541</v>
      </c>
      <c r="G108" s="12" t="s">
        <v>755</v>
      </c>
      <c r="H108" s="12" t="s">
        <v>755</v>
      </c>
      <c r="I108" s="12">
        <v>0.0282377380216688</v>
      </c>
      <c r="J108" s="12">
        <v>0.975686622911978</v>
      </c>
      <c r="K108" s="12" t="s">
        <v>756</v>
      </c>
      <c r="L108" s="12">
        <v>0</v>
      </c>
      <c r="M108" s="12">
        <v>0</v>
      </c>
      <c r="N108" s="12">
        <v>0</v>
      </c>
      <c r="O108" s="12">
        <v>0</v>
      </c>
      <c r="P108" s="12">
        <v>0</v>
      </c>
      <c r="Q108" s="12">
        <v>0.0232035880729195</v>
      </c>
      <c r="R108" s="12">
        <v>0</v>
      </c>
      <c r="S108" s="12">
        <v>0.0350764866175019</v>
      </c>
      <c r="T108" s="12">
        <v>0.0694794865521527</v>
      </c>
      <c r="U108" s="12">
        <v>0</v>
      </c>
      <c r="V108" s="12" t="s">
        <v>74</v>
      </c>
      <c r="W108" s="12" t="s">
        <v>54</v>
      </c>
      <c r="X108" s="12">
        <v>58956807</v>
      </c>
      <c r="Y108" s="12">
        <v>58962366</v>
      </c>
      <c r="Z108" s="12">
        <v>5560</v>
      </c>
      <c r="AA108" s="12">
        <v>282</v>
      </c>
      <c r="AB108" s="12" t="s">
        <v>43</v>
      </c>
      <c r="AC108" s="12" t="s">
        <v>948</v>
      </c>
      <c r="AD108" s="12" t="s">
        <v>949</v>
      </c>
      <c r="AF108" t="s">
        <v>941</v>
      </c>
      <c r="AG108" t="s">
        <v>942</v>
      </c>
      <c r="AH108" t="s">
        <v>943</v>
      </c>
      <c r="AI108" t="s">
        <v>944</v>
      </c>
      <c r="AJ108" t="s">
        <v>920</v>
      </c>
      <c r="AK108" t="s">
        <v>921</v>
      </c>
    </row>
    <row r="109" spans="1:37">
      <c r="A109" s="12" t="s">
        <v>950</v>
      </c>
      <c r="B109" s="12" t="s">
        <v>951</v>
      </c>
      <c r="C109" s="12" t="s">
        <v>952</v>
      </c>
      <c r="D109" s="12">
        <v>1.42699913939459</v>
      </c>
      <c r="E109" s="12">
        <v>0</v>
      </c>
      <c r="F109" s="12">
        <v>2.85399827878917</v>
      </c>
      <c r="G109" s="12" t="s">
        <v>755</v>
      </c>
      <c r="H109" s="12" t="s">
        <v>755</v>
      </c>
      <c r="I109" s="12">
        <v>0.0226009914754544</v>
      </c>
      <c r="J109" s="12">
        <v>0.975686622911978</v>
      </c>
      <c r="K109" s="12" t="s">
        <v>756</v>
      </c>
      <c r="L109" s="12">
        <v>0</v>
      </c>
      <c r="M109" s="12">
        <v>0</v>
      </c>
      <c r="N109" s="12">
        <v>0</v>
      </c>
      <c r="O109" s="12">
        <v>0</v>
      </c>
      <c r="P109" s="12">
        <v>0</v>
      </c>
      <c r="Q109" s="12">
        <v>0</v>
      </c>
      <c r="R109" s="12">
        <v>0.0368789755689326</v>
      </c>
      <c r="S109" s="12">
        <v>0.0233843244116679</v>
      </c>
      <c r="T109" s="12">
        <v>0.0347397432760764</v>
      </c>
      <c r="U109" s="12">
        <v>0.0429677378244416</v>
      </c>
      <c r="V109" s="12" t="s">
        <v>41</v>
      </c>
      <c r="W109" s="12" t="s">
        <v>54</v>
      </c>
      <c r="X109" s="12">
        <v>129617811</v>
      </c>
      <c r="Y109" s="12">
        <v>129627374</v>
      </c>
      <c r="Z109" s="12">
        <v>9564</v>
      </c>
      <c r="AA109" s="12">
        <v>2406</v>
      </c>
      <c r="AB109" s="12" t="s">
        <v>43</v>
      </c>
      <c r="AC109" s="12" t="s">
        <v>953</v>
      </c>
      <c r="AD109" s="12" t="s">
        <v>954</v>
      </c>
      <c r="AF109" t="s">
        <v>955</v>
      </c>
      <c r="AG109" t="s">
        <v>956</v>
      </c>
      <c r="AH109" t="s">
        <v>957</v>
      </c>
      <c r="AI109" t="s">
        <v>958</v>
      </c>
      <c r="AJ109" t="s">
        <v>959</v>
      </c>
      <c r="AK109" t="s">
        <v>960</v>
      </c>
    </row>
    <row r="110" spans="1:37">
      <c r="A110" s="12" t="s">
        <v>961</v>
      </c>
      <c r="B110" s="12" t="s">
        <v>962</v>
      </c>
      <c r="C110" s="12" t="s">
        <v>963</v>
      </c>
      <c r="D110" s="12">
        <v>1.4839583864593</v>
      </c>
      <c r="E110" s="12">
        <v>0</v>
      </c>
      <c r="F110" s="12">
        <v>2.96791677291861</v>
      </c>
      <c r="G110" s="12" t="s">
        <v>755</v>
      </c>
      <c r="H110" s="12" t="s">
        <v>755</v>
      </c>
      <c r="I110" s="12">
        <v>0.0207185434936492</v>
      </c>
      <c r="J110" s="12">
        <v>0.975686622911978</v>
      </c>
      <c r="K110" s="12" t="s">
        <v>756</v>
      </c>
      <c r="L110" s="12">
        <v>0</v>
      </c>
      <c r="M110" s="12">
        <v>0</v>
      </c>
      <c r="N110" s="12">
        <v>0</v>
      </c>
      <c r="O110" s="12">
        <v>0</v>
      </c>
      <c r="P110" s="12">
        <v>0</v>
      </c>
      <c r="Q110" s="12">
        <v>0.0232035880729195</v>
      </c>
      <c r="R110" s="12">
        <v>0.0614649592815543</v>
      </c>
      <c r="S110" s="12">
        <v>0</v>
      </c>
      <c r="T110" s="12">
        <v>0.0347397432760764</v>
      </c>
      <c r="U110" s="12">
        <v>0.0214838689122208</v>
      </c>
      <c r="V110" s="12" t="s">
        <v>217</v>
      </c>
      <c r="W110" s="12" t="s">
        <v>54</v>
      </c>
      <c r="X110" s="12">
        <v>60383243</v>
      </c>
      <c r="Y110" s="12">
        <v>60388137</v>
      </c>
      <c r="Z110" s="12">
        <v>4895</v>
      </c>
      <c r="AA110" s="12">
        <v>744</v>
      </c>
      <c r="AB110" s="12" t="s">
        <v>43</v>
      </c>
      <c r="AC110" s="12" t="s">
        <v>964</v>
      </c>
      <c r="AD110" s="12" t="s">
        <v>965</v>
      </c>
      <c r="AF110" t="s">
        <v>966</v>
      </c>
      <c r="AG110" t="s">
        <v>967</v>
      </c>
      <c r="AH110" t="s">
        <v>968</v>
      </c>
      <c r="AI110" t="s">
        <v>969</v>
      </c>
      <c r="AJ110" t="s">
        <v>970</v>
      </c>
      <c r="AK110" t="s">
        <v>971</v>
      </c>
    </row>
    <row r="111" spans="1:35">
      <c r="A111" s="12" t="s">
        <v>972</v>
      </c>
      <c r="B111" s="12" t="s">
        <v>973</v>
      </c>
      <c r="C111" s="12" t="s">
        <v>974</v>
      </c>
      <c r="D111" s="12">
        <v>1.52043954452036</v>
      </c>
      <c r="E111" s="12">
        <v>0</v>
      </c>
      <c r="F111" s="12">
        <v>3.04087908904071</v>
      </c>
      <c r="G111" s="12" t="s">
        <v>755</v>
      </c>
      <c r="H111" s="12" t="s">
        <v>755</v>
      </c>
      <c r="I111" s="12">
        <v>0.0236972042832557</v>
      </c>
      <c r="J111" s="12">
        <v>0.975686622911978</v>
      </c>
      <c r="K111" s="12" t="s">
        <v>756</v>
      </c>
      <c r="L111" s="12">
        <v>0</v>
      </c>
      <c r="M111" s="12">
        <v>0</v>
      </c>
      <c r="N111" s="12">
        <v>0</v>
      </c>
      <c r="O111" s="12">
        <v>0</v>
      </c>
      <c r="P111" s="12">
        <v>0</v>
      </c>
      <c r="Q111" s="12">
        <v>0.0812125582552183</v>
      </c>
      <c r="R111" s="12">
        <v>0</v>
      </c>
      <c r="S111" s="12">
        <v>0.0350764866175019</v>
      </c>
      <c r="T111" s="12">
        <v>0.0231598288507176</v>
      </c>
      <c r="U111" s="12">
        <v>0</v>
      </c>
      <c r="V111" s="12" t="s">
        <v>159</v>
      </c>
      <c r="W111" s="12" t="s">
        <v>54</v>
      </c>
      <c r="X111" s="12">
        <v>1491891</v>
      </c>
      <c r="Y111" s="12">
        <v>1493208</v>
      </c>
      <c r="Z111" s="12">
        <v>1318</v>
      </c>
      <c r="AA111" s="12">
        <v>377</v>
      </c>
      <c r="AB111" s="12" t="s">
        <v>43</v>
      </c>
      <c r="AC111" s="12" t="s">
        <v>975</v>
      </c>
      <c r="AD111" s="12" t="s">
        <v>976</v>
      </c>
      <c r="AF111" t="s">
        <v>977</v>
      </c>
      <c r="AG111" t="s">
        <v>978</v>
      </c>
      <c r="AH111" t="s">
        <v>979</v>
      </c>
      <c r="AI111" t="s">
        <v>980</v>
      </c>
    </row>
    <row r="112" spans="1:35">
      <c r="A112" s="12" t="s">
        <v>981</v>
      </c>
      <c r="B112" s="12" t="s">
        <v>982</v>
      </c>
      <c r="C112" s="12" t="s">
        <v>983</v>
      </c>
      <c r="D112" s="12">
        <v>1.2647592104974</v>
      </c>
      <c r="E112" s="12">
        <v>0</v>
      </c>
      <c r="F112" s="12">
        <v>2.5295184209948</v>
      </c>
      <c r="G112" s="12" t="s">
        <v>755</v>
      </c>
      <c r="H112" s="12" t="s">
        <v>755</v>
      </c>
      <c r="I112" s="12">
        <v>0.0443676680725043</v>
      </c>
      <c r="J112" s="12">
        <v>0.975686622911978</v>
      </c>
      <c r="K112" s="12" t="s">
        <v>756</v>
      </c>
      <c r="L112" s="12">
        <v>0</v>
      </c>
      <c r="M112" s="12">
        <v>0</v>
      </c>
      <c r="N112" s="12">
        <v>0</v>
      </c>
      <c r="O112" s="12">
        <v>0</v>
      </c>
      <c r="P112" s="12">
        <v>0</v>
      </c>
      <c r="Q112" s="12">
        <v>0.0580089701822988</v>
      </c>
      <c r="R112" s="12">
        <v>0.0245859837126217</v>
      </c>
      <c r="S112" s="12">
        <v>0.0350764866175019</v>
      </c>
      <c r="T112" s="12">
        <v>0</v>
      </c>
      <c r="U112" s="12">
        <v>0</v>
      </c>
      <c r="V112" s="12" t="s">
        <v>82</v>
      </c>
      <c r="W112" s="12" t="s">
        <v>42</v>
      </c>
      <c r="X112" s="12">
        <v>14282912</v>
      </c>
      <c r="Y112" s="12">
        <v>14297862</v>
      </c>
      <c r="Z112" s="12">
        <v>14951</v>
      </c>
      <c r="AA112" s="12">
        <v>521</v>
      </c>
      <c r="AB112" s="12" t="s">
        <v>43</v>
      </c>
      <c r="AC112" s="12" t="s">
        <v>984</v>
      </c>
      <c r="AD112" s="12" t="s">
        <v>985</v>
      </c>
      <c r="AF112" t="s">
        <v>986</v>
      </c>
      <c r="AG112" t="s">
        <v>987</v>
      </c>
      <c r="AH112" t="s">
        <v>988</v>
      </c>
      <c r="AI112" t="s">
        <v>989</v>
      </c>
    </row>
    <row r="113" spans="1:37">
      <c r="A113" s="12" t="s">
        <v>990</v>
      </c>
      <c r="B113" s="12" t="s">
        <v>991</v>
      </c>
      <c r="C113" s="12" t="s">
        <v>992</v>
      </c>
      <c r="D113" s="12">
        <v>2.01323065365423</v>
      </c>
      <c r="E113" s="12">
        <v>0</v>
      </c>
      <c r="F113" s="12">
        <v>4.02646130730845</v>
      </c>
      <c r="G113" s="12" t="s">
        <v>755</v>
      </c>
      <c r="H113" s="12" t="s">
        <v>755</v>
      </c>
      <c r="I113" s="12">
        <v>0.00309218914678941</v>
      </c>
      <c r="J113" s="12">
        <v>0.512891106480802</v>
      </c>
      <c r="K113" s="12" t="s">
        <v>756</v>
      </c>
      <c r="L113" s="12">
        <v>0</v>
      </c>
      <c r="M113" s="12">
        <v>0</v>
      </c>
      <c r="N113" s="12">
        <v>0</v>
      </c>
      <c r="O113" s="12">
        <v>0</v>
      </c>
      <c r="P113" s="12">
        <v>0</v>
      </c>
      <c r="Q113" s="12">
        <v>0</v>
      </c>
      <c r="R113" s="12">
        <v>0.0368789755689326</v>
      </c>
      <c r="S113" s="12">
        <v>0.0350764866175019</v>
      </c>
      <c r="T113" s="12">
        <v>0.0578995721267939</v>
      </c>
      <c r="U113" s="12">
        <v>0.0644516067366624</v>
      </c>
      <c r="V113" s="12" t="s">
        <v>103</v>
      </c>
      <c r="W113" s="12" t="s">
        <v>54</v>
      </c>
      <c r="X113" s="12">
        <v>163592872</v>
      </c>
      <c r="Y113" s="12">
        <v>163595055</v>
      </c>
      <c r="Z113" s="12">
        <v>2184</v>
      </c>
      <c r="AA113" s="12">
        <v>583</v>
      </c>
      <c r="AB113" s="12" t="s">
        <v>43</v>
      </c>
      <c r="AC113" s="12" t="s">
        <v>993</v>
      </c>
      <c r="AD113" s="12" t="s">
        <v>994</v>
      </c>
      <c r="AF113" t="s">
        <v>995</v>
      </c>
      <c r="AG113" t="s">
        <v>996</v>
      </c>
      <c r="AH113" t="s">
        <v>997</v>
      </c>
      <c r="AI113" t="s">
        <v>998</v>
      </c>
      <c r="AJ113" t="s">
        <v>999</v>
      </c>
      <c r="AK113" t="s">
        <v>1000</v>
      </c>
    </row>
    <row r="114" spans="1:35">
      <c r="A114" s="12" t="s">
        <v>1001</v>
      </c>
      <c r="B114" s="12" t="s">
        <v>1002</v>
      </c>
      <c r="C114" s="12" t="s">
        <v>1003</v>
      </c>
      <c r="D114" s="12">
        <v>1.19909396055525</v>
      </c>
      <c r="E114" s="12">
        <v>0</v>
      </c>
      <c r="F114" s="12">
        <v>2.3981879211105</v>
      </c>
      <c r="G114" s="12" t="s">
        <v>755</v>
      </c>
      <c r="H114" s="12" t="s">
        <v>755</v>
      </c>
      <c r="I114" s="12">
        <v>0.0488990638702688</v>
      </c>
      <c r="J114" s="12">
        <v>0.975686622911978</v>
      </c>
      <c r="K114" s="12" t="s">
        <v>756</v>
      </c>
      <c r="L114" s="12">
        <v>0</v>
      </c>
      <c r="M114" s="12">
        <v>0</v>
      </c>
      <c r="N114" s="12">
        <v>0</v>
      </c>
      <c r="O114" s="12">
        <v>0</v>
      </c>
      <c r="P114" s="12">
        <v>0</v>
      </c>
      <c r="Q114" s="12">
        <v>0</v>
      </c>
      <c r="R114" s="12">
        <v>0</v>
      </c>
      <c r="S114" s="12">
        <v>0.0467686488233359</v>
      </c>
      <c r="T114" s="12">
        <v>0.0347397432760764</v>
      </c>
      <c r="U114" s="12">
        <v>0.0322258033683312</v>
      </c>
      <c r="V114" s="12" t="s">
        <v>159</v>
      </c>
      <c r="W114" s="12" t="s">
        <v>54</v>
      </c>
      <c r="X114" s="12">
        <v>10811936</v>
      </c>
      <c r="Y114" s="12">
        <v>10814828</v>
      </c>
      <c r="Z114" s="12">
        <v>2893</v>
      </c>
      <c r="AA114" s="12">
        <v>493</v>
      </c>
      <c r="AB114" s="12" t="s">
        <v>43</v>
      </c>
      <c r="AC114" s="12" t="s">
        <v>1004</v>
      </c>
      <c r="AD114" s="12" t="s">
        <v>1005</v>
      </c>
      <c r="AF114" t="s">
        <v>1006</v>
      </c>
      <c r="AG114" t="s">
        <v>1007</v>
      </c>
      <c r="AH114" t="s">
        <v>1008</v>
      </c>
      <c r="AI114" t="s">
        <v>1009</v>
      </c>
    </row>
    <row r="115" spans="1:33">
      <c r="A115" s="12" t="s">
        <v>1010</v>
      </c>
      <c r="B115" s="12" t="s">
        <v>1011</v>
      </c>
      <c r="C115" s="12" t="s">
        <v>1012</v>
      </c>
      <c r="D115" s="12">
        <v>2.25044378612491</v>
      </c>
      <c r="E115" s="12">
        <v>0</v>
      </c>
      <c r="F115" s="12">
        <v>4.50088757224982</v>
      </c>
      <c r="G115" s="12" t="s">
        <v>755</v>
      </c>
      <c r="H115" s="12" t="s">
        <v>755</v>
      </c>
      <c r="I115" s="12">
        <v>0.0285656782476951</v>
      </c>
      <c r="J115" s="12">
        <v>0.975686622911978</v>
      </c>
      <c r="K115" s="12" t="s">
        <v>756</v>
      </c>
      <c r="L115" s="12">
        <v>0</v>
      </c>
      <c r="M115" s="12">
        <v>0</v>
      </c>
      <c r="N115" s="12">
        <v>0</v>
      </c>
      <c r="O115" s="12">
        <v>0</v>
      </c>
      <c r="P115" s="12">
        <v>0</v>
      </c>
      <c r="Q115" s="12">
        <v>0</v>
      </c>
      <c r="R115" s="12">
        <v>0</v>
      </c>
      <c r="S115" s="12">
        <v>0.116921622058339</v>
      </c>
      <c r="T115" s="12">
        <v>0</v>
      </c>
      <c r="U115" s="12">
        <v>0.107419344561104</v>
      </c>
      <c r="V115" s="12" t="s">
        <v>82</v>
      </c>
      <c r="W115" s="12" t="s">
        <v>54</v>
      </c>
      <c r="X115" s="12">
        <v>74954384</v>
      </c>
      <c r="Y115" s="12">
        <v>74956829</v>
      </c>
      <c r="Z115" s="12">
        <v>2446</v>
      </c>
      <c r="AA115" s="12">
        <v>2446</v>
      </c>
      <c r="AB115" s="12" t="s">
        <v>83</v>
      </c>
      <c r="AC115" s="12" t="s">
        <v>1013</v>
      </c>
      <c r="AD115" s="12" t="s">
        <v>1014</v>
      </c>
      <c r="AF115" t="s">
        <v>1015</v>
      </c>
      <c r="AG115" t="s">
        <v>1016</v>
      </c>
    </row>
    <row r="116" spans="1:33">
      <c r="A116" s="12" t="s">
        <v>1017</v>
      </c>
      <c r="B116" s="12" t="s">
        <v>1018</v>
      </c>
      <c r="C116" s="12" t="s">
        <v>1019</v>
      </c>
      <c r="D116" s="12">
        <v>1.94321237909975</v>
      </c>
      <c r="E116" s="12">
        <v>0</v>
      </c>
      <c r="F116" s="12">
        <v>3.88642475819951</v>
      </c>
      <c r="G116" s="12" t="s">
        <v>755</v>
      </c>
      <c r="H116" s="12" t="s">
        <v>755</v>
      </c>
      <c r="I116" s="12">
        <v>0.0458703310570823</v>
      </c>
      <c r="J116" s="12">
        <v>0.975686622911978</v>
      </c>
      <c r="K116" s="12" t="s">
        <v>756</v>
      </c>
      <c r="L116" s="12">
        <v>0</v>
      </c>
      <c r="M116" s="12">
        <v>0</v>
      </c>
      <c r="N116" s="12">
        <v>0</v>
      </c>
      <c r="O116" s="12">
        <v>0</v>
      </c>
      <c r="P116" s="12">
        <v>0</v>
      </c>
      <c r="Q116" s="12">
        <v>0</v>
      </c>
      <c r="R116" s="12">
        <v>0</v>
      </c>
      <c r="S116" s="12">
        <v>0.105229459852506</v>
      </c>
      <c r="T116" s="12">
        <v>0.0694794865521527</v>
      </c>
      <c r="U116" s="12">
        <v>0</v>
      </c>
      <c r="V116" s="12" t="s">
        <v>41</v>
      </c>
      <c r="W116" s="12" t="s">
        <v>42</v>
      </c>
      <c r="X116" s="12">
        <v>58182482</v>
      </c>
      <c r="Y116" s="12">
        <v>58182849</v>
      </c>
      <c r="Z116" s="12">
        <v>368</v>
      </c>
      <c r="AA116" s="12">
        <v>197</v>
      </c>
      <c r="AB116" s="12" t="s">
        <v>43</v>
      </c>
      <c r="AC116" s="12" t="s">
        <v>1020</v>
      </c>
      <c r="AD116" s="12" t="s">
        <v>1021</v>
      </c>
      <c r="AF116" t="s">
        <v>1022</v>
      </c>
      <c r="AG116" t="s">
        <v>1023</v>
      </c>
    </row>
    <row r="117" spans="1:33">
      <c r="A117" s="12" t="s">
        <v>1024</v>
      </c>
      <c r="B117" s="12"/>
      <c r="C117" s="12" t="s">
        <v>1024</v>
      </c>
      <c r="D117" s="12">
        <v>2.33263000655239</v>
      </c>
      <c r="E117" s="12">
        <v>0</v>
      </c>
      <c r="F117" s="12">
        <v>4.66526001310478</v>
      </c>
      <c r="G117" s="12" t="s">
        <v>755</v>
      </c>
      <c r="H117" s="12" t="s">
        <v>755</v>
      </c>
      <c r="I117" s="12">
        <v>0.00192968875886345</v>
      </c>
      <c r="J117" s="12">
        <v>0.419577204361945</v>
      </c>
      <c r="K117" s="12" t="s">
        <v>756</v>
      </c>
      <c r="L117" s="12">
        <v>0</v>
      </c>
      <c r="M117" s="12">
        <v>0</v>
      </c>
      <c r="N117" s="12">
        <v>0</v>
      </c>
      <c r="O117" s="12">
        <v>0</v>
      </c>
      <c r="P117" s="12">
        <v>0</v>
      </c>
      <c r="Q117" s="12">
        <v>0</v>
      </c>
      <c r="R117" s="12">
        <v>0.0737579511378651</v>
      </c>
      <c r="S117" s="12">
        <v>0.0701529732350038</v>
      </c>
      <c r="T117" s="12">
        <v>0.0694794865521527</v>
      </c>
      <c r="U117" s="12">
        <v>0</v>
      </c>
      <c r="V117" s="12" t="s">
        <v>53</v>
      </c>
      <c r="W117" s="12" t="s">
        <v>42</v>
      </c>
      <c r="X117" s="12">
        <v>215934081</v>
      </c>
      <c r="Y117" s="12">
        <v>215939788</v>
      </c>
      <c r="Z117" s="12">
        <v>5708</v>
      </c>
      <c r="AA117" s="12">
        <v>5708</v>
      </c>
      <c r="AB117" s="12" t="s">
        <v>135</v>
      </c>
      <c r="AC117" s="12"/>
      <c r="AD117" s="12"/>
      <c r="AF117" t="s">
        <v>1025</v>
      </c>
      <c r="AG117" t="s">
        <v>1026</v>
      </c>
    </row>
    <row r="118" spans="1:37">
      <c r="A118" s="12" t="s">
        <v>1027</v>
      </c>
      <c r="B118" s="12"/>
      <c r="C118" s="12" t="s">
        <v>1027</v>
      </c>
      <c r="D118" s="12">
        <v>1.40957070659179</v>
      </c>
      <c r="E118" s="12">
        <v>0</v>
      </c>
      <c r="F118" s="12">
        <v>2.81914141318358</v>
      </c>
      <c r="G118" s="12" t="s">
        <v>755</v>
      </c>
      <c r="H118" s="12" t="s">
        <v>755</v>
      </c>
      <c r="I118" s="12">
        <v>0.0288788049132599</v>
      </c>
      <c r="J118" s="12">
        <v>0.975686622911978</v>
      </c>
      <c r="K118" s="12" t="s">
        <v>756</v>
      </c>
      <c r="L118" s="12">
        <v>0</v>
      </c>
      <c r="M118" s="12">
        <v>0</v>
      </c>
      <c r="N118" s="12">
        <v>0</v>
      </c>
      <c r="O118" s="12">
        <v>0</v>
      </c>
      <c r="P118" s="12">
        <v>0</v>
      </c>
      <c r="Q118" s="12">
        <v>0.0348053821093793</v>
      </c>
      <c r="R118" s="12">
        <v>0</v>
      </c>
      <c r="S118" s="12">
        <v>0.0584608110291698</v>
      </c>
      <c r="T118" s="12">
        <v>0.0347397432760764</v>
      </c>
      <c r="U118" s="12">
        <v>0</v>
      </c>
      <c r="V118" s="12" t="s">
        <v>271</v>
      </c>
      <c r="W118" s="12" t="s">
        <v>42</v>
      </c>
      <c r="X118" s="12">
        <v>157066595</v>
      </c>
      <c r="Y118" s="12">
        <v>157070680</v>
      </c>
      <c r="Z118" s="12">
        <v>4086</v>
      </c>
      <c r="AA118" s="12">
        <v>4086</v>
      </c>
      <c r="AB118" s="12" t="s">
        <v>714</v>
      </c>
      <c r="AC118" s="12"/>
      <c r="AD118" s="12"/>
      <c r="AF118" t="s">
        <v>1028</v>
      </c>
      <c r="AG118" t="s">
        <v>1029</v>
      </c>
      <c r="AH118" t="s">
        <v>1030</v>
      </c>
      <c r="AI118" t="s">
        <v>1031</v>
      </c>
      <c r="AJ118" t="s">
        <v>1032</v>
      </c>
      <c r="AK118" t="s">
        <v>1033</v>
      </c>
    </row>
    <row r="119" spans="1:37">
      <c r="A119" s="12" t="s">
        <v>1034</v>
      </c>
      <c r="B119" s="12" t="s">
        <v>1035</v>
      </c>
      <c r="C119" s="12" t="s">
        <v>1036</v>
      </c>
      <c r="D119" s="12">
        <v>2.02068067776997</v>
      </c>
      <c r="E119" s="12">
        <v>0.265959156243491</v>
      </c>
      <c r="F119" s="12">
        <v>3.77540219929647</v>
      </c>
      <c r="G119" s="12">
        <v>14.1954210286334</v>
      </c>
      <c r="H119" s="12">
        <v>3.82735373415141</v>
      </c>
      <c r="I119" s="12">
        <v>0.0301488386871713</v>
      </c>
      <c r="J119" s="12">
        <v>0.975686622911978</v>
      </c>
      <c r="K119" s="12" t="s">
        <v>756</v>
      </c>
      <c r="L119" s="12">
        <v>0</v>
      </c>
      <c r="M119" s="12">
        <v>0</v>
      </c>
      <c r="N119" s="12">
        <v>0</v>
      </c>
      <c r="O119" s="12">
        <v>0</v>
      </c>
      <c r="P119" s="12">
        <v>0.0209984736419494</v>
      </c>
      <c r="Q119" s="12">
        <v>0.0348053821093793</v>
      </c>
      <c r="R119" s="12">
        <v>0.0614649592815543</v>
      </c>
      <c r="S119" s="12">
        <v>0.0350764866175019</v>
      </c>
      <c r="T119" s="12">
        <v>0</v>
      </c>
      <c r="U119" s="12">
        <v>0.053709672280552</v>
      </c>
      <c r="V119" s="12" t="s">
        <v>318</v>
      </c>
      <c r="W119" s="12" t="s">
        <v>42</v>
      </c>
      <c r="X119" s="12">
        <v>65361368</v>
      </c>
      <c r="Y119" s="12">
        <v>65364133</v>
      </c>
      <c r="Z119" s="12">
        <v>2766</v>
      </c>
      <c r="AA119" s="12">
        <v>209</v>
      </c>
      <c r="AB119" s="12" t="s">
        <v>43</v>
      </c>
      <c r="AC119" s="12" t="s">
        <v>1037</v>
      </c>
      <c r="AD119" s="12" t="s">
        <v>1038</v>
      </c>
      <c r="AF119" t="s">
        <v>1039</v>
      </c>
      <c r="AG119" t="s">
        <v>1040</v>
      </c>
      <c r="AH119" t="s">
        <v>1041</v>
      </c>
      <c r="AI119" t="s">
        <v>1042</v>
      </c>
      <c r="AJ119" t="s">
        <v>1043</v>
      </c>
      <c r="AK119" t="s">
        <v>1044</v>
      </c>
    </row>
    <row r="120" spans="1:35">
      <c r="A120" s="12" t="s">
        <v>1045</v>
      </c>
      <c r="B120" s="12" t="s">
        <v>1046</v>
      </c>
      <c r="C120" s="12" t="s">
        <v>1047</v>
      </c>
      <c r="D120" s="12">
        <v>3.09052251008488</v>
      </c>
      <c r="E120" s="12">
        <v>0.499088455739503</v>
      </c>
      <c r="F120" s="12">
        <v>5.68195656443025</v>
      </c>
      <c r="G120" s="12">
        <v>11.3846683871124</v>
      </c>
      <c r="H120" s="12">
        <v>3.50902036411894</v>
      </c>
      <c r="I120" s="12">
        <v>0.00602709817656737</v>
      </c>
      <c r="J120" s="12">
        <v>0.809037482384354</v>
      </c>
      <c r="K120" s="12" t="s">
        <v>756</v>
      </c>
      <c r="L120" s="12">
        <v>0.0322976426725757</v>
      </c>
      <c r="M120" s="12">
        <v>0</v>
      </c>
      <c r="N120" s="12">
        <v>0</v>
      </c>
      <c r="O120" s="12">
        <v>0</v>
      </c>
      <c r="P120" s="12">
        <v>0</v>
      </c>
      <c r="Q120" s="12">
        <v>0.104416146328138</v>
      </c>
      <c r="R120" s="12">
        <v>0</v>
      </c>
      <c r="S120" s="12">
        <v>0.0701529732350038</v>
      </c>
      <c r="T120" s="12">
        <v>0.0578995721267939</v>
      </c>
      <c r="U120" s="12">
        <v>0.0322258033683312</v>
      </c>
      <c r="V120" s="12" t="s">
        <v>53</v>
      </c>
      <c r="W120" s="12" t="s">
        <v>42</v>
      </c>
      <c r="X120" s="12">
        <v>6810305</v>
      </c>
      <c r="Y120" s="12">
        <v>6819230</v>
      </c>
      <c r="Z120" s="12">
        <v>8926</v>
      </c>
      <c r="AA120" s="12">
        <v>670</v>
      </c>
      <c r="AB120" s="12" t="s">
        <v>43</v>
      </c>
      <c r="AC120" s="12" t="s">
        <v>1048</v>
      </c>
      <c r="AD120" s="12" t="s">
        <v>1049</v>
      </c>
      <c r="AF120" t="s">
        <v>1050</v>
      </c>
      <c r="AG120" t="s">
        <v>1051</v>
      </c>
      <c r="AH120" t="s">
        <v>1052</v>
      </c>
      <c r="AI120" t="s">
        <v>1053</v>
      </c>
    </row>
    <row r="121" spans="1:35">
      <c r="A121" s="12" t="s">
        <v>1054</v>
      </c>
      <c r="B121" s="12"/>
      <c r="C121" s="12" t="s">
        <v>1054</v>
      </c>
      <c r="D121" s="12">
        <v>3.0979823038543</v>
      </c>
      <c r="E121" s="12">
        <v>0.531918312486982</v>
      </c>
      <c r="F121" s="12">
        <v>5.66404629522164</v>
      </c>
      <c r="G121" s="12">
        <v>10.648338593081</v>
      </c>
      <c r="H121" s="12">
        <v>3.41255644641813</v>
      </c>
      <c r="I121" s="12">
        <v>0.0111746451818739</v>
      </c>
      <c r="J121" s="12">
        <v>0.975686622911978</v>
      </c>
      <c r="K121" s="12" t="s">
        <v>756</v>
      </c>
      <c r="L121" s="12">
        <v>0</v>
      </c>
      <c r="M121" s="12">
        <v>0</v>
      </c>
      <c r="N121" s="12">
        <v>0</v>
      </c>
      <c r="O121" s="12">
        <v>0</v>
      </c>
      <c r="P121" s="12">
        <v>0.0419969472838989</v>
      </c>
      <c r="Q121" s="12">
        <v>0.0580089701822988</v>
      </c>
      <c r="R121" s="12">
        <v>0.0614649592815543</v>
      </c>
      <c r="S121" s="12">
        <v>0.0350764866175019</v>
      </c>
      <c r="T121" s="12">
        <v>0.0694794865521527</v>
      </c>
      <c r="U121" s="12">
        <v>0.0429677378244416</v>
      </c>
      <c r="V121" s="12" t="s">
        <v>53</v>
      </c>
      <c r="W121" s="12" t="s">
        <v>42</v>
      </c>
      <c r="X121" s="12">
        <v>194922013</v>
      </c>
      <c r="Y121" s="12">
        <v>194934956</v>
      </c>
      <c r="Z121" s="12">
        <v>12944</v>
      </c>
      <c r="AA121" s="12">
        <v>12944</v>
      </c>
      <c r="AB121" s="12" t="s">
        <v>714</v>
      </c>
      <c r="AC121" s="12"/>
      <c r="AD121" s="12"/>
      <c r="AF121" t="s">
        <v>1055</v>
      </c>
      <c r="AG121" t="s">
        <v>1056</v>
      </c>
      <c r="AH121" t="s">
        <v>1057</v>
      </c>
      <c r="AI121" t="s">
        <v>1058</v>
      </c>
    </row>
    <row r="122" spans="1:37">
      <c r="A122" s="12" t="s">
        <v>1059</v>
      </c>
      <c r="B122" s="12" t="s">
        <v>1060</v>
      </c>
      <c r="C122" s="12" t="s">
        <v>1061</v>
      </c>
      <c r="D122" s="12">
        <v>4.97952885722163</v>
      </c>
      <c r="E122" s="12">
        <v>1.00564548892562</v>
      </c>
      <c r="F122" s="12">
        <v>8.95341222551764</v>
      </c>
      <c r="G122" s="12">
        <v>8.90314959308673</v>
      </c>
      <c r="H122" s="12">
        <v>3.15431579658499</v>
      </c>
      <c r="I122" s="12">
        <v>0.000554082450819353</v>
      </c>
      <c r="J122" s="12">
        <v>0.318128570224281</v>
      </c>
      <c r="K122" s="12" t="s">
        <v>756</v>
      </c>
      <c r="L122" s="12">
        <v>0.0322976426725757</v>
      </c>
      <c r="M122" s="12">
        <v>0</v>
      </c>
      <c r="N122" s="12">
        <v>0</v>
      </c>
      <c r="O122" s="12">
        <v>0.0302038615677286</v>
      </c>
      <c r="P122" s="12">
        <v>0</v>
      </c>
      <c r="Q122" s="12">
        <v>0.0580089701822988</v>
      </c>
      <c r="R122" s="12">
        <v>0.0368789755689326</v>
      </c>
      <c r="S122" s="12">
        <v>0.0935372976466717</v>
      </c>
      <c r="T122" s="12">
        <v>0.0694794865521527</v>
      </c>
      <c r="U122" s="12">
        <v>0.182612885753876</v>
      </c>
      <c r="V122" s="12" t="s">
        <v>318</v>
      </c>
      <c r="W122" s="12" t="s">
        <v>54</v>
      </c>
      <c r="X122" s="12">
        <v>18653895</v>
      </c>
      <c r="Y122" s="12">
        <v>18660843</v>
      </c>
      <c r="Z122" s="12">
        <v>6949</v>
      </c>
      <c r="AA122" s="12">
        <v>262</v>
      </c>
      <c r="AB122" s="12" t="s">
        <v>43</v>
      </c>
      <c r="AC122" s="12" t="s">
        <v>1062</v>
      </c>
      <c r="AD122" s="12" t="s">
        <v>1063</v>
      </c>
      <c r="AF122" t="s">
        <v>1064</v>
      </c>
      <c r="AG122" t="s">
        <v>1065</v>
      </c>
      <c r="AH122" t="s">
        <v>1066</v>
      </c>
      <c r="AI122" t="s">
        <v>1067</v>
      </c>
      <c r="AJ122" t="s">
        <v>1068</v>
      </c>
      <c r="AK122" t="s">
        <v>1069</v>
      </c>
    </row>
    <row r="123" spans="1:35">
      <c r="A123" s="12" t="s">
        <v>1070</v>
      </c>
      <c r="B123" s="12" t="s">
        <v>1071</v>
      </c>
      <c r="C123" s="12" t="s">
        <v>1072</v>
      </c>
      <c r="D123" s="12">
        <v>2.52835596964104</v>
      </c>
      <c r="E123" s="12">
        <v>0.531918312486982</v>
      </c>
      <c r="F123" s="12">
        <v>4.52479362679508</v>
      </c>
      <c r="G123" s="12">
        <v>8.50655734268563</v>
      </c>
      <c r="H123" s="12">
        <v>3.0885753822605</v>
      </c>
      <c r="I123" s="12">
        <v>0.0419743487314134</v>
      </c>
      <c r="J123" s="12">
        <v>0.975686622911978</v>
      </c>
      <c r="K123" s="12" t="s">
        <v>756</v>
      </c>
      <c r="L123" s="12">
        <v>0</v>
      </c>
      <c r="M123" s="12">
        <v>0</v>
      </c>
      <c r="N123" s="12">
        <v>0</v>
      </c>
      <c r="O123" s="12">
        <v>0</v>
      </c>
      <c r="P123" s="12">
        <v>0.0419969472838989</v>
      </c>
      <c r="Q123" s="12">
        <v>0.0348053821093793</v>
      </c>
      <c r="R123" s="12">
        <v>0.086050942994176</v>
      </c>
      <c r="S123" s="12">
        <v>0</v>
      </c>
      <c r="T123" s="12">
        <v>0.0694794865521527</v>
      </c>
      <c r="U123" s="12">
        <v>0.0214838689122208</v>
      </c>
      <c r="V123" s="12" t="s">
        <v>217</v>
      </c>
      <c r="W123" s="12" t="s">
        <v>42</v>
      </c>
      <c r="X123" s="12">
        <v>57937853</v>
      </c>
      <c r="Y123" s="12">
        <v>57965693</v>
      </c>
      <c r="Z123" s="12">
        <v>27841</v>
      </c>
      <c r="AA123" s="12">
        <v>1133</v>
      </c>
      <c r="AB123" s="12" t="s">
        <v>43</v>
      </c>
      <c r="AC123" s="12" t="s">
        <v>1073</v>
      </c>
      <c r="AD123" s="12" t="s">
        <v>1074</v>
      </c>
      <c r="AF123" t="s">
        <v>1075</v>
      </c>
      <c r="AG123" t="s">
        <v>1076</v>
      </c>
      <c r="AH123" t="s">
        <v>1077</v>
      </c>
      <c r="AI123" t="s">
        <v>1078</v>
      </c>
    </row>
    <row r="124" spans="1:35">
      <c r="A124" s="12" t="s">
        <v>1079</v>
      </c>
      <c r="B124" s="12" t="s">
        <v>1080</v>
      </c>
      <c r="C124" s="12" t="s">
        <v>1081</v>
      </c>
      <c r="D124" s="12">
        <v>3.4018460839833</v>
      </c>
      <c r="E124" s="12">
        <v>0.785145862258767</v>
      </c>
      <c r="F124" s="12">
        <v>6.01854630570783</v>
      </c>
      <c r="G124" s="12">
        <v>7.66551362621106</v>
      </c>
      <c r="H124" s="12">
        <v>2.93838246261614</v>
      </c>
      <c r="I124" s="12">
        <v>0.0193972519528644</v>
      </c>
      <c r="J124" s="12">
        <v>0.975686622911978</v>
      </c>
      <c r="K124" s="12" t="s">
        <v>756</v>
      </c>
      <c r="L124" s="12">
        <v>0</v>
      </c>
      <c r="M124" s="12">
        <v>0</v>
      </c>
      <c r="N124" s="12">
        <v>0.0301070854837905</v>
      </c>
      <c r="O124" s="12">
        <v>0</v>
      </c>
      <c r="P124" s="12">
        <v>0.0209984736419494</v>
      </c>
      <c r="Q124" s="12">
        <v>0.092814352291678</v>
      </c>
      <c r="R124" s="12">
        <v>0</v>
      </c>
      <c r="S124" s="12">
        <v>0.0233843244116679</v>
      </c>
      <c r="T124" s="12">
        <v>0.0347397432760764</v>
      </c>
      <c r="U124" s="12">
        <v>0.150387082385546</v>
      </c>
      <c r="V124" s="12" t="s">
        <v>159</v>
      </c>
      <c r="W124" s="12" t="s">
        <v>54</v>
      </c>
      <c r="X124" s="12">
        <v>72147777</v>
      </c>
      <c r="Y124" s="12">
        <v>72148017</v>
      </c>
      <c r="Z124" s="12">
        <v>241</v>
      </c>
      <c r="AA124" s="12">
        <v>241</v>
      </c>
      <c r="AB124" s="12" t="s">
        <v>232</v>
      </c>
      <c r="AC124" s="12" t="s">
        <v>1082</v>
      </c>
      <c r="AD124" s="12" t="s">
        <v>1083</v>
      </c>
      <c r="AF124" t="s">
        <v>1084</v>
      </c>
      <c r="AG124" t="s">
        <v>1085</v>
      </c>
      <c r="AH124" t="s">
        <v>1086</v>
      </c>
      <c r="AI124" t="s">
        <v>1087</v>
      </c>
    </row>
    <row r="125" spans="1:37">
      <c r="A125" s="12" t="s">
        <v>1088</v>
      </c>
      <c r="B125" s="12" t="s">
        <v>1089</v>
      </c>
      <c r="C125" s="12" t="s">
        <v>1090</v>
      </c>
      <c r="D125" s="12">
        <v>2.52097826797119</v>
      </c>
      <c r="E125" s="12">
        <v>0.675409377581487</v>
      </c>
      <c r="F125" s="12">
        <v>4.36654715836089</v>
      </c>
      <c r="G125" s="12">
        <v>6.46503780269776</v>
      </c>
      <c r="H125" s="12">
        <v>2.69265880585999</v>
      </c>
      <c r="I125" s="12">
        <v>0.0421324209981643</v>
      </c>
      <c r="J125" s="12">
        <v>0.975686622911978</v>
      </c>
      <c r="K125" s="12" t="s">
        <v>756</v>
      </c>
      <c r="L125" s="12">
        <v>0</v>
      </c>
      <c r="M125" s="12">
        <v>0</v>
      </c>
      <c r="N125" s="12">
        <v>0</v>
      </c>
      <c r="O125" s="12">
        <v>0.0402718154236382</v>
      </c>
      <c r="P125" s="12">
        <v>0</v>
      </c>
      <c r="Q125" s="12">
        <v>0.0696107642187585</v>
      </c>
      <c r="R125" s="12">
        <v>0.0368789755689326</v>
      </c>
      <c r="S125" s="12">
        <v>0</v>
      </c>
      <c r="T125" s="12">
        <v>0.0578995721267939</v>
      </c>
      <c r="U125" s="12">
        <v>0.0429677378244416</v>
      </c>
      <c r="V125" s="12" t="s">
        <v>351</v>
      </c>
      <c r="W125" s="12" t="s">
        <v>42</v>
      </c>
      <c r="X125" s="12">
        <v>9405093</v>
      </c>
      <c r="Y125" s="12">
        <v>9455479</v>
      </c>
      <c r="Z125" s="12">
        <v>50387</v>
      </c>
      <c r="AA125" s="12">
        <v>1853</v>
      </c>
      <c r="AB125" s="12" t="s">
        <v>43</v>
      </c>
      <c r="AC125" s="12" t="s">
        <v>1091</v>
      </c>
      <c r="AD125" s="12" t="s">
        <v>1092</v>
      </c>
      <c r="AF125" t="s">
        <v>1093</v>
      </c>
      <c r="AG125" t="s">
        <v>1094</v>
      </c>
      <c r="AH125" t="s">
        <v>1095</v>
      </c>
      <c r="AI125" t="s">
        <v>1096</v>
      </c>
      <c r="AJ125" t="s">
        <v>1097</v>
      </c>
      <c r="AK125" t="s">
        <v>1098</v>
      </c>
    </row>
    <row r="126" spans="1:37">
      <c r="A126" s="12" t="s">
        <v>1099</v>
      </c>
      <c r="B126" s="12" t="s">
        <v>1100</v>
      </c>
      <c r="C126" s="12" t="s">
        <v>1101</v>
      </c>
      <c r="D126" s="12">
        <v>2.75118724322087</v>
      </c>
      <c r="E126" s="12">
        <v>0.741773974902405</v>
      </c>
      <c r="F126" s="12">
        <v>4.76060051153934</v>
      </c>
      <c r="G126" s="12">
        <v>6.41785863701365</v>
      </c>
      <c r="H126" s="12">
        <v>2.68209201244218</v>
      </c>
      <c r="I126" s="12">
        <v>0.0389508197960398</v>
      </c>
      <c r="J126" s="12">
        <v>0.975686622911978</v>
      </c>
      <c r="K126" s="12" t="s">
        <v>756</v>
      </c>
      <c r="L126" s="12">
        <v>0</v>
      </c>
      <c r="M126" s="12">
        <v>0.0508896902047361</v>
      </c>
      <c r="N126" s="12">
        <v>0</v>
      </c>
      <c r="O126" s="12">
        <v>0</v>
      </c>
      <c r="P126" s="12">
        <v>0</v>
      </c>
      <c r="Q126" s="12">
        <v>0.092814352291678</v>
      </c>
      <c r="R126" s="12">
        <v>0.0245859837126217</v>
      </c>
      <c r="S126" s="12">
        <v>0.0584608110291698</v>
      </c>
      <c r="T126" s="12">
        <v>0</v>
      </c>
      <c r="U126" s="12">
        <v>0.053709672280552</v>
      </c>
      <c r="V126" s="12" t="s">
        <v>82</v>
      </c>
      <c r="W126" s="12" t="s">
        <v>54</v>
      </c>
      <c r="X126" s="12">
        <v>36566782</v>
      </c>
      <c r="Y126" s="12">
        <v>36596726</v>
      </c>
      <c r="Z126" s="12">
        <v>29945</v>
      </c>
      <c r="AA126" s="12">
        <v>1497</v>
      </c>
      <c r="AB126" s="12" t="s">
        <v>43</v>
      </c>
      <c r="AC126" s="12" t="s">
        <v>1102</v>
      </c>
      <c r="AD126" s="12" t="s">
        <v>1103</v>
      </c>
      <c r="AF126" t="s">
        <v>1104</v>
      </c>
      <c r="AG126" t="s">
        <v>1105</v>
      </c>
      <c r="AH126" t="s">
        <v>1106</v>
      </c>
      <c r="AI126" t="s">
        <v>1107</v>
      </c>
      <c r="AJ126" t="s">
        <v>1108</v>
      </c>
      <c r="AK126" t="s">
        <v>1109</v>
      </c>
    </row>
    <row r="127" spans="1:37">
      <c r="A127" s="12" t="s">
        <v>1110</v>
      </c>
      <c r="B127" s="12" t="s">
        <v>1111</v>
      </c>
      <c r="C127" s="12" t="s">
        <v>1112</v>
      </c>
      <c r="D127" s="12">
        <v>17.846129650447</v>
      </c>
      <c r="E127" s="12">
        <v>4.93003776167236</v>
      </c>
      <c r="F127" s="12">
        <v>30.7622215392216</v>
      </c>
      <c r="G127" s="12">
        <v>6.23975373543314</v>
      </c>
      <c r="H127" s="12">
        <v>2.64148909131825</v>
      </c>
      <c r="I127" s="12">
        <v>0.0185915261102559</v>
      </c>
      <c r="J127" s="12">
        <v>0.975686622911978</v>
      </c>
      <c r="K127" s="12" t="s">
        <v>756</v>
      </c>
      <c r="L127" s="12">
        <v>0.0861270471268685</v>
      </c>
      <c r="M127" s="12">
        <v>0.0407117521637889</v>
      </c>
      <c r="N127" s="12">
        <v>0.020071390322527</v>
      </c>
      <c r="O127" s="12">
        <v>0</v>
      </c>
      <c r="P127" s="12">
        <v>0.209984736419494</v>
      </c>
      <c r="Q127" s="12">
        <v>0.568487907786527</v>
      </c>
      <c r="R127" s="12">
        <v>0.393375739401947</v>
      </c>
      <c r="S127" s="12">
        <v>0.374149190586687</v>
      </c>
      <c r="T127" s="12">
        <v>0.0926393154028703</v>
      </c>
      <c r="U127" s="12">
        <v>0</v>
      </c>
      <c r="V127" s="12" t="s">
        <v>498</v>
      </c>
      <c r="W127" s="12" t="s">
        <v>54</v>
      </c>
      <c r="X127" s="12">
        <v>5347661</v>
      </c>
      <c r="Y127" s="12">
        <v>5414567</v>
      </c>
      <c r="Z127" s="12">
        <v>66907</v>
      </c>
      <c r="AA127" s="12">
        <v>64962</v>
      </c>
      <c r="AB127" s="12" t="s">
        <v>43</v>
      </c>
      <c r="AC127" s="12" t="s">
        <v>1113</v>
      </c>
      <c r="AD127" s="12" t="s">
        <v>1114</v>
      </c>
      <c r="AF127" t="s">
        <v>1115</v>
      </c>
      <c r="AG127" t="s">
        <v>1116</v>
      </c>
      <c r="AH127" t="s">
        <v>1117</v>
      </c>
      <c r="AI127" t="s">
        <v>1118</v>
      </c>
      <c r="AJ127" t="s">
        <v>1119</v>
      </c>
      <c r="AK127" t="s">
        <v>1120</v>
      </c>
    </row>
    <row r="128" spans="1:37">
      <c r="A128" s="12" t="s">
        <v>1121</v>
      </c>
      <c r="B128" s="12" t="s">
        <v>1122</v>
      </c>
      <c r="C128" s="12" t="s">
        <v>1123</v>
      </c>
      <c r="D128" s="12">
        <v>3.39558161217579</v>
      </c>
      <c r="E128" s="12">
        <v>0.939543650598775</v>
      </c>
      <c r="F128" s="12">
        <v>5.85161957375281</v>
      </c>
      <c r="G128" s="12">
        <v>6.22815083687016</v>
      </c>
      <c r="H128" s="12">
        <v>2.63880388484235</v>
      </c>
      <c r="I128" s="12">
        <v>0.0409682842470182</v>
      </c>
      <c r="J128" s="12">
        <v>0.975686622911978</v>
      </c>
      <c r="K128" s="12" t="s">
        <v>756</v>
      </c>
      <c r="L128" s="12">
        <v>0</v>
      </c>
      <c r="M128" s="12">
        <v>0.0407117521637889</v>
      </c>
      <c r="N128" s="12">
        <v>0.020071390322527</v>
      </c>
      <c r="O128" s="12">
        <v>0</v>
      </c>
      <c r="P128" s="12">
        <v>0</v>
      </c>
      <c r="Q128" s="12">
        <v>0.0348053821093793</v>
      </c>
      <c r="R128" s="12">
        <v>0.14751590227573</v>
      </c>
      <c r="S128" s="12">
        <v>0.0233843244116679</v>
      </c>
      <c r="T128" s="12">
        <v>0.0231598288507176</v>
      </c>
      <c r="U128" s="12">
        <v>0.053709672280552</v>
      </c>
      <c r="V128" s="12" t="s">
        <v>830</v>
      </c>
      <c r="W128" s="12" t="s">
        <v>54</v>
      </c>
      <c r="X128" s="12">
        <v>57348405</v>
      </c>
      <c r="Y128" s="12">
        <v>57351717</v>
      </c>
      <c r="Z128" s="12">
        <v>3313</v>
      </c>
      <c r="AA128" s="12">
        <v>348</v>
      </c>
      <c r="AB128" s="12" t="s">
        <v>43</v>
      </c>
      <c r="AC128" s="12" t="s">
        <v>1124</v>
      </c>
      <c r="AD128" s="12" t="s">
        <v>1125</v>
      </c>
      <c r="AF128" t="s">
        <v>1126</v>
      </c>
      <c r="AG128" t="s">
        <v>1127</v>
      </c>
      <c r="AH128" t="s">
        <v>1128</v>
      </c>
      <c r="AI128" t="s">
        <v>1129</v>
      </c>
      <c r="AJ128" t="s">
        <v>325</v>
      </c>
      <c r="AK128" t="s">
        <v>326</v>
      </c>
    </row>
    <row r="129" spans="1:37">
      <c r="A129" s="12" t="s">
        <v>1130</v>
      </c>
      <c r="B129" s="12" t="s">
        <v>1131</v>
      </c>
      <c r="C129" s="12" t="s">
        <v>1132</v>
      </c>
      <c r="D129" s="12">
        <v>4.33503517139226</v>
      </c>
      <c r="E129" s="12">
        <v>1.27160464516911</v>
      </c>
      <c r="F129" s="12">
        <v>7.39846569761541</v>
      </c>
      <c r="G129" s="12">
        <v>5.81821222950273</v>
      </c>
      <c r="H129" s="12">
        <v>2.54057592223175</v>
      </c>
      <c r="I129" s="12">
        <v>0.00904783033729268</v>
      </c>
      <c r="J129" s="12">
        <v>0.975686622911978</v>
      </c>
      <c r="K129" s="12" t="s">
        <v>756</v>
      </c>
      <c r="L129" s="12">
        <v>0.0322976426725757</v>
      </c>
      <c r="M129" s="12">
        <v>0</v>
      </c>
      <c r="N129" s="12">
        <v>0</v>
      </c>
      <c r="O129" s="12">
        <v>0.0302038615677286</v>
      </c>
      <c r="P129" s="12">
        <v>0.0209984736419494</v>
      </c>
      <c r="Q129" s="12">
        <v>0.0580089701822988</v>
      </c>
      <c r="R129" s="12">
        <v>0.086050942994176</v>
      </c>
      <c r="S129" s="12">
        <v>0.0584608110291698</v>
      </c>
      <c r="T129" s="12">
        <v>0.0578995721267939</v>
      </c>
      <c r="U129" s="12">
        <v>0.0966774101049936</v>
      </c>
      <c r="V129" s="12" t="s">
        <v>205</v>
      </c>
      <c r="W129" s="12" t="s">
        <v>42</v>
      </c>
      <c r="X129" s="12">
        <v>50180977</v>
      </c>
      <c r="Y129" s="12">
        <v>50200342</v>
      </c>
      <c r="Z129" s="12">
        <v>19366</v>
      </c>
      <c r="AA129" s="12">
        <v>1214</v>
      </c>
      <c r="AB129" s="12" t="s">
        <v>43</v>
      </c>
      <c r="AC129" s="12" t="s">
        <v>1133</v>
      </c>
      <c r="AD129" s="12" t="s">
        <v>1134</v>
      </c>
      <c r="AF129" t="s">
        <v>1135</v>
      </c>
      <c r="AG129" t="s">
        <v>1136</v>
      </c>
      <c r="AH129" t="s">
        <v>1137</v>
      </c>
      <c r="AI129" t="s">
        <v>1138</v>
      </c>
      <c r="AJ129" t="s">
        <v>1139</v>
      </c>
      <c r="AK129" t="s">
        <v>1140</v>
      </c>
    </row>
    <row r="130" spans="1:37">
      <c r="A130" s="12" t="s">
        <v>1141</v>
      </c>
      <c r="B130" s="12" t="s">
        <v>1142</v>
      </c>
      <c r="C130" s="12" t="s">
        <v>1143</v>
      </c>
      <c r="D130" s="12">
        <v>6.76292351897994</v>
      </c>
      <c r="E130" s="12">
        <v>2.14284607793181</v>
      </c>
      <c r="F130" s="12">
        <v>11.3830009600281</v>
      </c>
      <c r="G130" s="12">
        <v>5.3120945443802</v>
      </c>
      <c r="H130" s="12">
        <v>2.40928082392404</v>
      </c>
      <c r="I130" s="12">
        <v>0.00192137992837511</v>
      </c>
      <c r="J130" s="12">
        <v>0.419577204361945</v>
      </c>
      <c r="K130" s="12" t="s">
        <v>756</v>
      </c>
      <c r="L130" s="12">
        <v>0.0430635235634342</v>
      </c>
      <c r="M130" s="12">
        <v>0</v>
      </c>
      <c r="N130" s="12">
        <v>0.0702498661288444</v>
      </c>
      <c r="O130" s="12">
        <v>0</v>
      </c>
      <c r="P130" s="12">
        <v>0.0209984736419494</v>
      </c>
      <c r="Q130" s="12">
        <v>0.104416146328138</v>
      </c>
      <c r="R130" s="12">
        <v>0.135222910419419</v>
      </c>
      <c r="S130" s="12">
        <v>0.0818451354408378</v>
      </c>
      <c r="T130" s="12">
        <v>0.104219229828229</v>
      </c>
      <c r="U130" s="12">
        <v>0.118161279017214</v>
      </c>
      <c r="V130" s="12" t="s">
        <v>271</v>
      </c>
      <c r="W130" s="12" t="s">
        <v>42</v>
      </c>
      <c r="X130" s="12">
        <v>5570780</v>
      </c>
      <c r="Y130" s="12">
        <v>5576549</v>
      </c>
      <c r="Z130" s="12">
        <v>5770</v>
      </c>
      <c r="AA130" s="12">
        <v>716</v>
      </c>
      <c r="AB130" s="12" t="s">
        <v>43</v>
      </c>
      <c r="AC130" s="12" t="s">
        <v>1144</v>
      </c>
      <c r="AD130" s="12" t="s">
        <v>1145</v>
      </c>
      <c r="AF130" t="s">
        <v>1146</v>
      </c>
      <c r="AG130" t="s">
        <v>1147</v>
      </c>
      <c r="AH130" t="s">
        <v>1148</v>
      </c>
      <c r="AI130" t="s">
        <v>1149</v>
      </c>
      <c r="AJ130" t="s">
        <v>1150</v>
      </c>
      <c r="AK130" t="s">
        <v>1151</v>
      </c>
    </row>
    <row r="131" spans="1:35">
      <c r="A131" s="12" t="s">
        <v>1152</v>
      </c>
      <c r="B131" s="12" t="s">
        <v>1153</v>
      </c>
      <c r="C131" s="12" t="s">
        <v>1154</v>
      </c>
      <c r="D131" s="12">
        <v>3.40414614381783</v>
      </c>
      <c r="E131" s="12">
        <v>1.09777324914266</v>
      </c>
      <c r="F131" s="12">
        <v>5.71051903849299</v>
      </c>
      <c r="G131" s="12">
        <v>5.20191127170641</v>
      </c>
      <c r="H131" s="12">
        <v>2.37904179163752</v>
      </c>
      <c r="I131" s="12">
        <v>0.0306506451797298</v>
      </c>
      <c r="J131" s="12">
        <v>0.975686622911978</v>
      </c>
      <c r="K131" s="12" t="s">
        <v>756</v>
      </c>
      <c r="L131" s="12">
        <v>0.0538294044542928</v>
      </c>
      <c r="M131" s="12">
        <v>0</v>
      </c>
      <c r="N131" s="12">
        <v>0</v>
      </c>
      <c r="O131" s="12">
        <v>0</v>
      </c>
      <c r="P131" s="12">
        <v>0.0209984736419494</v>
      </c>
      <c r="Q131" s="12">
        <v>0</v>
      </c>
      <c r="R131" s="12">
        <v>0.0368789755689326</v>
      </c>
      <c r="S131" s="12">
        <v>0.0701529732350038</v>
      </c>
      <c r="T131" s="12">
        <v>0.0810594009775115</v>
      </c>
      <c r="U131" s="12">
        <v>0.0859354756488832</v>
      </c>
      <c r="V131" s="12" t="s">
        <v>41</v>
      </c>
      <c r="W131" s="12" t="s">
        <v>54</v>
      </c>
      <c r="X131" s="12">
        <v>65745192</v>
      </c>
      <c r="Y131" s="12">
        <v>65754110</v>
      </c>
      <c r="Z131" s="12">
        <v>8919</v>
      </c>
      <c r="AA131" s="12">
        <v>467</v>
      </c>
      <c r="AB131" s="12" t="s">
        <v>43</v>
      </c>
      <c r="AC131" s="12" t="s">
        <v>1155</v>
      </c>
      <c r="AD131" s="12" t="s">
        <v>1156</v>
      </c>
      <c r="AF131" t="s">
        <v>1157</v>
      </c>
      <c r="AG131" t="s">
        <v>1158</v>
      </c>
      <c r="AH131" t="s">
        <v>1159</v>
      </c>
      <c r="AI131" t="s">
        <v>1160</v>
      </c>
    </row>
    <row r="132" spans="1:35">
      <c r="A132" s="12" t="s">
        <v>1161</v>
      </c>
      <c r="B132" s="12" t="s">
        <v>1162</v>
      </c>
      <c r="C132" s="12" t="s">
        <v>1163</v>
      </c>
      <c r="D132" s="12">
        <v>8.87734259680517</v>
      </c>
      <c r="E132" s="12">
        <v>2.87048985472131</v>
      </c>
      <c r="F132" s="12">
        <v>14.884195338889</v>
      </c>
      <c r="G132" s="12">
        <v>5.18524575671564</v>
      </c>
      <c r="H132" s="12">
        <v>2.37441236774491</v>
      </c>
      <c r="I132" s="12">
        <v>0.0085010628394527</v>
      </c>
      <c r="J132" s="12">
        <v>0.947043776622014</v>
      </c>
      <c r="K132" s="12" t="s">
        <v>756</v>
      </c>
      <c r="L132" s="12">
        <v>0</v>
      </c>
      <c r="M132" s="12">
        <v>0</v>
      </c>
      <c r="N132" s="12">
        <v>0</v>
      </c>
      <c r="O132" s="12">
        <v>0.171155215550462</v>
      </c>
      <c r="P132" s="12">
        <v>0</v>
      </c>
      <c r="Q132" s="12">
        <v>0.162425116510436</v>
      </c>
      <c r="R132" s="12">
        <v>0.14751590227573</v>
      </c>
      <c r="S132" s="12">
        <v>0.210458919705011</v>
      </c>
      <c r="T132" s="12">
        <v>0.162118801955023</v>
      </c>
      <c r="U132" s="12">
        <v>0</v>
      </c>
      <c r="V132" s="12" t="s">
        <v>498</v>
      </c>
      <c r="W132" s="12" t="s">
        <v>42</v>
      </c>
      <c r="X132" s="12">
        <v>19306226</v>
      </c>
      <c r="Y132" s="12">
        <v>19398970</v>
      </c>
      <c r="Z132" s="12">
        <v>92745</v>
      </c>
      <c r="AA132" s="12">
        <v>55303</v>
      </c>
      <c r="AB132" s="12" t="s">
        <v>43</v>
      </c>
      <c r="AC132" s="12" t="s">
        <v>1164</v>
      </c>
      <c r="AD132" s="12" t="s">
        <v>1165</v>
      </c>
      <c r="AF132" t="s">
        <v>1157</v>
      </c>
      <c r="AG132" t="s">
        <v>1158</v>
      </c>
      <c r="AH132" t="s">
        <v>1159</v>
      </c>
      <c r="AI132" t="s">
        <v>1160</v>
      </c>
    </row>
    <row r="133" spans="1:35">
      <c r="A133" s="12" t="s">
        <v>1166</v>
      </c>
      <c r="B133" s="12" t="s">
        <v>1167</v>
      </c>
      <c r="C133" s="12" t="s">
        <v>1168</v>
      </c>
      <c r="D133" s="12">
        <v>3.85325435165771</v>
      </c>
      <c r="E133" s="12">
        <v>1.45664012993763</v>
      </c>
      <c r="F133" s="12">
        <v>6.24986857337779</v>
      </c>
      <c r="G133" s="12">
        <v>4.29060578857275</v>
      </c>
      <c r="H133" s="12">
        <v>2.10118135552652</v>
      </c>
      <c r="I133" s="12">
        <v>0.0366540620687645</v>
      </c>
      <c r="J133" s="12">
        <v>0.975686622911978</v>
      </c>
      <c r="K133" s="12" t="s">
        <v>756</v>
      </c>
      <c r="L133" s="12">
        <v>0.0430635235634342</v>
      </c>
      <c r="M133" s="12">
        <v>0.0305338141228417</v>
      </c>
      <c r="N133" s="12">
        <v>0.020071390322527</v>
      </c>
      <c r="O133" s="12">
        <v>0</v>
      </c>
      <c r="P133" s="12">
        <v>0</v>
      </c>
      <c r="Q133" s="12">
        <v>0.0812125582552183</v>
      </c>
      <c r="R133" s="12">
        <v>0.086050942994176</v>
      </c>
      <c r="S133" s="12">
        <v>0.0701529732350038</v>
      </c>
      <c r="T133" s="12">
        <v>0</v>
      </c>
      <c r="U133" s="12">
        <v>0.0644516067366624</v>
      </c>
      <c r="V133" s="12" t="s">
        <v>205</v>
      </c>
      <c r="W133" s="12" t="s">
        <v>42</v>
      </c>
      <c r="X133" s="12">
        <v>182811463</v>
      </c>
      <c r="Y133" s="12">
        <v>182817396</v>
      </c>
      <c r="Z133" s="12">
        <v>5934</v>
      </c>
      <c r="AA133" s="12">
        <v>455</v>
      </c>
      <c r="AB133" s="12" t="s">
        <v>43</v>
      </c>
      <c r="AC133" s="12" t="s">
        <v>1169</v>
      </c>
      <c r="AD133" s="12" t="s">
        <v>1170</v>
      </c>
      <c r="AF133" t="s">
        <v>1171</v>
      </c>
      <c r="AG133" t="s">
        <v>1172</v>
      </c>
      <c r="AH133" t="s">
        <v>1173</v>
      </c>
      <c r="AI133" t="s">
        <v>1174</v>
      </c>
    </row>
    <row r="134" spans="1:37">
      <c r="A134" s="12" t="s">
        <v>1175</v>
      </c>
      <c r="B134" s="12" t="s">
        <v>1176</v>
      </c>
      <c r="C134" s="12" t="s">
        <v>1177</v>
      </c>
      <c r="D134" s="12">
        <v>6.72822776373167</v>
      </c>
      <c r="E134" s="12">
        <v>2.57316112577746</v>
      </c>
      <c r="F134" s="12">
        <v>10.8832944016859</v>
      </c>
      <c r="G134" s="12">
        <v>4.22954252365273</v>
      </c>
      <c r="H134" s="12">
        <v>2.08050162680866</v>
      </c>
      <c r="I134" s="12">
        <v>0.0133016186482339</v>
      </c>
      <c r="J134" s="12">
        <v>0.975686622911978</v>
      </c>
      <c r="K134" s="12" t="s">
        <v>756</v>
      </c>
      <c r="L134" s="12">
        <v>0</v>
      </c>
      <c r="M134" s="12">
        <v>0.0407117521637889</v>
      </c>
      <c r="N134" s="12">
        <v>0.0602141709675809</v>
      </c>
      <c r="O134" s="12">
        <v>0.0402718154236382</v>
      </c>
      <c r="P134" s="12">
        <v>0.0209984736419494</v>
      </c>
      <c r="Q134" s="12">
        <v>0.046407176145839</v>
      </c>
      <c r="R134" s="12">
        <v>0.196687869700974</v>
      </c>
      <c r="S134" s="12">
        <v>0.0584608110291698</v>
      </c>
      <c r="T134" s="12">
        <v>0.0347397432760764</v>
      </c>
      <c r="U134" s="12">
        <v>0.204096754666098</v>
      </c>
      <c r="V134" s="12" t="s">
        <v>41</v>
      </c>
      <c r="W134" s="12" t="s">
        <v>42</v>
      </c>
      <c r="X134" s="12">
        <v>104891672</v>
      </c>
      <c r="Y134" s="12">
        <v>104892518</v>
      </c>
      <c r="Z134" s="12">
        <v>847</v>
      </c>
      <c r="AA134" s="12">
        <v>847</v>
      </c>
      <c r="AB134" s="12" t="s">
        <v>83</v>
      </c>
      <c r="AC134" s="12" t="s">
        <v>1178</v>
      </c>
      <c r="AD134" s="12" t="s">
        <v>1179</v>
      </c>
      <c r="AF134" t="s">
        <v>1180</v>
      </c>
      <c r="AG134" t="s">
        <v>1181</v>
      </c>
      <c r="AH134" t="s">
        <v>1182</v>
      </c>
      <c r="AI134" t="s">
        <v>1183</v>
      </c>
      <c r="AJ134" t="s">
        <v>1184</v>
      </c>
      <c r="AK134" t="s">
        <v>1185</v>
      </c>
    </row>
    <row r="135" spans="1:35">
      <c r="A135" s="12" t="s">
        <v>1186</v>
      </c>
      <c r="B135" s="12" t="s">
        <v>1187</v>
      </c>
      <c r="C135" s="12" t="s">
        <v>1188</v>
      </c>
      <c r="D135" s="12">
        <v>4.30633857323989</v>
      </c>
      <c r="E135" s="12">
        <v>1.69591546248163</v>
      </c>
      <c r="F135" s="12">
        <v>6.91676168399815</v>
      </c>
      <c r="G135" s="12">
        <v>4.07848258773281</v>
      </c>
      <c r="H135" s="12">
        <v>2.02803249279852</v>
      </c>
      <c r="I135" s="12">
        <v>0.0418174885910341</v>
      </c>
      <c r="J135" s="12">
        <v>0.975686622911978</v>
      </c>
      <c r="K135" s="12" t="s">
        <v>756</v>
      </c>
      <c r="L135" s="12">
        <v>0.0215317617817171</v>
      </c>
      <c r="M135" s="12">
        <v>0.0305338141228417</v>
      </c>
      <c r="N135" s="12">
        <v>0.0301070854837905</v>
      </c>
      <c r="O135" s="12">
        <v>0</v>
      </c>
      <c r="P135" s="12">
        <v>0.0314977104629242</v>
      </c>
      <c r="Q135" s="12">
        <v>0.0232035880729195</v>
      </c>
      <c r="R135" s="12">
        <v>0.110636926706798</v>
      </c>
      <c r="S135" s="12">
        <v>0.0584608110291698</v>
      </c>
      <c r="T135" s="12">
        <v>0.0810594009775115</v>
      </c>
      <c r="U135" s="12">
        <v>0.053709672280552</v>
      </c>
      <c r="V135" s="12" t="s">
        <v>318</v>
      </c>
      <c r="W135" s="12" t="s">
        <v>42</v>
      </c>
      <c r="X135" s="12">
        <v>73752937</v>
      </c>
      <c r="Y135" s="12">
        <v>73799430</v>
      </c>
      <c r="Z135" s="12">
        <v>46494</v>
      </c>
      <c r="AA135" s="12">
        <v>1787</v>
      </c>
      <c r="AB135" s="12" t="s">
        <v>43</v>
      </c>
      <c r="AC135" s="12" t="s">
        <v>1189</v>
      </c>
      <c r="AD135" s="12" t="s">
        <v>1190</v>
      </c>
      <c r="AF135" t="s">
        <v>1191</v>
      </c>
      <c r="AG135" t="s">
        <v>1192</v>
      </c>
      <c r="AH135" t="s">
        <v>1193</v>
      </c>
      <c r="AI135" t="s">
        <v>1194</v>
      </c>
    </row>
    <row r="136" spans="1:35">
      <c r="A136" s="12" t="s">
        <v>1195</v>
      </c>
      <c r="B136" s="12" t="s">
        <v>1196</v>
      </c>
      <c r="C136" s="12" t="s">
        <v>1197</v>
      </c>
      <c r="D136" s="12">
        <v>3.80938065116347</v>
      </c>
      <c r="E136" s="12">
        <v>1.52087684380164</v>
      </c>
      <c r="F136" s="12">
        <v>6.0978844585253</v>
      </c>
      <c r="G136" s="12">
        <v>4.00945315419674</v>
      </c>
      <c r="H136" s="12">
        <v>2.00340548218471</v>
      </c>
      <c r="I136" s="12">
        <v>0.0489693664000609</v>
      </c>
      <c r="J136" s="12">
        <v>0.975686622911978</v>
      </c>
      <c r="K136" s="12" t="s">
        <v>756</v>
      </c>
      <c r="L136" s="12">
        <v>0</v>
      </c>
      <c r="M136" s="12">
        <v>0.0203558760818945</v>
      </c>
      <c r="N136" s="12">
        <v>0.0401427806450539</v>
      </c>
      <c r="O136" s="12">
        <v>0</v>
      </c>
      <c r="P136" s="12">
        <v>0.0419969472838989</v>
      </c>
      <c r="Q136" s="12">
        <v>0.0580089701822988</v>
      </c>
      <c r="R136" s="12">
        <v>0</v>
      </c>
      <c r="S136" s="12">
        <v>0.0935372976466717</v>
      </c>
      <c r="T136" s="12">
        <v>0.0463196577014352</v>
      </c>
      <c r="U136" s="12">
        <v>0.0966774101049936</v>
      </c>
      <c r="V136" s="12" t="s">
        <v>53</v>
      </c>
      <c r="W136" s="12" t="s">
        <v>42</v>
      </c>
      <c r="X136" s="12">
        <v>22735614</v>
      </c>
      <c r="Y136" s="12">
        <v>22738713</v>
      </c>
      <c r="Z136" s="12">
        <v>3100</v>
      </c>
      <c r="AA136" s="12">
        <v>318</v>
      </c>
      <c r="AB136" s="12" t="s">
        <v>43</v>
      </c>
      <c r="AC136" s="12" t="s">
        <v>1198</v>
      </c>
      <c r="AD136" s="12" t="s">
        <v>1199</v>
      </c>
      <c r="AF136" t="s">
        <v>1200</v>
      </c>
      <c r="AG136" t="s">
        <v>1201</v>
      </c>
      <c r="AH136" t="s">
        <v>1202</v>
      </c>
      <c r="AI136" t="s">
        <v>1203</v>
      </c>
    </row>
    <row r="137" spans="1:35">
      <c r="A137" s="12" t="s">
        <v>1204</v>
      </c>
      <c r="B137" s="12" t="s">
        <v>1205</v>
      </c>
      <c r="C137" s="12" t="s">
        <v>1206</v>
      </c>
      <c r="D137" s="12">
        <v>7.9181716425415</v>
      </c>
      <c r="E137" s="12">
        <v>3.33726575251123</v>
      </c>
      <c r="F137" s="12">
        <v>12.4990775325718</v>
      </c>
      <c r="G137" s="12">
        <v>3.74530482721266</v>
      </c>
      <c r="H137" s="12">
        <v>1.90508314319969</v>
      </c>
      <c r="I137" s="12">
        <v>0.00762268306699205</v>
      </c>
      <c r="J137" s="12">
        <v>0.875318560185055</v>
      </c>
      <c r="K137" s="12" t="s">
        <v>756</v>
      </c>
      <c r="L137" s="12">
        <v>0</v>
      </c>
      <c r="M137" s="12">
        <v>0.11195731845042</v>
      </c>
      <c r="N137" s="12">
        <v>0.0401427806450539</v>
      </c>
      <c r="O137" s="12">
        <v>0.0604077231354572</v>
      </c>
      <c r="P137" s="12">
        <v>0</v>
      </c>
      <c r="Q137" s="12">
        <v>0.162425116510436</v>
      </c>
      <c r="R137" s="12">
        <v>0.086050942994176</v>
      </c>
      <c r="S137" s="12">
        <v>0.105229459852506</v>
      </c>
      <c r="T137" s="12">
        <v>0.104219229828229</v>
      </c>
      <c r="U137" s="12">
        <v>0.139645147929435</v>
      </c>
      <c r="V137" s="12" t="s">
        <v>53</v>
      </c>
      <c r="W137" s="12" t="s">
        <v>54</v>
      </c>
      <c r="X137" s="12">
        <v>127025462</v>
      </c>
      <c r="Y137" s="12">
        <v>127025957</v>
      </c>
      <c r="Z137" s="12">
        <v>496</v>
      </c>
      <c r="AA137" s="12">
        <v>496</v>
      </c>
      <c r="AB137" s="12" t="s">
        <v>83</v>
      </c>
      <c r="AC137" s="12" t="s">
        <v>1207</v>
      </c>
      <c r="AD137" s="12" t="s">
        <v>1208</v>
      </c>
      <c r="AF137" t="s">
        <v>1209</v>
      </c>
      <c r="AG137" t="s">
        <v>1210</v>
      </c>
      <c r="AH137" t="s">
        <v>1211</v>
      </c>
      <c r="AI137" t="s">
        <v>1212</v>
      </c>
    </row>
    <row r="138" spans="1:35">
      <c r="A138" s="12" t="s">
        <v>1213</v>
      </c>
      <c r="B138" s="12" t="s">
        <v>1214</v>
      </c>
      <c r="C138" s="12" t="s">
        <v>1215</v>
      </c>
      <c r="D138" s="12">
        <v>5.17354316448546</v>
      </c>
      <c r="E138" s="12">
        <v>2.25778708881808</v>
      </c>
      <c r="F138" s="12">
        <v>8.08929924015284</v>
      </c>
      <c r="G138" s="12">
        <v>3.58284413982874</v>
      </c>
      <c r="H138" s="12">
        <v>1.84110528508173</v>
      </c>
      <c r="I138" s="12">
        <v>0.0343527017616078</v>
      </c>
      <c r="J138" s="12">
        <v>0.975686622911978</v>
      </c>
      <c r="K138" s="12" t="s">
        <v>756</v>
      </c>
      <c r="L138" s="12">
        <v>0</v>
      </c>
      <c r="M138" s="12">
        <v>0.0610676282456834</v>
      </c>
      <c r="N138" s="12">
        <v>0.0401427806450539</v>
      </c>
      <c r="O138" s="12">
        <v>0.0402718154236382</v>
      </c>
      <c r="P138" s="12">
        <v>0</v>
      </c>
      <c r="Q138" s="12">
        <v>0.0812125582552183</v>
      </c>
      <c r="R138" s="12">
        <v>0.135222910419419</v>
      </c>
      <c r="S138" s="12">
        <v>0.0467686488233359</v>
      </c>
      <c r="T138" s="12">
        <v>0.0578995721267939</v>
      </c>
      <c r="U138" s="12">
        <v>0.0644516067366624</v>
      </c>
      <c r="V138" s="12" t="s">
        <v>93</v>
      </c>
      <c r="W138" s="12" t="s">
        <v>42</v>
      </c>
      <c r="X138" s="12">
        <v>77574852</v>
      </c>
      <c r="Y138" s="12">
        <v>77579940</v>
      </c>
      <c r="Z138" s="12">
        <v>5089</v>
      </c>
      <c r="AA138" s="12">
        <v>3494</v>
      </c>
      <c r="AB138" s="12" t="s">
        <v>43</v>
      </c>
      <c r="AC138" s="12" t="s">
        <v>1216</v>
      </c>
      <c r="AD138" s="12" t="s">
        <v>1217</v>
      </c>
      <c r="AF138" t="s">
        <v>1218</v>
      </c>
      <c r="AG138" t="s">
        <v>1219</v>
      </c>
      <c r="AH138" t="s">
        <v>1220</v>
      </c>
      <c r="AI138" t="s">
        <v>1221</v>
      </c>
    </row>
    <row r="139" spans="1:33">
      <c r="A139" s="12" t="s">
        <v>1222</v>
      </c>
      <c r="B139" s="12" t="s">
        <v>1223</v>
      </c>
      <c r="C139" s="12" t="s">
        <v>1224</v>
      </c>
      <c r="D139" s="12">
        <v>8.25134107331326</v>
      </c>
      <c r="E139" s="12">
        <v>3.81892189280784</v>
      </c>
      <c r="F139" s="12">
        <v>12.6837602538187</v>
      </c>
      <c r="G139" s="12">
        <v>3.32129344611785</v>
      </c>
      <c r="H139" s="12">
        <v>1.73174519485393</v>
      </c>
      <c r="I139" s="12">
        <v>0.0101309565967204</v>
      </c>
      <c r="J139" s="12">
        <v>0.975686622911978</v>
      </c>
      <c r="K139" s="12" t="s">
        <v>756</v>
      </c>
      <c r="L139" s="12">
        <v>0.0968929280177269</v>
      </c>
      <c r="M139" s="12">
        <v>0</v>
      </c>
      <c r="N139" s="12">
        <v>0.0702498661288444</v>
      </c>
      <c r="O139" s="12">
        <v>0.0503397692795477</v>
      </c>
      <c r="P139" s="12">
        <v>0.0209984736419494</v>
      </c>
      <c r="Q139" s="12">
        <v>0.174026910546896</v>
      </c>
      <c r="R139" s="12">
        <v>0.14751590227573</v>
      </c>
      <c r="S139" s="12">
        <v>0.151998108675842</v>
      </c>
      <c r="T139" s="12">
        <v>0</v>
      </c>
      <c r="U139" s="12">
        <v>0.139645147929435</v>
      </c>
      <c r="V139" s="12" t="s">
        <v>41</v>
      </c>
      <c r="W139" s="12" t="s">
        <v>42</v>
      </c>
      <c r="X139" s="12">
        <v>84443616</v>
      </c>
      <c r="Y139" s="12">
        <v>84461546</v>
      </c>
      <c r="Z139" s="12">
        <v>17931</v>
      </c>
      <c r="AA139" s="12">
        <v>300</v>
      </c>
      <c r="AB139" s="12" t="s">
        <v>43</v>
      </c>
      <c r="AC139" s="12" t="s">
        <v>1225</v>
      </c>
      <c r="AD139" s="12" t="s">
        <v>1226</v>
      </c>
      <c r="AF139" t="s">
        <v>1227</v>
      </c>
      <c r="AG139" t="s">
        <v>1228</v>
      </c>
    </row>
    <row r="140" spans="1:35">
      <c r="A140" s="12" t="s">
        <v>1229</v>
      </c>
      <c r="B140" s="12" t="s">
        <v>1230</v>
      </c>
      <c r="C140" s="12" t="s">
        <v>1231</v>
      </c>
      <c r="D140" s="12">
        <v>5.39918794187778</v>
      </c>
      <c r="E140" s="12">
        <v>2.50499849836441</v>
      </c>
      <c r="F140" s="12">
        <v>8.29337738539115</v>
      </c>
      <c r="G140" s="12">
        <v>3.31073147980175</v>
      </c>
      <c r="H140" s="12">
        <v>1.7271500042511</v>
      </c>
      <c r="I140" s="12">
        <v>0.0454125752595757</v>
      </c>
      <c r="J140" s="12">
        <v>0.975686622911978</v>
      </c>
      <c r="K140" s="12" t="s">
        <v>756</v>
      </c>
      <c r="L140" s="12">
        <v>0.0968929280177269</v>
      </c>
      <c r="M140" s="12">
        <v>0.0508896902047361</v>
      </c>
      <c r="N140" s="12">
        <v>0</v>
      </c>
      <c r="O140" s="12">
        <v>0</v>
      </c>
      <c r="P140" s="12">
        <v>0.0209984736419494</v>
      </c>
      <c r="Q140" s="12">
        <v>0.139221528437517</v>
      </c>
      <c r="R140" s="12">
        <v>0</v>
      </c>
      <c r="S140" s="12">
        <v>0.105229459852506</v>
      </c>
      <c r="T140" s="12">
        <v>0.0463196577014352</v>
      </c>
      <c r="U140" s="12">
        <v>0.107419344561104</v>
      </c>
      <c r="V140" s="12" t="s">
        <v>93</v>
      </c>
      <c r="W140" s="12" t="s">
        <v>42</v>
      </c>
      <c r="X140" s="12">
        <v>36244090</v>
      </c>
      <c r="Y140" s="12">
        <v>36271261</v>
      </c>
      <c r="Z140" s="12">
        <v>27172</v>
      </c>
      <c r="AA140" s="12">
        <v>399</v>
      </c>
      <c r="AB140" s="12" t="s">
        <v>43</v>
      </c>
      <c r="AC140" s="12" t="s">
        <v>1232</v>
      </c>
      <c r="AD140" s="12" t="s">
        <v>1233</v>
      </c>
      <c r="AF140" t="s">
        <v>1234</v>
      </c>
      <c r="AG140" t="s">
        <v>1235</v>
      </c>
      <c r="AH140" t="s">
        <v>1236</v>
      </c>
      <c r="AI140" t="s">
        <v>1237</v>
      </c>
    </row>
    <row r="141" spans="1:37">
      <c r="A141" s="12" t="s">
        <v>1238</v>
      </c>
      <c r="B141" s="12" t="s">
        <v>753</v>
      </c>
      <c r="C141" s="12" t="s">
        <v>754</v>
      </c>
      <c r="D141" s="12">
        <v>7.59240213639851</v>
      </c>
      <c r="E141" s="12">
        <v>3.83557682837243</v>
      </c>
      <c r="F141" s="12">
        <v>11.3492274444246</v>
      </c>
      <c r="G141" s="12">
        <v>2.95893628318754</v>
      </c>
      <c r="H141" s="12">
        <v>1.56507863032059</v>
      </c>
      <c r="I141" s="12">
        <v>0.033315358190765</v>
      </c>
      <c r="J141" s="12">
        <v>0.975686622911978</v>
      </c>
      <c r="K141" s="12" t="s">
        <v>756</v>
      </c>
      <c r="L141" s="12">
        <v>0.0538294044542928</v>
      </c>
      <c r="M141" s="12">
        <v>0.0407117521637889</v>
      </c>
      <c r="N141" s="12">
        <v>0.0501784758063174</v>
      </c>
      <c r="O141" s="12">
        <v>0.0604077231354572</v>
      </c>
      <c r="P141" s="12">
        <v>0.0419969472838989</v>
      </c>
      <c r="Q141" s="12">
        <v>0.092814352291678</v>
      </c>
      <c r="R141" s="12">
        <v>0.0983439348504869</v>
      </c>
      <c r="S141" s="12">
        <v>0.198766757499177</v>
      </c>
      <c r="T141" s="12">
        <v>0.0694794865521527</v>
      </c>
      <c r="U141" s="12">
        <v>0.0751935411927728</v>
      </c>
      <c r="V141" s="12" t="s">
        <v>103</v>
      </c>
      <c r="W141" s="12" t="s">
        <v>42</v>
      </c>
      <c r="X141" s="12">
        <v>54509941</v>
      </c>
      <c r="Y141" s="12">
        <v>54519757</v>
      </c>
      <c r="Z141" s="12">
        <v>9817</v>
      </c>
      <c r="AA141" s="12">
        <v>461</v>
      </c>
      <c r="AB141" s="12" t="s">
        <v>43</v>
      </c>
      <c r="AC141" s="12" t="s">
        <v>757</v>
      </c>
      <c r="AD141" s="12" t="s">
        <v>758</v>
      </c>
      <c r="AF141" t="s">
        <v>1239</v>
      </c>
      <c r="AG141" t="s">
        <v>1240</v>
      </c>
      <c r="AH141" t="s">
        <v>1241</v>
      </c>
      <c r="AI141" t="s">
        <v>1242</v>
      </c>
      <c r="AJ141" t="s">
        <v>1243</v>
      </c>
      <c r="AK141" t="s">
        <v>1244</v>
      </c>
    </row>
    <row r="142" spans="1:35">
      <c r="A142" s="12" t="s">
        <v>1245</v>
      </c>
      <c r="B142" s="12" t="s">
        <v>1246</v>
      </c>
      <c r="C142" s="12" t="s">
        <v>1247</v>
      </c>
      <c r="D142" s="12">
        <v>8.75794563699416</v>
      </c>
      <c r="E142" s="12">
        <v>4.59853531972493</v>
      </c>
      <c r="F142" s="12">
        <v>12.9173559542634</v>
      </c>
      <c r="G142" s="12">
        <v>2.80901527468013</v>
      </c>
      <c r="H142" s="12">
        <v>1.49006446947868</v>
      </c>
      <c r="I142" s="12">
        <v>0.0341966502686884</v>
      </c>
      <c r="J142" s="12">
        <v>0.975686622911978</v>
      </c>
      <c r="K142" s="12" t="s">
        <v>756</v>
      </c>
      <c r="L142" s="12">
        <v>0.0753611662360099</v>
      </c>
      <c r="M142" s="12">
        <v>0</v>
      </c>
      <c r="N142" s="12">
        <v>0.100356951612635</v>
      </c>
      <c r="O142" s="12">
        <v>0.0302038615677286</v>
      </c>
      <c r="P142" s="12">
        <v>0.0944931313887725</v>
      </c>
      <c r="Q142" s="12">
        <v>0.0580089701822988</v>
      </c>
      <c r="R142" s="12">
        <v>0.15980889413204</v>
      </c>
      <c r="S142" s="12">
        <v>0.140305946470008</v>
      </c>
      <c r="T142" s="12">
        <v>0.162118801955023</v>
      </c>
      <c r="U142" s="12">
        <v>0.0859354756488832</v>
      </c>
      <c r="V142" s="12" t="s">
        <v>1248</v>
      </c>
      <c r="W142" s="12" t="s">
        <v>54</v>
      </c>
      <c r="X142" s="12">
        <v>30869716</v>
      </c>
      <c r="Y142" s="12">
        <v>30870010</v>
      </c>
      <c r="Z142" s="12">
        <v>295</v>
      </c>
      <c r="AA142" s="12">
        <v>295</v>
      </c>
      <c r="AB142" s="12" t="s">
        <v>83</v>
      </c>
      <c r="AC142" s="12" t="s">
        <v>1249</v>
      </c>
      <c r="AD142" s="12" t="s">
        <v>1250</v>
      </c>
      <c r="AF142" t="s">
        <v>1251</v>
      </c>
      <c r="AG142" t="s">
        <v>1252</v>
      </c>
      <c r="AH142" t="s">
        <v>1253</v>
      </c>
      <c r="AI142" t="s">
        <v>1254</v>
      </c>
    </row>
    <row r="143" spans="1:35">
      <c r="A143" s="12" t="s">
        <v>1255</v>
      </c>
      <c r="B143" s="12" t="s">
        <v>1256</v>
      </c>
      <c r="C143" s="12" t="s">
        <v>1257</v>
      </c>
      <c r="D143" s="12">
        <v>9.4727333349339</v>
      </c>
      <c r="E143" s="12">
        <v>5.50250246350074</v>
      </c>
      <c r="F143" s="12">
        <v>13.4429642063671</v>
      </c>
      <c r="G143" s="12">
        <v>2.44306373246302</v>
      </c>
      <c r="H143" s="12">
        <v>1.28869149983481</v>
      </c>
      <c r="I143" s="12">
        <v>0.0485730548167133</v>
      </c>
      <c r="J143" s="12">
        <v>0.975686622911978</v>
      </c>
      <c r="K143" s="12" t="s">
        <v>756</v>
      </c>
      <c r="L143" s="12">
        <v>0.161488213362878</v>
      </c>
      <c r="M143" s="12">
        <v>0.0610676282456834</v>
      </c>
      <c r="N143" s="12">
        <v>0.0702498661288444</v>
      </c>
      <c r="O143" s="12">
        <v>0.0302038615677286</v>
      </c>
      <c r="P143" s="12">
        <v>0.0314977104629242</v>
      </c>
      <c r="Q143" s="12">
        <v>0.0812125582552183</v>
      </c>
      <c r="R143" s="12">
        <v>0.245859837126216</v>
      </c>
      <c r="S143" s="12">
        <v>0.116921622058339</v>
      </c>
      <c r="T143" s="12">
        <v>0.0810594009775115</v>
      </c>
      <c r="U143" s="12">
        <v>0.118161279017214</v>
      </c>
      <c r="V143" s="12" t="s">
        <v>159</v>
      </c>
      <c r="W143" s="12" t="s">
        <v>54</v>
      </c>
      <c r="X143" s="12">
        <v>96672236</v>
      </c>
      <c r="Y143" s="12">
        <v>96679543</v>
      </c>
      <c r="Z143" s="12">
        <v>7308</v>
      </c>
      <c r="AA143" s="12">
        <v>478</v>
      </c>
      <c r="AB143" s="12" t="s">
        <v>43</v>
      </c>
      <c r="AC143" s="12" t="s">
        <v>1258</v>
      </c>
      <c r="AD143" s="12" t="s">
        <v>1259</v>
      </c>
      <c r="AF143" t="s">
        <v>1260</v>
      </c>
      <c r="AG143" t="s">
        <v>1261</v>
      </c>
      <c r="AH143" t="s">
        <v>1262</v>
      </c>
      <c r="AI143" t="s">
        <v>1263</v>
      </c>
    </row>
    <row r="144" spans="1:35">
      <c r="A144" s="12" t="s">
        <v>1264</v>
      </c>
      <c r="B144" s="12" t="s">
        <v>1265</v>
      </c>
      <c r="C144" s="12" t="s">
        <v>1266</v>
      </c>
      <c r="D144" s="12">
        <v>13.6521855298955</v>
      </c>
      <c r="E144" s="12">
        <v>8.01991093416235</v>
      </c>
      <c r="F144" s="12">
        <v>19.2844601256288</v>
      </c>
      <c r="G144" s="12">
        <v>2.40457285422997</v>
      </c>
      <c r="H144" s="12">
        <v>1.26578063793912</v>
      </c>
      <c r="I144" s="12">
        <v>0.0208321296570437</v>
      </c>
      <c r="J144" s="12">
        <v>0.975686622911978</v>
      </c>
      <c r="K144" s="12" t="s">
        <v>756</v>
      </c>
      <c r="L144" s="12">
        <v>0.118424689799444</v>
      </c>
      <c r="M144" s="12">
        <v>0.0610676282456834</v>
      </c>
      <c r="N144" s="12">
        <v>0.120428341935161</v>
      </c>
      <c r="O144" s="12">
        <v>0.120815446270914</v>
      </c>
      <c r="P144" s="12">
        <v>0.0944931313887725</v>
      </c>
      <c r="Q144" s="12">
        <v>0.185628704583356</v>
      </c>
      <c r="R144" s="12">
        <v>0.14751590227573</v>
      </c>
      <c r="S144" s="12">
        <v>0.0467686488233359</v>
      </c>
      <c r="T144" s="12">
        <v>0.243178202932535</v>
      </c>
      <c r="U144" s="12">
        <v>0.311516099227201</v>
      </c>
      <c r="V144" s="12" t="s">
        <v>217</v>
      </c>
      <c r="W144" s="12" t="s">
        <v>54</v>
      </c>
      <c r="X144" s="12">
        <v>34611539</v>
      </c>
      <c r="Y144" s="12">
        <v>34614139</v>
      </c>
      <c r="Z144" s="12">
        <v>2601</v>
      </c>
      <c r="AA144" s="12">
        <v>1525</v>
      </c>
      <c r="AB144" s="12" t="s">
        <v>43</v>
      </c>
      <c r="AC144" s="12" t="s">
        <v>1267</v>
      </c>
      <c r="AD144" s="12" t="s">
        <v>1268</v>
      </c>
      <c r="AF144" t="s">
        <v>1269</v>
      </c>
      <c r="AG144" t="s">
        <v>1270</v>
      </c>
      <c r="AH144" t="s">
        <v>1262</v>
      </c>
      <c r="AI144" t="s">
        <v>1263</v>
      </c>
    </row>
    <row r="145" spans="1:35">
      <c r="A145" s="12" t="s">
        <v>1271</v>
      </c>
      <c r="B145" s="12" t="s">
        <v>1272</v>
      </c>
      <c r="C145" s="12" t="s">
        <v>1273</v>
      </c>
      <c r="D145" s="12">
        <v>16.1894804470324</v>
      </c>
      <c r="E145" s="12">
        <v>9.64476930954215</v>
      </c>
      <c r="F145" s="12">
        <v>22.7341915845228</v>
      </c>
      <c r="G145" s="12">
        <v>2.3571524475998</v>
      </c>
      <c r="H145" s="12">
        <v>1.2370450671515</v>
      </c>
      <c r="I145" s="12">
        <v>0.0260777281369259</v>
      </c>
      <c r="J145" s="12">
        <v>0.975686622911978</v>
      </c>
      <c r="K145" s="12" t="s">
        <v>756</v>
      </c>
      <c r="L145" s="12">
        <v>0.204551736926313</v>
      </c>
      <c r="M145" s="12">
        <v>0</v>
      </c>
      <c r="N145" s="12">
        <v>0.150535427418951</v>
      </c>
      <c r="O145" s="12">
        <v>0.120815446270914</v>
      </c>
      <c r="P145" s="12">
        <v>0.146989315493646</v>
      </c>
      <c r="Q145" s="12">
        <v>0.104416146328138</v>
      </c>
      <c r="R145" s="12">
        <v>0.344203771976704</v>
      </c>
      <c r="S145" s="12">
        <v>0.187074595293343</v>
      </c>
      <c r="T145" s="12">
        <v>0.266338031783252</v>
      </c>
      <c r="U145" s="12">
        <v>0.171870951297766</v>
      </c>
      <c r="V145" s="12" t="s">
        <v>271</v>
      </c>
      <c r="W145" s="12" t="s">
        <v>54</v>
      </c>
      <c r="X145" s="12">
        <v>27713879</v>
      </c>
      <c r="Y145" s="12">
        <v>27755789</v>
      </c>
      <c r="Z145" s="12">
        <v>41911</v>
      </c>
      <c r="AA145" s="12">
        <v>26201</v>
      </c>
      <c r="AB145" s="12" t="s">
        <v>43</v>
      </c>
      <c r="AC145" s="12" t="s">
        <v>1274</v>
      </c>
      <c r="AD145" s="12" t="s">
        <v>1275</v>
      </c>
      <c r="AF145" t="s">
        <v>1276</v>
      </c>
      <c r="AG145" t="s">
        <v>1277</v>
      </c>
      <c r="AH145" t="s">
        <v>1278</v>
      </c>
      <c r="AI145" t="s">
        <v>1279</v>
      </c>
    </row>
    <row r="146" spans="1:35">
      <c r="A146" s="12" t="s">
        <v>1280</v>
      </c>
      <c r="B146" s="12"/>
      <c r="C146" s="12" t="s">
        <v>1280</v>
      </c>
      <c r="D146" s="12">
        <v>43.8921884341714</v>
      </c>
      <c r="E146" s="12">
        <v>26.4966307547372</v>
      </c>
      <c r="F146" s="12">
        <v>61.2877461136057</v>
      </c>
      <c r="G146" s="12">
        <v>2.31303921924671</v>
      </c>
      <c r="H146" s="12">
        <v>1.2097897281155</v>
      </c>
      <c r="I146" s="12">
        <v>0.00704435157606445</v>
      </c>
      <c r="J146" s="12">
        <v>0.875318560185055</v>
      </c>
      <c r="K146" s="12" t="s">
        <v>756</v>
      </c>
      <c r="L146" s="12">
        <v>0.366039950289191</v>
      </c>
      <c r="M146" s="12">
        <v>0.386761645555995</v>
      </c>
      <c r="N146" s="12">
        <v>0.371320720966748</v>
      </c>
      <c r="O146" s="12">
        <v>0.342310431100924</v>
      </c>
      <c r="P146" s="12">
        <v>0.241482446882419</v>
      </c>
      <c r="Q146" s="12">
        <v>0.556886113750068</v>
      </c>
      <c r="R146" s="12">
        <v>0.909681397367002</v>
      </c>
      <c r="S146" s="12">
        <v>0.467686488233359</v>
      </c>
      <c r="T146" s="12">
        <v>0.613735464544016</v>
      </c>
      <c r="U146" s="12">
        <v>0.332999968139422</v>
      </c>
      <c r="V146" s="12" t="s">
        <v>53</v>
      </c>
      <c r="W146" s="12" t="s">
        <v>42</v>
      </c>
      <c r="X146" s="12">
        <v>221158617</v>
      </c>
      <c r="Y146" s="12">
        <v>221158790</v>
      </c>
      <c r="Z146" s="12">
        <v>174</v>
      </c>
      <c r="AA146" s="12">
        <v>174</v>
      </c>
      <c r="AB146" s="12" t="s">
        <v>714</v>
      </c>
      <c r="AC146" s="12"/>
      <c r="AD146" s="12"/>
      <c r="AF146" t="s">
        <v>1281</v>
      </c>
      <c r="AG146" t="s">
        <v>1282</v>
      </c>
      <c r="AH146" t="s">
        <v>1283</v>
      </c>
      <c r="AI146" t="s">
        <v>1284</v>
      </c>
    </row>
    <row r="147" spans="1:35">
      <c r="A147" s="12" t="s">
        <v>1285</v>
      </c>
      <c r="B147" s="12" t="s">
        <v>1286</v>
      </c>
      <c r="C147" s="12" t="s">
        <v>1287</v>
      </c>
      <c r="D147" s="12">
        <v>24.7868042564678</v>
      </c>
      <c r="E147" s="12">
        <v>16.0353748258808</v>
      </c>
      <c r="F147" s="12">
        <v>33.5382336870549</v>
      </c>
      <c r="G147" s="12">
        <v>2.09151541833153</v>
      </c>
      <c r="H147" s="12">
        <v>1.06454863334817</v>
      </c>
      <c r="I147" s="12">
        <v>0.0304045642470902</v>
      </c>
      <c r="J147" s="12">
        <v>0.975686622911978</v>
      </c>
      <c r="K147" s="12" t="s">
        <v>756</v>
      </c>
      <c r="L147" s="12">
        <v>0.0861270471268685</v>
      </c>
      <c r="M147" s="12">
        <v>0.132313194532314</v>
      </c>
      <c r="N147" s="12">
        <v>0.210749598386533</v>
      </c>
      <c r="O147" s="12">
        <v>0.251698846397738</v>
      </c>
      <c r="P147" s="12">
        <v>0.388471762376065</v>
      </c>
      <c r="Q147" s="12">
        <v>0.232035880729194</v>
      </c>
      <c r="R147" s="12">
        <v>0.28273881269515</v>
      </c>
      <c r="S147" s="12">
        <v>0.280611892940015</v>
      </c>
      <c r="T147" s="12">
        <v>0.38213717603684</v>
      </c>
      <c r="U147" s="12">
        <v>0.429677378244416</v>
      </c>
      <c r="V147" s="12" t="s">
        <v>115</v>
      </c>
      <c r="W147" s="12" t="s">
        <v>42</v>
      </c>
      <c r="X147" s="12">
        <v>73834044</v>
      </c>
      <c r="Y147" s="12">
        <v>73848871</v>
      </c>
      <c r="Z147" s="12">
        <v>14828</v>
      </c>
      <c r="AA147" s="12">
        <v>346</v>
      </c>
      <c r="AB147" s="12" t="s">
        <v>43</v>
      </c>
      <c r="AC147" s="12" t="s">
        <v>1288</v>
      </c>
      <c r="AD147" s="12" t="s">
        <v>1289</v>
      </c>
      <c r="AF147" t="s">
        <v>1281</v>
      </c>
      <c r="AG147" t="s">
        <v>1282</v>
      </c>
      <c r="AH147" t="s">
        <v>1283</v>
      </c>
      <c r="AI147" t="s">
        <v>1284</v>
      </c>
    </row>
    <row r="148" spans="1:35">
      <c r="A148" s="12" t="s">
        <v>1290</v>
      </c>
      <c r="B148" s="12" t="s">
        <v>1291</v>
      </c>
      <c r="C148" s="12" t="s">
        <v>1292</v>
      </c>
      <c r="D148" s="12">
        <v>52.7752611107264</v>
      </c>
      <c r="E148" s="12">
        <v>70.4210557382504</v>
      </c>
      <c r="F148" s="12">
        <v>35.1294664832024</v>
      </c>
      <c r="G148" s="12">
        <v>0.49884890413708</v>
      </c>
      <c r="H148" s="12">
        <v>-1.00332518966845</v>
      </c>
      <c r="I148" s="12">
        <v>0.0174001695810855</v>
      </c>
      <c r="J148" s="12">
        <v>0.975686622911978</v>
      </c>
      <c r="K148" s="12" t="s">
        <v>40</v>
      </c>
      <c r="L148" s="12">
        <v>0.818206947705249</v>
      </c>
      <c r="M148" s="12">
        <v>1.02797174213567</v>
      </c>
      <c r="N148" s="12">
        <v>0.802855612901079</v>
      </c>
      <c r="O148" s="12">
        <v>0.734960631481396</v>
      </c>
      <c r="P148" s="12">
        <v>1.31240460262184</v>
      </c>
      <c r="Q148" s="12">
        <v>0.359655615130252</v>
      </c>
      <c r="R148" s="12">
        <v>0.258152828982528</v>
      </c>
      <c r="S148" s="12">
        <v>0.257227568528347</v>
      </c>
      <c r="T148" s="12">
        <v>0.393717090462199</v>
      </c>
      <c r="U148" s="12">
        <v>0.408193509332195</v>
      </c>
      <c r="V148" s="12" t="s">
        <v>351</v>
      </c>
      <c r="W148" s="12" t="s">
        <v>54</v>
      </c>
      <c r="X148" s="12">
        <v>126864143</v>
      </c>
      <c r="Y148" s="12">
        <v>126894194</v>
      </c>
      <c r="Z148" s="12">
        <v>30052</v>
      </c>
      <c r="AA148" s="12">
        <v>735</v>
      </c>
      <c r="AB148" s="12" t="s">
        <v>43</v>
      </c>
      <c r="AC148" s="12" t="s">
        <v>1293</v>
      </c>
      <c r="AD148" s="12" t="s">
        <v>1294</v>
      </c>
      <c r="AF148" t="s">
        <v>1295</v>
      </c>
      <c r="AG148" t="s">
        <v>1296</v>
      </c>
      <c r="AH148" t="s">
        <v>1297</v>
      </c>
      <c r="AI148" t="s">
        <v>1298</v>
      </c>
    </row>
    <row r="149" spans="1:35">
      <c r="A149" s="12" t="s">
        <v>1299</v>
      </c>
      <c r="B149" s="12"/>
      <c r="C149" s="12" t="s">
        <v>1299</v>
      </c>
      <c r="D149" s="12">
        <v>99.2263532505445</v>
      </c>
      <c r="E149" s="12">
        <v>133.544412190925</v>
      </c>
      <c r="F149" s="12">
        <v>64.9082943101638</v>
      </c>
      <c r="G149" s="12">
        <v>0.486042757201746</v>
      </c>
      <c r="H149" s="12">
        <v>-1.04084486153038</v>
      </c>
      <c r="I149" s="12">
        <v>0.0422566085703942</v>
      </c>
      <c r="J149" s="12">
        <v>0.975686622911978</v>
      </c>
      <c r="K149" s="12" t="s">
        <v>40</v>
      </c>
      <c r="L149" s="12">
        <v>1.0873539699767</v>
      </c>
      <c r="M149" s="12">
        <v>2.01523173210754</v>
      </c>
      <c r="N149" s="12">
        <v>2.36842405805818</v>
      </c>
      <c r="O149" s="12">
        <v>1.07727106258232</v>
      </c>
      <c r="P149" s="12">
        <v>2.24683667968859</v>
      </c>
      <c r="Q149" s="12">
        <v>1.18338299171888</v>
      </c>
      <c r="R149" s="12">
        <v>1.27847115305633</v>
      </c>
      <c r="S149" s="12">
        <v>0</v>
      </c>
      <c r="T149" s="12">
        <v>0.555835892417222</v>
      </c>
      <c r="U149" s="12">
        <v>0</v>
      </c>
      <c r="V149" s="12" t="s">
        <v>53</v>
      </c>
      <c r="W149" s="12" t="s">
        <v>42</v>
      </c>
      <c r="X149" s="12">
        <v>194917622</v>
      </c>
      <c r="Y149" s="12">
        <v>194924798</v>
      </c>
      <c r="Z149" s="12">
        <v>7177</v>
      </c>
      <c r="AA149" s="12">
        <v>7177</v>
      </c>
      <c r="AB149" s="12" t="s">
        <v>714</v>
      </c>
      <c r="AC149" s="12"/>
      <c r="AD149" s="12"/>
      <c r="AF149" t="s">
        <v>1300</v>
      </c>
      <c r="AG149" t="s">
        <v>1301</v>
      </c>
      <c r="AH149" t="s">
        <v>1302</v>
      </c>
      <c r="AI149" t="s">
        <v>1303</v>
      </c>
    </row>
    <row r="150" spans="1:37">
      <c r="A150" s="12" t="s">
        <v>1304</v>
      </c>
      <c r="B150" s="12" t="s">
        <v>1305</v>
      </c>
      <c r="C150" s="12" t="s">
        <v>1306</v>
      </c>
      <c r="D150" s="12">
        <v>21.0434048043748</v>
      </c>
      <c r="E150" s="12">
        <v>28.3721318050872</v>
      </c>
      <c r="F150" s="12">
        <v>13.7146778036624</v>
      </c>
      <c r="G150" s="12">
        <v>0.483385524143214</v>
      </c>
      <c r="H150" s="12">
        <v>-1.04875382525822</v>
      </c>
      <c r="I150" s="12">
        <v>0.0374520086263564</v>
      </c>
      <c r="J150" s="12">
        <v>0.975686622911978</v>
      </c>
      <c r="K150" s="12" t="s">
        <v>40</v>
      </c>
      <c r="L150" s="12">
        <v>0.290678784053181</v>
      </c>
      <c r="M150" s="12">
        <v>0.325694017310311</v>
      </c>
      <c r="N150" s="12">
        <v>0.461641977418119</v>
      </c>
      <c r="O150" s="12">
        <v>0.261766800253648</v>
      </c>
      <c r="P150" s="12">
        <v>0.535461077869711</v>
      </c>
      <c r="Q150" s="12">
        <v>0.197230498619816</v>
      </c>
      <c r="R150" s="12">
        <v>0.0491719674252434</v>
      </c>
      <c r="S150" s="12">
        <v>0.140305946470008</v>
      </c>
      <c r="T150" s="12">
        <v>0.150538887529664</v>
      </c>
      <c r="U150" s="12">
        <v>0.107419344561104</v>
      </c>
      <c r="V150" s="12" t="s">
        <v>103</v>
      </c>
      <c r="W150" s="12" t="s">
        <v>54</v>
      </c>
      <c r="X150" s="12">
        <v>104816866</v>
      </c>
      <c r="Y150" s="12">
        <v>104818862</v>
      </c>
      <c r="Z150" s="12">
        <v>1997</v>
      </c>
      <c r="AA150" s="12">
        <v>1997</v>
      </c>
      <c r="AB150" s="12" t="s">
        <v>83</v>
      </c>
      <c r="AC150" s="12" t="s">
        <v>1307</v>
      </c>
      <c r="AD150" s="12" t="s">
        <v>1308</v>
      </c>
      <c r="AF150" t="s">
        <v>1309</v>
      </c>
      <c r="AG150" t="s">
        <v>1310</v>
      </c>
      <c r="AH150" t="s">
        <v>1311</v>
      </c>
      <c r="AI150" t="s">
        <v>1312</v>
      </c>
      <c r="AJ150" t="s">
        <v>1313</v>
      </c>
      <c r="AK150" t="s">
        <v>1314</v>
      </c>
    </row>
    <row r="151" spans="1:37">
      <c r="A151" s="12" t="s">
        <v>1315</v>
      </c>
      <c r="B151" s="12" t="s">
        <v>1316</v>
      </c>
      <c r="C151" s="12" t="s">
        <v>1317</v>
      </c>
      <c r="D151" s="12">
        <v>29.855878566511</v>
      </c>
      <c r="E151" s="12">
        <v>40.9168098872358</v>
      </c>
      <c r="F151" s="12">
        <v>18.7949472457862</v>
      </c>
      <c r="G151" s="12">
        <v>0.459345371684252</v>
      </c>
      <c r="H151" s="12">
        <v>-1.1223488025739</v>
      </c>
      <c r="I151" s="12">
        <v>0.017637334029325</v>
      </c>
      <c r="J151" s="12">
        <v>0.975686622911978</v>
      </c>
      <c r="K151" s="12" t="s">
        <v>40</v>
      </c>
      <c r="L151" s="12">
        <v>0.366039950289191</v>
      </c>
      <c r="M151" s="12">
        <v>0.773523291111989</v>
      </c>
      <c r="N151" s="12">
        <v>0.381356416128012</v>
      </c>
      <c r="O151" s="12">
        <v>0.594009277498663</v>
      </c>
      <c r="P151" s="12">
        <v>0.587957261974584</v>
      </c>
      <c r="Q151" s="12">
        <v>0.208832292656276</v>
      </c>
      <c r="R151" s="12">
        <v>0.184394877844663</v>
      </c>
      <c r="S151" s="12">
        <v>0.163690270881676</v>
      </c>
      <c r="T151" s="12">
        <v>0.138958973104305</v>
      </c>
      <c r="U151" s="12">
        <v>0.204096754666098</v>
      </c>
      <c r="V151" s="12" t="s">
        <v>1318</v>
      </c>
      <c r="W151" s="12" t="s">
        <v>42</v>
      </c>
      <c r="X151" s="12">
        <v>63177769</v>
      </c>
      <c r="Y151" s="12">
        <v>63195572</v>
      </c>
      <c r="Z151" s="12">
        <v>17804</v>
      </c>
      <c r="AA151" s="12">
        <v>728</v>
      </c>
      <c r="AB151" s="12" t="s">
        <v>43</v>
      </c>
      <c r="AC151" s="12" t="s">
        <v>1319</v>
      </c>
      <c r="AD151" s="12" t="s">
        <v>1320</v>
      </c>
      <c r="AF151" t="s">
        <v>1309</v>
      </c>
      <c r="AG151" t="s">
        <v>1310</v>
      </c>
      <c r="AH151" t="s">
        <v>1311</v>
      </c>
      <c r="AI151" t="s">
        <v>1312</v>
      </c>
      <c r="AJ151" t="s">
        <v>1313</v>
      </c>
      <c r="AK151" t="s">
        <v>1314</v>
      </c>
    </row>
    <row r="152" spans="1:35">
      <c r="A152" s="12" t="s">
        <v>1321</v>
      </c>
      <c r="B152" s="12" t="s">
        <v>1322</v>
      </c>
      <c r="C152" s="12" t="s">
        <v>1323</v>
      </c>
      <c r="D152" s="12">
        <v>29.4803994781651</v>
      </c>
      <c r="E152" s="12">
        <v>40.4789895550854</v>
      </c>
      <c r="F152" s="12">
        <v>18.4818094012448</v>
      </c>
      <c r="G152" s="12">
        <v>0.456577834683693</v>
      </c>
      <c r="H152" s="12">
        <v>-1.13106727161057</v>
      </c>
      <c r="I152" s="12">
        <v>0.0157806544775406</v>
      </c>
      <c r="J152" s="12">
        <v>0.975686622911978</v>
      </c>
      <c r="K152" s="12" t="s">
        <v>40</v>
      </c>
      <c r="L152" s="12">
        <v>0.172254094253737</v>
      </c>
      <c r="M152" s="12">
        <v>0.569964530293045</v>
      </c>
      <c r="N152" s="12">
        <v>0.441570587095593</v>
      </c>
      <c r="O152" s="12">
        <v>0.583941323642752</v>
      </c>
      <c r="P152" s="12">
        <v>0.9554305507087</v>
      </c>
      <c r="Q152" s="12">
        <v>0.174026910546896</v>
      </c>
      <c r="R152" s="12">
        <v>0.245859837126216</v>
      </c>
      <c r="S152" s="12">
        <v>0.151998108675842</v>
      </c>
      <c r="T152" s="12">
        <v>0.104219229828229</v>
      </c>
      <c r="U152" s="12">
        <v>0.214838689122208</v>
      </c>
      <c r="V152" s="12" t="s">
        <v>41</v>
      </c>
      <c r="W152" s="12" t="s">
        <v>42</v>
      </c>
      <c r="X152" s="12">
        <v>23035955</v>
      </c>
      <c r="Y152" s="12">
        <v>23048640</v>
      </c>
      <c r="Z152" s="12">
        <v>12686</v>
      </c>
      <c r="AA152" s="12">
        <v>743</v>
      </c>
      <c r="AB152" s="12" t="s">
        <v>43</v>
      </c>
      <c r="AC152" s="12" t="s">
        <v>1324</v>
      </c>
      <c r="AD152" s="12" t="s">
        <v>1325</v>
      </c>
      <c r="AF152" t="s">
        <v>1326</v>
      </c>
      <c r="AG152" t="s">
        <v>1327</v>
      </c>
      <c r="AH152" t="s">
        <v>1328</v>
      </c>
      <c r="AI152" t="s">
        <v>1329</v>
      </c>
    </row>
    <row r="153" spans="1:35">
      <c r="A153" s="12" t="s">
        <v>1330</v>
      </c>
      <c r="B153" s="12" t="s">
        <v>419</v>
      </c>
      <c r="C153" s="12" t="s">
        <v>420</v>
      </c>
      <c r="D153" s="12">
        <v>15.1115701794561</v>
      </c>
      <c r="E153" s="12">
        <v>20.8033656564253</v>
      </c>
      <c r="F153" s="12">
        <v>9.41977470248696</v>
      </c>
      <c r="G153" s="12">
        <v>0.452800515938515</v>
      </c>
      <c r="H153" s="12">
        <v>-1.1430524928538</v>
      </c>
      <c r="I153" s="12">
        <v>0.0416222180799634</v>
      </c>
      <c r="J153" s="12">
        <v>0.975686622911978</v>
      </c>
      <c r="K153" s="12" t="s">
        <v>40</v>
      </c>
      <c r="L153" s="12">
        <v>0.193785856035453</v>
      </c>
      <c r="M153" s="12">
        <v>0.122135256491367</v>
      </c>
      <c r="N153" s="12">
        <v>0.160571122580216</v>
      </c>
      <c r="O153" s="12">
        <v>0.362446338812742</v>
      </c>
      <c r="P153" s="12">
        <v>0.566958788332635</v>
      </c>
      <c r="Q153" s="12">
        <v>0.0696107642187585</v>
      </c>
      <c r="R153" s="12">
        <v>0.15980889413204</v>
      </c>
      <c r="S153" s="12">
        <v>0.0350764866175019</v>
      </c>
      <c r="T153" s="12">
        <v>0.115799144253588</v>
      </c>
      <c r="U153" s="12">
        <v>0.0644516067366624</v>
      </c>
      <c r="V153" s="12" t="s">
        <v>281</v>
      </c>
      <c r="W153" s="12" t="s">
        <v>42</v>
      </c>
      <c r="X153" s="12">
        <v>9273125</v>
      </c>
      <c r="Y153" s="12">
        <v>9313769</v>
      </c>
      <c r="Z153" s="12">
        <v>40645</v>
      </c>
      <c r="AA153" s="12">
        <v>570</v>
      </c>
      <c r="AB153" s="12" t="s">
        <v>43</v>
      </c>
      <c r="AC153" s="12" t="s">
        <v>421</v>
      </c>
      <c r="AD153" s="12" t="s">
        <v>422</v>
      </c>
      <c r="AF153" t="s">
        <v>1331</v>
      </c>
      <c r="AG153" t="s">
        <v>1332</v>
      </c>
      <c r="AH153" t="s">
        <v>1333</v>
      </c>
      <c r="AI153" t="s">
        <v>1334</v>
      </c>
    </row>
    <row r="154" spans="1:35">
      <c r="A154" s="12" t="s">
        <v>1335</v>
      </c>
      <c r="B154" s="12" t="s">
        <v>1336</v>
      </c>
      <c r="C154" s="12" t="s">
        <v>1337</v>
      </c>
      <c r="D154" s="12">
        <v>346.035605084991</v>
      </c>
      <c r="E154" s="12">
        <v>481.050069082468</v>
      </c>
      <c r="F154" s="12">
        <v>211.021141087514</v>
      </c>
      <c r="G154" s="12">
        <v>0.43866772847576</v>
      </c>
      <c r="H154" s="12">
        <v>-1.18879951955486</v>
      </c>
      <c r="I154" s="12">
        <v>0.0341432902821867</v>
      </c>
      <c r="J154" s="12">
        <v>0.975686622911978</v>
      </c>
      <c r="K154" s="12" t="s">
        <v>40</v>
      </c>
      <c r="L154" s="12">
        <v>0</v>
      </c>
      <c r="M154" s="12">
        <v>10.5748776245442</v>
      </c>
      <c r="N154" s="12">
        <v>7.13537925965834</v>
      </c>
      <c r="O154" s="12">
        <v>5.74880165172434</v>
      </c>
      <c r="P154" s="12">
        <v>8.48338335134757</v>
      </c>
      <c r="Q154" s="12">
        <v>2.03031395638045</v>
      </c>
      <c r="R154" s="12">
        <v>2.44630537940586</v>
      </c>
      <c r="S154" s="12">
        <v>1.96428325058011</v>
      </c>
      <c r="T154" s="12">
        <v>1.52854870414736</v>
      </c>
      <c r="U154" s="12">
        <v>2.11616108785375</v>
      </c>
      <c r="V154" s="12" t="s">
        <v>1318</v>
      </c>
      <c r="W154" s="12" t="s">
        <v>54</v>
      </c>
      <c r="X154" s="12">
        <v>144328480</v>
      </c>
      <c r="Y154" s="12">
        <v>144330480</v>
      </c>
      <c r="Z154" s="12">
        <v>2001</v>
      </c>
      <c r="AA154" s="12">
        <v>2001</v>
      </c>
      <c r="AB154" s="12" t="s">
        <v>135</v>
      </c>
      <c r="AC154" s="12" t="s">
        <v>1338</v>
      </c>
      <c r="AD154" s="12" t="s">
        <v>1339</v>
      </c>
      <c r="AF154" t="s">
        <v>1340</v>
      </c>
      <c r="AG154" t="s">
        <v>1341</v>
      </c>
      <c r="AH154" t="s">
        <v>1342</v>
      </c>
      <c r="AI154" t="s">
        <v>1343</v>
      </c>
    </row>
    <row r="155" spans="1:35">
      <c r="A155" s="12" t="s">
        <v>1344</v>
      </c>
      <c r="B155" s="12"/>
      <c r="C155" s="12" t="s">
        <v>1344</v>
      </c>
      <c r="D155" s="12">
        <v>32.6312694797169</v>
      </c>
      <c r="E155" s="12">
        <v>47.3671841415491</v>
      </c>
      <c r="F155" s="12">
        <v>17.8953548178846</v>
      </c>
      <c r="G155" s="12">
        <v>0.377800689279043</v>
      </c>
      <c r="H155" s="12">
        <v>-1.40430276103151</v>
      </c>
      <c r="I155" s="12">
        <v>0.00269621541300168</v>
      </c>
      <c r="J155" s="12">
        <v>0.479155996253441</v>
      </c>
      <c r="K155" s="12" t="s">
        <v>40</v>
      </c>
      <c r="L155" s="12">
        <v>0.592123448997221</v>
      </c>
      <c r="M155" s="12">
        <v>0.98725998997188</v>
      </c>
      <c r="N155" s="12">
        <v>0.722570051610971</v>
      </c>
      <c r="O155" s="12">
        <v>0.241630892541828</v>
      </c>
      <c r="P155" s="12">
        <v>0.57745802515361</v>
      </c>
      <c r="Q155" s="12">
        <v>0.150823322473976</v>
      </c>
      <c r="R155" s="12">
        <v>0.245859837126216</v>
      </c>
      <c r="S155" s="12">
        <v>0.198766757499177</v>
      </c>
      <c r="T155" s="12">
        <v>0.0810594009775115</v>
      </c>
      <c r="U155" s="12">
        <v>0.182612885753876</v>
      </c>
      <c r="V155" s="12" t="s">
        <v>115</v>
      </c>
      <c r="W155" s="12" t="s">
        <v>42</v>
      </c>
      <c r="X155" s="12">
        <v>32922004</v>
      </c>
      <c r="Y155" s="12">
        <v>32982696</v>
      </c>
      <c r="Z155" s="12">
        <v>60693</v>
      </c>
      <c r="AA155" s="12">
        <v>60693</v>
      </c>
      <c r="AB155" s="12" t="s">
        <v>714</v>
      </c>
      <c r="AC155" s="12"/>
      <c r="AD155" s="12"/>
      <c r="AF155" t="s">
        <v>1345</v>
      </c>
      <c r="AG155" t="s">
        <v>1346</v>
      </c>
      <c r="AH155" t="s">
        <v>1347</v>
      </c>
      <c r="AI155" t="s">
        <v>1348</v>
      </c>
    </row>
    <row r="156" spans="1:37">
      <c r="A156" s="12" t="s">
        <v>1349</v>
      </c>
      <c r="B156" s="12" t="s">
        <v>1350</v>
      </c>
      <c r="C156" s="12" t="s">
        <v>1351</v>
      </c>
      <c r="D156" s="12">
        <v>51.4300762584319</v>
      </c>
      <c r="E156" s="12">
        <v>74.8365938483834</v>
      </c>
      <c r="F156" s="12">
        <v>28.0235586684805</v>
      </c>
      <c r="G156" s="12">
        <v>0.374463310359304</v>
      </c>
      <c r="H156" s="12">
        <v>-1.41710372348161</v>
      </c>
      <c r="I156" s="12">
        <v>0.0086406060933517</v>
      </c>
      <c r="J156" s="12">
        <v>0.948433586482016</v>
      </c>
      <c r="K156" s="12" t="s">
        <v>40</v>
      </c>
      <c r="L156" s="12">
        <v>0.495230520979493</v>
      </c>
      <c r="M156" s="12">
        <v>0.753167415030095</v>
      </c>
      <c r="N156" s="12">
        <v>0.5218561483857</v>
      </c>
      <c r="O156" s="12">
        <v>1.2685621858446</v>
      </c>
      <c r="P156" s="12">
        <v>2.04735118009007</v>
      </c>
      <c r="Q156" s="12">
        <v>0.243637674765654</v>
      </c>
      <c r="R156" s="12">
        <v>0.307324796407771</v>
      </c>
      <c r="S156" s="12">
        <v>0.163690270881676</v>
      </c>
      <c r="T156" s="12">
        <v>0.312657689484687</v>
      </c>
      <c r="U156" s="12">
        <v>0.311516099227201</v>
      </c>
      <c r="V156" s="12" t="s">
        <v>41</v>
      </c>
      <c r="W156" s="12" t="s">
        <v>54</v>
      </c>
      <c r="X156" s="12">
        <v>130762665</v>
      </c>
      <c r="Y156" s="12">
        <v>130768360</v>
      </c>
      <c r="Z156" s="12">
        <v>5696</v>
      </c>
      <c r="AA156" s="12">
        <v>865</v>
      </c>
      <c r="AB156" s="12" t="s">
        <v>43</v>
      </c>
      <c r="AC156" s="12" t="s">
        <v>1352</v>
      </c>
      <c r="AD156" s="12" t="s">
        <v>1353</v>
      </c>
      <c r="AF156" t="s">
        <v>1354</v>
      </c>
      <c r="AG156" t="s">
        <v>1355</v>
      </c>
      <c r="AH156" t="s">
        <v>1356</v>
      </c>
      <c r="AI156" t="s">
        <v>1357</v>
      </c>
      <c r="AJ156" t="s">
        <v>1358</v>
      </c>
      <c r="AK156" t="s">
        <v>1359</v>
      </c>
    </row>
    <row r="157" spans="1:37">
      <c r="A157" s="12" t="s">
        <v>1360</v>
      </c>
      <c r="B157" s="12" t="s">
        <v>1361</v>
      </c>
      <c r="C157" s="12" t="s">
        <v>1362</v>
      </c>
      <c r="D157" s="12">
        <v>16.3306359809297</v>
      </c>
      <c r="E157" s="12">
        <v>24.0136870708058</v>
      </c>
      <c r="F157" s="12">
        <v>8.64758489105356</v>
      </c>
      <c r="G157" s="12">
        <v>0.360110667951807</v>
      </c>
      <c r="H157" s="12">
        <v>-1.47348775619449</v>
      </c>
      <c r="I157" s="12">
        <v>0.0060699489567958</v>
      </c>
      <c r="J157" s="12">
        <v>0.809037482384354</v>
      </c>
      <c r="K157" s="12" t="s">
        <v>40</v>
      </c>
      <c r="L157" s="12">
        <v>0.22608349870803</v>
      </c>
      <c r="M157" s="12">
        <v>0.386761645555995</v>
      </c>
      <c r="N157" s="12">
        <v>0.100356951612635</v>
      </c>
      <c r="O157" s="12">
        <v>0.332242477245015</v>
      </c>
      <c r="P157" s="12">
        <v>0.598456498795559</v>
      </c>
      <c r="Q157" s="12">
        <v>0.104416146328138</v>
      </c>
      <c r="R157" s="12">
        <v>0.122929918563109</v>
      </c>
      <c r="S157" s="12">
        <v>0.0701529732350038</v>
      </c>
      <c r="T157" s="12">
        <v>0.0578995721267939</v>
      </c>
      <c r="U157" s="12">
        <v>0.053709672280552</v>
      </c>
      <c r="V157" s="12" t="s">
        <v>82</v>
      </c>
      <c r="W157" s="12" t="s">
        <v>54</v>
      </c>
      <c r="X157" s="12">
        <v>167516581</v>
      </c>
      <c r="Y157" s="12">
        <v>167558250</v>
      </c>
      <c r="Z157" s="12">
        <v>41670</v>
      </c>
      <c r="AA157" s="12">
        <v>582</v>
      </c>
      <c r="AB157" s="12" t="s">
        <v>43</v>
      </c>
      <c r="AC157" s="12" t="s">
        <v>1363</v>
      </c>
      <c r="AD157" s="12" t="s">
        <v>1364</v>
      </c>
      <c r="AF157" t="s">
        <v>1365</v>
      </c>
      <c r="AG157" t="s">
        <v>1366</v>
      </c>
      <c r="AH157" t="s">
        <v>1367</v>
      </c>
      <c r="AI157" t="s">
        <v>1368</v>
      </c>
      <c r="AJ157" t="s">
        <v>1369</v>
      </c>
      <c r="AK157" t="s">
        <v>1370</v>
      </c>
    </row>
    <row r="158" spans="1:37">
      <c r="A158" s="12" t="s">
        <v>1371</v>
      </c>
      <c r="B158" s="12" t="s">
        <v>1372</v>
      </c>
      <c r="C158" s="12" t="s">
        <v>1373</v>
      </c>
      <c r="D158" s="12">
        <v>19.667172608013</v>
      </c>
      <c r="E158" s="12">
        <v>28.9470449016894</v>
      </c>
      <c r="F158" s="12">
        <v>10.3873003143366</v>
      </c>
      <c r="G158" s="12">
        <v>0.358838021276927</v>
      </c>
      <c r="H158" s="12">
        <v>-1.47859533338842</v>
      </c>
      <c r="I158" s="12">
        <v>0.00518417588580482</v>
      </c>
      <c r="J158" s="12">
        <v>0.730088468144287</v>
      </c>
      <c r="K158" s="12" t="s">
        <v>40</v>
      </c>
      <c r="L158" s="12">
        <v>0.30144466494404</v>
      </c>
      <c r="M158" s="12">
        <v>0.305338141228417</v>
      </c>
      <c r="N158" s="12">
        <v>0.240856683870323</v>
      </c>
      <c r="O158" s="12">
        <v>0.483261785083657</v>
      </c>
      <c r="P158" s="12">
        <v>0.598456498795559</v>
      </c>
      <c r="Q158" s="12">
        <v>0.0812125582552183</v>
      </c>
      <c r="R158" s="12">
        <v>0.122929918563109</v>
      </c>
      <c r="S158" s="12">
        <v>0.0467686488233359</v>
      </c>
      <c r="T158" s="12">
        <v>0.127379058678947</v>
      </c>
      <c r="U158" s="12">
        <v>0.118161279017214</v>
      </c>
      <c r="V158" s="12" t="s">
        <v>41</v>
      </c>
      <c r="W158" s="12" t="s">
        <v>54</v>
      </c>
      <c r="X158" s="12">
        <v>508994</v>
      </c>
      <c r="Y158" s="12">
        <v>509712</v>
      </c>
      <c r="Z158" s="12">
        <v>719</v>
      </c>
      <c r="AA158" s="12">
        <v>719</v>
      </c>
      <c r="AB158" s="12" t="s">
        <v>83</v>
      </c>
      <c r="AC158" s="12" t="s">
        <v>1374</v>
      </c>
      <c r="AD158" s="12" t="s">
        <v>1375</v>
      </c>
      <c r="AF158" t="s">
        <v>1376</v>
      </c>
      <c r="AG158" t="s">
        <v>1377</v>
      </c>
      <c r="AH158" t="s">
        <v>1378</v>
      </c>
      <c r="AI158" t="s">
        <v>1379</v>
      </c>
      <c r="AJ158" t="s">
        <v>1380</v>
      </c>
      <c r="AK158" t="s">
        <v>1381</v>
      </c>
    </row>
    <row r="159" spans="1:37">
      <c r="A159" s="12" t="s">
        <v>1382</v>
      </c>
      <c r="B159" s="12"/>
      <c r="C159" s="12" t="s">
        <v>1382</v>
      </c>
      <c r="D159" s="12">
        <v>29.7704241371375</v>
      </c>
      <c r="E159" s="12">
        <v>43.909059710337</v>
      </c>
      <c r="F159" s="12">
        <v>15.631788563938</v>
      </c>
      <c r="G159" s="12">
        <v>0.356003719211004</v>
      </c>
      <c r="H159" s="12">
        <v>-1.49003578161915</v>
      </c>
      <c r="I159" s="12">
        <v>0.0180653460404131</v>
      </c>
      <c r="J159" s="12">
        <v>0.975686622911978</v>
      </c>
      <c r="K159" s="12" t="s">
        <v>40</v>
      </c>
      <c r="L159" s="12">
        <v>0.452166997416058</v>
      </c>
      <c r="M159" s="12">
        <v>0.854946795439567</v>
      </c>
      <c r="N159" s="12">
        <v>0.421499196773066</v>
      </c>
      <c r="O159" s="12">
        <v>0.906115847031858</v>
      </c>
      <c r="P159" s="12">
        <v>0.157488552314621</v>
      </c>
      <c r="Q159" s="12">
        <v>0.116017940364598</v>
      </c>
      <c r="R159" s="12">
        <v>0.14751590227573</v>
      </c>
      <c r="S159" s="12">
        <v>0.151998108675842</v>
      </c>
      <c r="T159" s="12">
        <v>0.115799144253588</v>
      </c>
      <c r="U159" s="12">
        <v>0.225580623578317</v>
      </c>
      <c r="V159" s="12" t="s">
        <v>1318</v>
      </c>
      <c r="W159" s="12" t="s">
        <v>54</v>
      </c>
      <c r="X159" s="12">
        <v>119152559</v>
      </c>
      <c r="Y159" s="12">
        <v>119152714</v>
      </c>
      <c r="Z159" s="12">
        <v>156</v>
      </c>
      <c r="AA159" s="12">
        <v>156</v>
      </c>
      <c r="AB159" s="12" t="s">
        <v>714</v>
      </c>
      <c r="AC159" s="12"/>
      <c r="AD159" s="12"/>
      <c r="AF159" t="s">
        <v>1383</v>
      </c>
      <c r="AG159" t="s">
        <v>1384</v>
      </c>
      <c r="AH159" t="s">
        <v>1385</v>
      </c>
      <c r="AI159" t="s">
        <v>1386</v>
      </c>
      <c r="AJ159" t="s">
        <v>1387</v>
      </c>
      <c r="AK159" t="s">
        <v>1388</v>
      </c>
    </row>
    <row r="160" spans="1:35">
      <c r="A160" s="12" t="s">
        <v>1389</v>
      </c>
      <c r="B160" s="12" t="s">
        <v>419</v>
      </c>
      <c r="C160" s="12" t="s">
        <v>420</v>
      </c>
      <c r="D160" s="12">
        <v>18.6079654762226</v>
      </c>
      <c r="E160" s="12">
        <v>27.5938718217575</v>
      </c>
      <c r="F160" s="12">
        <v>9.62205913068771</v>
      </c>
      <c r="G160" s="12">
        <v>0.348702755192941</v>
      </c>
      <c r="H160" s="12">
        <v>-1.5199303316116</v>
      </c>
      <c r="I160" s="12">
        <v>0.0428183076001803</v>
      </c>
      <c r="J160" s="12">
        <v>0.975686622911978</v>
      </c>
      <c r="K160" s="12" t="s">
        <v>40</v>
      </c>
      <c r="L160" s="12">
        <v>0.161488213362878</v>
      </c>
      <c r="M160" s="12">
        <v>0.11195731845042</v>
      </c>
      <c r="N160" s="12">
        <v>0.230820988709059</v>
      </c>
      <c r="O160" s="12">
        <v>0.65441700063412</v>
      </c>
      <c r="P160" s="12">
        <v>0.671951156542382</v>
      </c>
      <c r="Q160" s="12">
        <v>0.092814352291678</v>
      </c>
      <c r="R160" s="12">
        <v>0.110636926706798</v>
      </c>
      <c r="S160" s="12">
        <v>0.116921622058339</v>
      </c>
      <c r="T160" s="12">
        <v>0.0694794865521527</v>
      </c>
      <c r="U160" s="12">
        <v>0.0644516067366624</v>
      </c>
      <c r="V160" s="12" t="s">
        <v>281</v>
      </c>
      <c r="W160" s="12" t="s">
        <v>42</v>
      </c>
      <c r="X160" s="12">
        <v>9256476</v>
      </c>
      <c r="Y160" s="12">
        <v>9313769</v>
      </c>
      <c r="Z160" s="12">
        <v>57294</v>
      </c>
      <c r="AA160" s="12">
        <v>17219</v>
      </c>
      <c r="AB160" s="12" t="s">
        <v>43</v>
      </c>
      <c r="AC160" s="12" t="s">
        <v>421</v>
      </c>
      <c r="AD160" s="12" t="s">
        <v>422</v>
      </c>
      <c r="AF160" t="s">
        <v>1390</v>
      </c>
      <c r="AG160" t="s">
        <v>1391</v>
      </c>
      <c r="AH160" t="s">
        <v>1392</v>
      </c>
      <c r="AI160" t="s">
        <v>1393</v>
      </c>
    </row>
    <row r="161" spans="1:37">
      <c r="A161" s="12" t="s">
        <v>1394</v>
      </c>
      <c r="B161" s="12" t="s">
        <v>1395</v>
      </c>
      <c r="C161" s="12" t="s">
        <v>1396</v>
      </c>
      <c r="D161" s="12">
        <v>11.1925053304828</v>
      </c>
      <c r="E161" s="12">
        <v>16.6674649328567</v>
      </c>
      <c r="F161" s="12">
        <v>5.71754572810894</v>
      </c>
      <c r="G161" s="12">
        <v>0.343036313629068</v>
      </c>
      <c r="H161" s="12">
        <v>-1.54356678752859</v>
      </c>
      <c r="I161" s="12">
        <v>0.0156241985197293</v>
      </c>
      <c r="J161" s="12">
        <v>0.975686622911978</v>
      </c>
      <c r="K161" s="12" t="s">
        <v>40</v>
      </c>
      <c r="L161" s="12">
        <v>0.129190570690303</v>
      </c>
      <c r="M161" s="12">
        <v>0.386761645555995</v>
      </c>
      <c r="N161" s="12">
        <v>0.180642512902743</v>
      </c>
      <c r="O161" s="12">
        <v>0.130883400126824</v>
      </c>
      <c r="P161" s="12">
        <v>0.293978630987292</v>
      </c>
      <c r="Q161" s="12">
        <v>0.0580089701822988</v>
      </c>
      <c r="R161" s="12">
        <v>0</v>
      </c>
      <c r="S161" s="12">
        <v>0.0818451354408378</v>
      </c>
      <c r="T161" s="12">
        <v>0.0578995721267939</v>
      </c>
      <c r="U161" s="12">
        <v>0.0751935411927728</v>
      </c>
      <c r="V161" s="12" t="s">
        <v>351</v>
      </c>
      <c r="W161" s="12" t="s">
        <v>54</v>
      </c>
      <c r="X161" s="12">
        <v>109729890</v>
      </c>
      <c r="Y161" s="12">
        <v>109745287</v>
      </c>
      <c r="Z161" s="12">
        <v>15398</v>
      </c>
      <c r="AA161" s="12">
        <v>457</v>
      </c>
      <c r="AB161" s="12" t="s">
        <v>43</v>
      </c>
      <c r="AC161" s="12" t="s">
        <v>1397</v>
      </c>
      <c r="AD161" s="12" t="s">
        <v>1398</v>
      </c>
      <c r="AF161" t="s">
        <v>1399</v>
      </c>
      <c r="AG161" t="s">
        <v>1400</v>
      </c>
      <c r="AH161" t="s">
        <v>1401</v>
      </c>
      <c r="AI161" t="s">
        <v>1402</v>
      </c>
      <c r="AJ161" t="s">
        <v>837</v>
      </c>
      <c r="AK161" t="s">
        <v>838</v>
      </c>
    </row>
    <row r="162" spans="1:37">
      <c r="A162" s="12" t="s">
        <v>1403</v>
      </c>
      <c r="B162" s="12" t="s">
        <v>582</v>
      </c>
      <c r="C162" s="12" t="s">
        <v>583</v>
      </c>
      <c r="D162" s="12">
        <v>7.21468488789827</v>
      </c>
      <c r="E162" s="12">
        <v>10.7697666107617</v>
      </c>
      <c r="F162" s="12">
        <v>3.65960316503483</v>
      </c>
      <c r="G162" s="12">
        <v>0.339803386396318</v>
      </c>
      <c r="H162" s="12">
        <v>-1.55722786475243</v>
      </c>
      <c r="I162" s="12">
        <v>0.0355057623024629</v>
      </c>
      <c r="J162" s="12">
        <v>0.975686622911978</v>
      </c>
      <c r="K162" s="12" t="s">
        <v>40</v>
      </c>
      <c r="L162" s="12">
        <v>0.107658808908585</v>
      </c>
      <c r="M162" s="12">
        <v>0.0814235043275778</v>
      </c>
      <c r="N162" s="12">
        <v>0.110392646773898</v>
      </c>
      <c r="O162" s="12">
        <v>0.120815446270914</v>
      </c>
      <c r="P162" s="12">
        <v>0.314977104629242</v>
      </c>
      <c r="Q162" s="12">
        <v>0.046407176145839</v>
      </c>
      <c r="R162" s="12">
        <v>0</v>
      </c>
      <c r="S162" s="12">
        <v>0.0467686488233359</v>
      </c>
      <c r="T162" s="12">
        <v>0.0463196577014352</v>
      </c>
      <c r="U162" s="12">
        <v>0.0322258033683312</v>
      </c>
      <c r="V162" s="12" t="s">
        <v>351</v>
      </c>
      <c r="W162" s="12" t="s">
        <v>54</v>
      </c>
      <c r="X162" s="12">
        <v>60609626</v>
      </c>
      <c r="Y162" s="12">
        <v>60618957</v>
      </c>
      <c r="Z162" s="12">
        <v>9332</v>
      </c>
      <c r="AA162" s="12">
        <v>365</v>
      </c>
      <c r="AB162" s="12" t="s">
        <v>43</v>
      </c>
      <c r="AC162" s="12" t="s">
        <v>584</v>
      </c>
      <c r="AD162" s="12" t="s">
        <v>585</v>
      </c>
      <c r="AF162" t="s">
        <v>1404</v>
      </c>
      <c r="AG162" t="s">
        <v>1405</v>
      </c>
      <c r="AH162" t="s">
        <v>1406</v>
      </c>
      <c r="AI162" t="s">
        <v>1407</v>
      </c>
      <c r="AJ162" t="s">
        <v>1408</v>
      </c>
      <c r="AK162" t="s">
        <v>1409</v>
      </c>
    </row>
    <row r="163" spans="1:35">
      <c r="A163" s="12" t="s">
        <v>1410</v>
      </c>
      <c r="B163" s="12" t="s">
        <v>1411</v>
      </c>
      <c r="C163" s="12" t="s">
        <v>1412</v>
      </c>
      <c r="D163" s="12">
        <v>7.66245864996139</v>
      </c>
      <c r="E163" s="12">
        <v>11.4674423633125</v>
      </c>
      <c r="F163" s="12">
        <v>3.85747493661028</v>
      </c>
      <c r="G163" s="12">
        <v>0.336384942203974</v>
      </c>
      <c r="H163" s="12">
        <v>-1.57181496805133</v>
      </c>
      <c r="I163" s="12">
        <v>0.0340322732163154</v>
      </c>
      <c r="J163" s="12">
        <v>0.975686622911978</v>
      </c>
      <c r="K163" s="12" t="s">
        <v>40</v>
      </c>
      <c r="L163" s="12">
        <v>0.193785856035453</v>
      </c>
      <c r="M163" s="12">
        <v>0.152669070614208</v>
      </c>
      <c r="N163" s="12">
        <v>0.100356951612635</v>
      </c>
      <c r="O163" s="12">
        <v>0.110747492415005</v>
      </c>
      <c r="P163" s="12">
        <v>0.209984736419494</v>
      </c>
      <c r="Q163" s="12">
        <v>0.0696107642187585</v>
      </c>
      <c r="R163" s="12">
        <v>0</v>
      </c>
      <c r="S163" s="12">
        <v>0</v>
      </c>
      <c r="T163" s="12">
        <v>0.0694794865521527</v>
      </c>
      <c r="U163" s="12">
        <v>0.0429677378244416</v>
      </c>
      <c r="V163" s="12" t="s">
        <v>93</v>
      </c>
      <c r="W163" s="12" t="s">
        <v>42</v>
      </c>
      <c r="X163" s="12">
        <v>1803205</v>
      </c>
      <c r="Y163" s="12">
        <v>1819028</v>
      </c>
      <c r="Z163" s="12">
        <v>15824</v>
      </c>
      <c r="AA163" s="12">
        <v>545</v>
      </c>
      <c r="AB163" s="12" t="s">
        <v>43</v>
      </c>
      <c r="AC163" s="12" t="s">
        <v>1413</v>
      </c>
      <c r="AD163" s="12" t="s">
        <v>1414</v>
      </c>
      <c r="AF163" t="s">
        <v>1415</v>
      </c>
      <c r="AG163" t="s">
        <v>1416</v>
      </c>
      <c r="AH163" t="s">
        <v>1417</v>
      </c>
      <c r="AI163" t="s">
        <v>1418</v>
      </c>
    </row>
    <row r="164" spans="1:35">
      <c r="A164" s="12" t="s">
        <v>1419</v>
      </c>
      <c r="B164" s="12" t="s">
        <v>562</v>
      </c>
      <c r="C164" s="12" t="s">
        <v>563</v>
      </c>
      <c r="D164" s="12">
        <v>9.23838385835642</v>
      </c>
      <c r="E164" s="12">
        <v>14.0782542500305</v>
      </c>
      <c r="F164" s="12">
        <v>4.3985134666822</v>
      </c>
      <c r="G164" s="12">
        <v>0.312433160288509</v>
      </c>
      <c r="H164" s="12">
        <v>-1.67838051194229</v>
      </c>
      <c r="I164" s="12">
        <v>0.0161215737275452</v>
      </c>
      <c r="J164" s="12">
        <v>0.975686622911978</v>
      </c>
      <c r="K164" s="12" t="s">
        <v>40</v>
      </c>
      <c r="L164" s="12">
        <v>0.0968929280177269</v>
      </c>
      <c r="M164" s="12">
        <v>0.234092574941786</v>
      </c>
      <c r="N164" s="12">
        <v>0.150535427418951</v>
      </c>
      <c r="O164" s="12">
        <v>0.0906115847031859</v>
      </c>
      <c r="P164" s="12">
        <v>0.398970999197039</v>
      </c>
      <c r="Q164" s="12">
        <v>0.0696107642187585</v>
      </c>
      <c r="R164" s="12">
        <v>0.0491719674252434</v>
      </c>
      <c r="S164" s="12">
        <v>0.0233843244116679</v>
      </c>
      <c r="T164" s="12">
        <v>0</v>
      </c>
      <c r="U164" s="12">
        <v>0.0751935411927728</v>
      </c>
      <c r="V164" s="12" t="s">
        <v>205</v>
      </c>
      <c r="W164" s="12" t="s">
        <v>42</v>
      </c>
      <c r="X164" s="12">
        <v>132075419</v>
      </c>
      <c r="Y164" s="12">
        <v>132114473</v>
      </c>
      <c r="Z164" s="12">
        <v>39055</v>
      </c>
      <c r="AA164" s="12">
        <v>3981</v>
      </c>
      <c r="AB164" s="12" t="s">
        <v>43</v>
      </c>
      <c r="AC164" s="12" t="s">
        <v>564</v>
      </c>
      <c r="AD164" s="12" t="s">
        <v>565</v>
      </c>
      <c r="AF164" t="s">
        <v>1420</v>
      </c>
      <c r="AG164" t="s">
        <v>1421</v>
      </c>
      <c r="AH164" t="s">
        <v>1422</v>
      </c>
      <c r="AI164" t="s">
        <v>1423</v>
      </c>
    </row>
    <row r="165" spans="1:35">
      <c r="A165" s="12" t="s">
        <v>1424</v>
      </c>
      <c r="B165" s="12"/>
      <c r="C165" s="12" t="s">
        <v>1424</v>
      </c>
      <c r="D165" s="12">
        <v>11.6982083434647</v>
      </c>
      <c r="E165" s="12">
        <v>17.8661488448714</v>
      </c>
      <c r="F165" s="12">
        <v>5.53026784205809</v>
      </c>
      <c r="G165" s="12">
        <v>0.309538887763469</v>
      </c>
      <c r="H165" s="12">
        <v>-1.69180742645201</v>
      </c>
      <c r="I165" s="12">
        <v>0.00734472810204502</v>
      </c>
      <c r="J165" s="12">
        <v>0.875318560185055</v>
      </c>
      <c r="K165" s="12" t="s">
        <v>40</v>
      </c>
      <c r="L165" s="12">
        <v>0.193785856035453</v>
      </c>
      <c r="M165" s="12">
        <v>0.315516079269364</v>
      </c>
      <c r="N165" s="12">
        <v>0.170606817741479</v>
      </c>
      <c r="O165" s="12">
        <v>0.191291123262281</v>
      </c>
      <c r="P165" s="12">
        <v>0.325476341450216</v>
      </c>
      <c r="Q165" s="12">
        <v>0.0580089701822988</v>
      </c>
      <c r="R165" s="12">
        <v>0.0983439348504869</v>
      </c>
      <c r="S165" s="12">
        <v>0</v>
      </c>
      <c r="T165" s="12">
        <v>0.0463196577014352</v>
      </c>
      <c r="U165" s="12">
        <v>0.0644516067366624</v>
      </c>
      <c r="V165" s="12" t="s">
        <v>125</v>
      </c>
      <c r="W165" s="12" t="s">
        <v>42</v>
      </c>
      <c r="X165" s="12">
        <v>10419799</v>
      </c>
      <c r="Y165" s="12">
        <v>10420720</v>
      </c>
      <c r="Z165" s="12">
        <v>922</v>
      </c>
      <c r="AA165" s="12">
        <v>922</v>
      </c>
      <c r="AB165" s="12" t="s">
        <v>714</v>
      </c>
      <c r="AC165" s="12"/>
      <c r="AD165" s="12"/>
      <c r="AF165" t="s">
        <v>1425</v>
      </c>
      <c r="AG165" t="s">
        <v>1426</v>
      </c>
      <c r="AH165" t="s">
        <v>1427</v>
      </c>
      <c r="AI165" t="s">
        <v>1428</v>
      </c>
    </row>
    <row r="166" spans="1:35">
      <c r="A166" s="12" t="s">
        <v>1429</v>
      </c>
      <c r="B166" s="12" t="s">
        <v>932</v>
      </c>
      <c r="C166" s="12" t="s">
        <v>933</v>
      </c>
      <c r="D166" s="12">
        <v>7.10988267792174</v>
      </c>
      <c r="E166" s="12">
        <v>11.0167048465604</v>
      </c>
      <c r="F166" s="12">
        <v>3.20306050928306</v>
      </c>
      <c r="G166" s="12">
        <v>0.29074578595823</v>
      </c>
      <c r="H166" s="12">
        <v>-1.78216981332205</v>
      </c>
      <c r="I166" s="12">
        <v>0.019365822971023</v>
      </c>
      <c r="J166" s="12">
        <v>0.975686622911978</v>
      </c>
      <c r="K166" s="12" t="s">
        <v>40</v>
      </c>
      <c r="L166" s="12">
        <v>0.139956451581161</v>
      </c>
      <c r="M166" s="12">
        <v>0.101779380409471</v>
      </c>
      <c r="N166" s="12">
        <v>0.130464037096424</v>
      </c>
      <c r="O166" s="12">
        <v>0.130883400126824</v>
      </c>
      <c r="P166" s="12">
        <v>0.230983210061443</v>
      </c>
      <c r="Q166" s="12">
        <v>0.0580089701822988</v>
      </c>
      <c r="R166" s="12">
        <v>0</v>
      </c>
      <c r="S166" s="12">
        <v>0.0233843244116679</v>
      </c>
      <c r="T166" s="12">
        <v>0.0463196577014352</v>
      </c>
      <c r="U166" s="12">
        <v>0.0214838689122208</v>
      </c>
      <c r="V166" s="12" t="s">
        <v>271</v>
      </c>
      <c r="W166" s="12" t="s">
        <v>42</v>
      </c>
      <c r="X166" s="12">
        <v>140357774</v>
      </c>
      <c r="Y166" s="12">
        <v>140387503</v>
      </c>
      <c r="Z166" s="12">
        <v>29730</v>
      </c>
      <c r="AA166" s="12">
        <v>8757</v>
      </c>
      <c r="AB166" s="12" t="s">
        <v>43</v>
      </c>
      <c r="AC166" s="12" t="s">
        <v>1430</v>
      </c>
      <c r="AD166" s="12" t="s">
        <v>1431</v>
      </c>
      <c r="AF166" t="s">
        <v>1432</v>
      </c>
      <c r="AG166" t="s">
        <v>1433</v>
      </c>
      <c r="AH166" t="s">
        <v>1434</v>
      </c>
      <c r="AI166" t="s">
        <v>1435</v>
      </c>
    </row>
    <row r="167" spans="1:37">
      <c r="A167" s="12" t="s">
        <v>1436</v>
      </c>
      <c r="B167" s="12"/>
      <c r="C167" s="12" t="s">
        <v>1436</v>
      </c>
      <c r="D167" s="12">
        <v>9.02363094955534</v>
      </c>
      <c r="E167" s="12">
        <v>14.0114144624515</v>
      </c>
      <c r="F167" s="12">
        <v>4.03584743665909</v>
      </c>
      <c r="G167" s="12">
        <v>0.288039972514876</v>
      </c>
      <c r="H167" s="12">
        <v>-1.79565906048584</v>
      </c>
      <c r="I167" s="12">
        <v>0.00978394666209991</v>
      </c>
      <c r="J167" s="12">
        <v>0.975686622911978</v>
      </c>
      <c r="K167" s="12" t="s">
        <v>40</v>
      </c>
      <c r="L167" s="12">
        <v>0.172254094253737</v>
      </c>
      <c r="M167" s="12">
        <v>0.223914636900839</v>
      </c>
      <c r="N167" s="12">
        <v>0.150535427418951</v>
      </c>
      <c r="O167" s="12">
        <v>0.271834754109558</v>
      </c>
      <c r="P167" s="12">
        <v>0.073494657746823</v>
      </c>
      <c r="Q167" s="12">
        <v>0.116017940364598</v>
      </c>
      <c r="R167" s="12">
        <v>0.0491719674252434</v>
      </c>
      <c r="S167" s="12">
        <v>0.0233843244116679</v>
      </c>
      <c r="T167" s="12">
        <v>0</v>
      </c>
      <c r="U167" s="12">
        <v>0</v>
      </c>
      <c r="V167" s="12" t="s">
        <v>53</v>
      </c>
      <c r="W167" s="12" t="s">
        <v>42</v>
      </c>
      <c r="X167" s="12">
        <v>194853235</v>
      </c>
      <c r="Y167" s="12">
        <v>194917768</v>
      </c>
      <c r="Z167" s="12">
        <v>64534</v>
      </c>
      <c r="AA167" s="12">
        <v>64534</v>
      </c>
      <c r="AB167" s="12" t="s">
        <v>714</v>
      </c>
      <c r="AC167" s="12"/>
      <c r="AD167" s="12"/>
      <c r="AF167" t="s">
        <v>1437</v>
      </c>
      <c r="AG167" t="s">
        <v>1438</v>
      </c>
      <c r="AH167" t="s">
        <v>1439</v>
      </c>
      <c r="AI167" t="s">
        <v>1440</v>
      </c>
      <c r="AJ167" t="s">
        <v>1441</v>
      </c>
      <c r="AK167" t="s">
        <v>1442</v>
      </c>
    </row>
    <row r="168" spans="1:35">
      <c r="A168" s="12" t="s">
        <v>1443</v>
      </c>
      <c r="B168" s="12" t="s">
        <v>433</v>
      </c>
      <c r="C168" s="12" t="s">
        <v>434</v>
      </c>
      <c r="D168" s="12">
        <v>10.9703943536856</v>
      </c>
      <c r="E168" s="12">
        <v>17.3312385116177</v>
      </c>
      <c r="F168" s="12">
        <v>4.60955019575361</v>
      </c>
      <c r="G168" s="12">
        <v>0.265967731773103</v>
      </c>
      <c r="H168" s="12">
        <v>-1.91067687184818</v>
      </c>
      <c r="I168" s="12">
        <v>0.00762166081157679</v>
      </c>
      <c r="J168" s="12">
        <v>0.875318560185055</v>
      </c>
      <c r="K168" s="12" t="s">
        <v>40</v>
      </c>
      <c r="L168" s="12">
        <v>0.0968929280177269</v>
      </c>
      <c r="M168" s="12">
        <v>0.274804327105575</v>
      </c>
      <c r="N168" s="12">
        <v>0.100356951612635</v>
      </c>
      <c r="O168" s="12">
        <v>0.22149498483001</v>
      </c>
      <c r="P168" s="12">
        <v>0.503963367406787</v>
      </c>
      <c r="Q168" s="12">
        <v>0.0580089701822988</v>
      </c>
      <c r="R168" s="12">
        <v>0.135222910419419</v>
      </c>
      <c r="S168" s="12">
        <v>0</v>
      </c>
      <c r="T168" s="12">
        <v>0.0231598288507176</v>
      </c>
      <c r="U168" s="12">
        <v>0</v>
      </c>
      <c r="V168" s="12" t="s">
        <v>351</v>
      </c>
      <c r="W168" s="12" t="s">
        <v>42</v>
      </c>
      <c r="X168" s="12">
        <v>14450092</v>
      </c>
      <c r="Y168" s="12">
        <v>14490352</v>
      </c>
      <c r="Z168" s="12">
        <v>40261</v>
      </c>
      <c r="AA168" s="12">
        <v>990</v>
      </c>
      <c r="AB168" s="12" t="s">
        <v>43</v>
      </c>
      <c r="AC168" s="12" t="s">
        <v>435</v>
      </c>
      <c r="AD168" s="12" t="s">
        <v>436</v>
      </c>
      <c r="AF168" t="s">
        <v>1444</v>
      </c>
      <c r="AG168" t="s">
        <v>1445</v>
      </c>
      <c r="AH168" t="s">
        <v>1446</v>
      </c>
      <c r="AI168" t="s">
        <v>1447</v>
      </c>
    </row>
    <row r="169" spans="1:35">
      <c r="A169" s="12" t="s">
        <v>1448</v>
      </c>
      <c r="B169" s="12" t="s">
        <v>1449</v>
      </c>
      <c r="C169" s="12" t="s">
        <v>1450</v>
      </c>
      <c r="D169" s="12">
        <v>14.1299896944526</v>
      </c>
      <c r="E169" s="12">
        <v>22.3576168977992</v>
      </c>
      <c r="F169" s="12">
        <v>5.9023624911061</v>
      </c>
      <c r="G169" s="12">
        <v>0.263997836535392</v>
      </c>
      <c r="H169" s="12">
        <v>-1.92140198815383</v>
      </c>
      <c r="I169" s="12">
        <v>0.0014012066343072</v>
      </c>
      <c r="J169" s="12">
        <v>0.384538723365656</v>
      </c>
      <c r="K169" s="12" t="s">
        <v>40</v>
      </c>
      <c r="L169" s="12">
        <v>0.0861270471268685</v>
      </c>
      <c r="M169" s="12">
        <v>0.427473397719784</v>
      </c>
      <c r="N169" s="12">
        <v>0.270963769354114</v>
      </c>
      <c r="O169" s="12">
        <v>0.191291123262281</v>
      </c>
      <c r="P169" s="12">
        <v>0.545960314690685</v>
      </c>
      <c r="Q169" s="12">
        <v>0.0580089701822988</v>
      </c>
      <c r="R169" s="12">
        <v>0.0983439348504869</v>
      </c>
      <c r="S169" s="12">
        <v>0.0233843244116679</v>
      </c>
      <c r="T169" s="12">
        <v>0.0231598288507176</v>
      </c>
      <c r="U169" s="12">
        <v>0.0859354756488832</v>
      </c>
      <c r="V169" s="12" t="s">
        <v>53</v>
      </c>
      <c r="W169" s="12" t="s">
        <v>54</v>
      </c>
      <c r="X169" s="12">
        <v>214933395</v>
      </c>
      <c r="Y169" s="12">
        <v>214938246</v>
      </c>
      <c r="Z169" s="12">
        <v>4852</v>
      </c>
      <c r="AA169" s="12">
        <v>541</v>
      </c>
      <c r="AB169" s="12" t="s">
        <v>43</v>
      </c>
      <c r="AC169" s="12" t="s">
        <v>1451</v>
      </c>
      <c r="AD169" s="12" t="s">
        <v>1452</v>
      </c>
      <c r="AF169" t="s">
        <v>1453</v>
      </c>
      <c r="AG169" t="s">
        <v>1454</v>
      </c>
      <c r="AH169" t="s">
        <v>1455</v>
      </c>
      <c r="AI169" t="s">
        <v>1456</v>
      </c>
    </row>
    <row r="170" spans="1:35">
      <c r="A170" s="12" t="s">
        <v>1457</v>
      </c>
      <c r="B170" s="12" t="s">
        <v>1458</v>
      </c>
      <c r="C170" s="12" t="s">
        <v>1459</v>
      </c>
      <c r="D170" s="12">
        <v>5.09380461127553</v>
      </c>
      <c r="E170" s="12">
        <v>8.1541382089436</v>
      </c>
      <c r="F170" s="12">
        <v>2.03347101360745</v>
      </c>
      <c r="G170" s="12">
        <v>0.249379022221761</v>
      </c>
      <c r="H170" s="12">
        <v>-2.00358798420866</v>
      </c>
      <c r="I170" s="12">
        <v>0.0232890509058126</v>
      </c>
      <c r="J170" s="12">
        <v>0.975686622911978</v>
      </c>
      <c r="K170" s="12" t="s">
        <v>40</v>
      </c>
      <c r="L170" s="12">
        <v>0</v>
      </c>
      <c r="M170" s="12">
        <v>0.152669070614208</v>
      </c>
      <c r="N170" s="12">
        <v>0.120428341935161</v>
      </c>
      <c r="O170" s="12">
        <v>0.110747492415005</v>
      </c>
      <c r="P170" s="12">
        <v>0.157488552314621</v>
      </c>
      <c r="Q170" s="12">
        <v>0.0232035880729195</v>
      </c>
      <c r="R170" s="12">
        <v>0</v>
      </c>
      <c r="S170" s="12">
        <v>0.0701529732350038</v>
      </c>
      <c r="T170" s="12">
        <v>0</v>
      </c>
      <c r="U170" s="12">
        <v>0</v>
      </c>
      <c r="V170" s="12" t="s">
        <v>64</v>
      </c>
      <c r="W170" s="12" t="s">
        <v>42</v>
      </c>
      <c r="X170" s="12">
        <v>66241696</v>
      </c>
      <c r="Y170" s="12">
        <v>66243020</v>
      </c>
      <c r="Z170" s="12">
        <v>1325</v>
      </c>
      <c r="AA170" s="12">
        <v>243</v>
      </c>
      <c r="AB170" s="12" t="s">
        <v>43</v>
      </c>
      <c r="AC170" s="12" t="s">
        <v>1460</v>
      </c>
      <c r="AD170" s="12" t="s">
        <v>1461</v>
      </c>
      <c r="AF170" t="s">
        <v>1462</v>
      </c>
      <c r="AG170" t="s">
        <v>1463</v>
      </c>
      <c r="AH170" t="s">
        <v>1464</v>
      </c>
      <c r="AI170" t="s">
        <v>1465</v>
      </c>
    </row>
    <row r="171" spans="1:35">
      <c r="A171" s="12" t="s">
        <v>1466</v>
      </c>
      <c r="B171" s="12" t="s">
        <v>694</v>
      </c>
      <c r="C171" s="12" t="s">
        <v>695</v>
      </c>
      <c r="D171" s="12">
        <v>4.43943964990255</v>
      </c>
      <c r="E171" s="12">
        <v>7.10765953605708</v>
      </c>
      <c r="F171" s="12">
        <v>1.77121976374803</v>
      </c>
      <c r="G171" s="12">
        <v>0.249198734796265</v>
      </c>
      <c r="H171" s="12">
        <v>-2.00463135119554</v>
      </c>
      <c r="I171" s="12">
        <v>0.0312890422078971</v>
      </c>
      <c r="J171" s="12">
        <v>0.975686622911978</v>
      </c>
      <c r="K171" s="12" t="s">
        <v>40</v>
      </c>
      <c r="L171" s="12">
        <v>0.0861270471268685</v>
      </c>
      <c r="M171" s="12">
        <v>0.101779380409471</v>
      </c>
      <c r="N171" s="12">
        <v>0.0401427806450539</v>
      </c>
      <c r="O171" s="12">
        <v>0.0402718154236382</v>
      </c>
      <c r="P171" s="12">
        <v>0.230983210061443</v>
      </c>
      <c r="Q171" s="12">
        <v>0.0348053821093793</v>
      </c>
      <c r="R171" s="12">
        <v>0</v>
      </c>
      <c r="S171" s="12">
        <v>0.0467686488233359</v>
      </c>
      <c r="T171" s="12">
        <v>0</v>
      </c>
      <c r="U171" s="12">
        <v>0</v>
      </c>
      <c r="V171" s="12" t="s">
        <v>318</v>
      </c>
      <c r="W171" s="12" t="s">
        <v>42</v>
      </c>
      <c r="X171" s="12">
        <v>31437020</v>
      </c>
      <c r="Y171" s="12">
        <v>31442183</v>
      </c>
      <c r="Z171" s="12">
        <v>5164</v>
      </c>
      <c r="AA171" s="12">
        <v>334</v>
      </c>
      <c r="AB171" s="12" t="s">
        <v>43</v>
      </c>
      <c r="AC171" s="12" t="s">
        <v>696</v>
      </c>
      <c r="AD171" s="12" t="s">
        <v>697</v>
      </c>
      <c r="AF171" t="s">
        <v>1467</v>
      </c>
      <c r="AG171" t="s">
        <v>1468</v>
      </c>
      <c r="AH171" t="s">
        <v>1469</v>
      </c>
      <c r="AI171" t="s">
        <v>1470</v>
      </c>
    </row>
    <row r="172" spans="1:37">
      <c r="A172" s="12" t="s">
        <v>1471</v>
      </c>
      <c r="B172" s="12" t="s">
        <v>1472</v>
      </c>
      <c r="C172" s="12" t="s">
        <v>1473</v>
      </c>
      <c r="D172" s="12">
        <v>7.3437509019331</v>
      </c>
      <c r="E172" s="12">
        <v>11.7763491988712</v>
      </c>
      <c r="F172" s="12">
        <v>2.91115260499499</v>
      </c>
      <c r="G172" s="12">
        <v>0.247203318773362</v>
      </c>
      <c r="H172" s="12">
        <v>-2.01622998293257</v>
      </c>
      <c r="I172" s="12">
        <v>0.0123788251574986</v>
      </c>
      <c r="J172" s="12">
        <v>0.975686622911978</v>
      </c>
      <c r="K172" s="12" t="s">
        <v>40</v>
      </c>
      <c r="L172" s="12">
        <v>0.139956451581161</v>
      </c>
      <c r="M172" s="12">
        <v>0.274804327105575</v>
      </c>
      <c r="N172" s="12">
        <v>0.100356951612635</v>
      </c>
      <c r="O172" s="12">
        <v>0.0805436308472763</v>
      </c>
      <c r="P172" s="12">
        <v>0.19948549959852</v>
      </c>
      <c r="Q172" s="12">
        <v>0.0812125582552183</v>
      </c>
      <c r="R172" s="12">
        <v>0</v>
      </c>
      <c r="S172" s="12">
        <v>0</v>
      </c>
      <c r="T172" s="12">
        <v>0</v>
      </c>
      <c r="U172" s="12">
        <v>0.0644516067366624</v>
      </c>
      <c r="V172" s="12" t="s">
        <v>271</v>
      </c>
      <c r="W172" s="12" t="s">
        <v>42</v>
      </c>
      <c r="X172" s="12">
        <v>38006903</v>
      </c>
      <c r="Y172" s="12">
        <v>38014366</v>
      </c>
      <c r="Z172" s="12">
        <v>7464</v>
      </c>
      <c r="AA172" s="12">
        <v>332</v>
      </c>
      <c r="AB172" s="12" t="s">
        <v>43</v>
      </c>
      <c r="AC172" s="12" t="s">
        <v>1474</v>
      </c>
      <c r="AD172" s="12" t="s">
        <v>1475</v>
      </c>
      <c r="AF172" t="s">
        <v>1476</v>
      </c>
      <c r="AG172" t="s">
        <v>1477</v>
      </c>
      <c r="AH172" t="s">
        <v>1478</v>
      </c>
      <c r="AI172" t="s">
        <v>1479</v>
      </c>
      <c r="AJ172" t="s">
        <v>1480</v>
      </c>
      <c r="AK172" t="s">
        <v>1481</v>
      </c>
    </row>
    <row r="173" spans="1:37">
      <c r="A173" s="12" t="s">
        <v>1482</v>
      </c>
      <c r="B173" s="12"/>
      <c r="C173" s="12" t="s">
        <v>1482</v>
      </c>
      <c r="D173" s="12">
        <v>7.8404472746333</v>
      </c>
      <c r="E173" s="12">
        <v>12.5818388214088</v>
      </c>
      <c r="F173" s="12">
        <v>3.09905572785783</v>
      </c>
      <c r="G173" s="12">
        <v>0.246311828648178</v>
      </c>
      <c r="H173" s="12">
        <v>-2.02144218275369</v>
      </c>
      <c r="I173" s="12">
        <v>0.0278072609050474</v>
      </c>
      <c r="J173" s="12">
        <v>0.975686622911978</v>
      </c>
      <c r="K173" s="12" t="s">
        <v>40</v>
      </c>
      <c r="L173" s="12">
        <v>0.0861270471268685</v>
      </c>
      <c r="M173" s="12">
        <v>0.234092574941786</v>
      </c>
      <c r="N173" s="12">
        <v>0.170606817741479</v>
      </c>
      <c r="O173" s="12">
        <v>0.291970661821377</v>
      </c>
      <c r="P173" s="12">
        <v>0</v>
      </c>
      <c r="Q173" s="12">
        <v>0.0348053821093793</v>
      </c>
      <c r="R173" s="12">
        <v>0.0491719674252434</v>
      </c>
      <c r="S173" s="12">
        <v>0</v>
      </c>
      <c r="T173" s="12">
        <v>0.0578995721267939</v>
      </c>
      <c r="U173" s="12">
        <v>0</v>
      </c>
      <c r="V173" s="12" t="s">
        <v>53</v>
      </c>
      <c r="W173" s="12" t="s">
        <v>42</v>
      </c>
      <c r="X173" s="12">
        <v>194869116</v>
      </c>
      <c r="Y173" s="12">
        <v>194917768</v>
      </c>
      <c r="Z173" s="12">
        <v>48653</v>
      </c>
      <c r="AA173" s="12">
        <v>48653</v>
      </c>
      <c r="AB173" s="12" t="s">
        <v>714</v>
      </c>
      <c r="AC173" s="12"/>
      <c r="AD173" s="12"/>
      <c r="AF173" t="s">
        <v>1483</v>
      </c>
      <c r="AG173" t="s">
        <v>1484</v>
      </c>
      <c r="AH173" t="s">
        <v>1485</v>
      </c>
      <c r="AI173" t="s">
        <v>1486</v>
      </c>
      <c r="AJ173" t="s">
        <v>1487</v>
      </c>
      <c r="AK173" t="s">
        <v>1488</v>
      </c>
    </row>
    <row r="174" spans="1:35">
      <c r="A174" s="12" t="s">
        <v>1489</v>
      </c>
      <c r="B174" s="12" t="s">
        <v>1490</v>
      </c>
      <c r="C174" s="12" t="s">
        <v>1491</v>
      </c>
      <c r="D174" s="12">
        <v>5.31284213093992</v>
      </c>
      <c r="E174" s="12">
        <v>8.52984096300873</v>
      </c>
      <c r="F174" s="12">
        <v>2.09584329887109</v>
      </c>
      <c r="G174" s="12">
        <v>0.245707195240817</v>
      </c>
      <c r="H174" s="12">
        <v>-2.02498798897299</v>
      </c>
      <c r="I174" s="12">
        <v>0.0236951396452869</v>
      </c>
      <c r="J174" s="12">
        <v>0.975686622911978</v>
      </c>
      <c r="K174" s="12" t="s">
        <v>40</v>
      </c>
      <c r="L174" s="12">
        <v>0.0538294044542928</v>
      </c>
      <c r="M174" s="12">
        <v>0.254448451023681</v>
      </c>
      <c r="N174" s="12">
        <v>0.0702498661288444</v>
      </c>
      <c r="O174" s="12">
        <v>0.0704756769913668</v>
      </c>
      <c r="P174" s="12">
        <v>0.125990841851696</v>
      </c>
      <c r="Q174" s="12">
        <v>0</v>
      </c>
      <c r="R174" s="12">
        <v>0</v>
      </c>
      <c r="S174" s="12">
        <v>0.0233843244116679</v>
      </c>
      <c r="T174" s="12">
        <v>0.0694794865521527</v>
      </c>
      <c r="U174" s="12">
        <v>0</v>
      </c>
      <c r="V174" s="12" t="s">
        <v>125</v>
      </c>
      <c r="W174" s="12" t="s">
        <v>54</v>
      </c>
      <c r="X174" s="12">
        <v>104268362</v>
      </c>
      <c r="Y174" s="12">
        <v>104277402</v>
      </c>
      <c r="Z174" s="12">
        <v>9041</v>
      </c>
      <c r="AA174" s="12">
        <v>412</v>
      </c>
      <c r="AB174" s="12" t="s">
        <v>43</v>
      </c>
      <c r="AC174" s="12" t="s">
        <v>1492</v>
      </c>
      <c r="AD174" s="12" t="s">
        <v>1493</v>
      </c>
      <c r="AF174" t="s">
        <v>1494</v>
      </c>
      <c r="AG174" t="s">
        <v>1495</v>
      </c>
      <c r="AH174" t="s">
        <v>1496</v>
      </c>
      <c r="AI174" t="s">
        <v>1497</v>
      </c>
    </row>
    <row r="175" spans="1:37">
      <c r="A175" s="12" t="s">
        <v>1498</v>
      </c>
      <c r="B175" s="12" t="s">
        <v>1499</v>
      </c>
      <c r="C175" s="12" t="s">
        <v>1500</v>
      </c>
      <c r="D175" s="12">
        <v>6.98555543246582</v>
      </c>
      <c r="E175" s="12">
        <v>11.3139264729495</v>
      </c>
      <c r="F175" s="12">
        <v>2.65718439198217</v>
      </c>
      <c r="G175" s="12">
        <v>0.234859612914689</v>
      </c>
      <c r="H175" s="12">
        <v>-2.09012944989492</v>
      </c>
      <c r="I175" s="12">
        <v>0.00843827625462609</v>
      </c>
      <c r="J175" s="12">
        <v>0.947043776622014</v>
      </c>
      <c r="K175" s="12" t="s">
        <v>40</v>
      </c>
      <c r="L175" s="12">
        <v>0.161488213362878</v>
      </c>
      <c r="M175" s="12">
        <v>0.142491132573261</v>
      </c>
      <c r="N175" s="12">
        <v>0.0702498661288444</v>
      </c>
      <c r="O175" s="12">
        <v>0.171155215550462</v>
      </c>
      <c r="P175" s="12">
        <v>0.209984736419494</v>
      </c>
      <c r="Q175" s="12">
        <v>0</v>
      </c>
      <c r="R175" s="12">
        <v>0.0737579511378651</v>
      </c>
      <c r="S175" s="12">
        <v>0</v>
      </c>
      <c r="T175" s="12">
        <v>0.0231598288507176</v>
      </c>
      <c r="U175" s="12">
        <v>0.0322258033683312</v>
      </c>
      <c r="V175" s="12" t="s">
        <v>53</v>
      </c>
      <c r="W175" s="12" t="s">
        <v>42</v>
      </c>
      <c r="X175" s="12">
        <v>102638885</v>
      </c>
      <c r="Y175" s="12">
        <v>102660697</v>
      </c>
      <c r="Z175" s="12">
        <v>21813</v>
      </c>
      <c r="AA175" s="12">
        <v>784</v>
      </c>
      <c r="AB175" s="12" t="s">
        <v>43</v>
      </c>
      <c r="AC175" s="12" t="s">
        <v>1501</v>
      </c>
      <c r="AD175" s="12" t="s">
        <v>1502</v>
      </c>
      <c r="AF175" t="s">
        <v>1503</v>
      </c>
      <c r="AG175" t="s">
        <v>1504</v>
      </c>
      <c r="AH175" t="s">
        <v>1505</v>
      </c>
      <c r="AI175" t="s">
        <v>1506</v>
      </c>
      <c r="AJ175" t="s">
        <v>484</v>
      </c>
      <c r="AK175" t="s">
        <v>485</v>
      </c>
    </row>
    <row r="176" spans="1:33">
      <c r="A176" s="12" t="s">
        <v>1507</v>
      </c>
      <c r="B176" s="12" t="s">
        <v>1508</v>
      </c>
      <c r="C176" s="12" t="s">
        <v>1509</v>
      </c>
      <c r="D176" s="12">
        <v>11.3130734972987</v>
      </c>
      <c r="E176" s="12">
        <v>18.4222334960623</v>
      </c>
      <c r="F176" s="12">
        <v>4.20391349853509</v>
      </c>
      <c r="G176" s="12">
        <v>0.228197818653946</v>
      </c>
      <c r="H176" s="12">
        <v>-2.13164309393638</v>
      </c>
      <c r="I176" s="12">
        <v>0.00144253540383687</v>
      </c>
      <c r="J176" s="12">
        <v>0.384538723365656</v>
      </c>
      <c r="K176" s="12" t="s">
        <v>40</v>
      </c>
      <c r="L176" s="12">
        <v>0.183019975144595</v>
      </c>
      <c r="M176" s="12">
        <v>0.325694017310311</v>
      </c>
      <c r="N176" s="12">
        <v>0.160571122580216</v>
      </c>
      <c r="O176" s="12">
        <v>0.251698846397738</v>
      </c>
      <c r="P176" s="12">
        <v>0.304477867808266</v>
      </c>
      <c r="Q176" s="12">
        <v>0.0348053821093793</v>
      </c>
      <c r="R176" s="12">
        <v>0</v>
      </c>
      <c r="S176" s="12">
        <v>0.0233843244116679</v>
      </c>
      <c r="T176" s="12">
        <v>0.0694794865521527</v>
      </c>
      <c r="U176" s="12">
        <v>0.0751935411927728</v>
      </c>
      <c r="V176" s="12" t="s">
        <v>205</v>
      </c>
      <c r="W176" s="12" t="s">
        <v>54</v>
      </c>
      <c r="X176" s="12">
        <v>22532122</v>
      </c>
      <c r="Y176" s="12">
        <v>22561809</v>
      </c>
      <c r="Z176" s="12">
        <v>29688</v>
      </c>
      <c r="AA176" s="12">
        <v>498</v>
      </c>
      <c r="AB176" s="12" t="s">
        <v>43</v>
      </c>
      <c r="AC176" s="12" t="s">
        <v>1510</v>
      </c>
      <c r="AD176" s="12" t="s">
        <v>1511</v>
      </c>
      <c r="AF176" t="s">
        <v>1512</v>
      </c>
      <c r="AG176" t="s">
        <v>1513</v>
      </c>
    </row>
    <row r="177" spans="1:35">
      <c r="A177" s="12" t="s">
        <v>1514</v>
      </c>
      <c r="B177" s="12" t="s">
        <v>1515</v>
      </c>
      <c r="C177" s="12" t="s">
        <v>1516</v>
      </c>
      <c r="D177" s="12">
        <v>5.21837845862143</v>
      </c>
      <c r="E177" s="12">
        <v>8.49789482743717</v>
      </c>
      <c r="F177" s="12">
        <v>1.93886208980569</v>
      </c>
      <c r="G177" s="12">
        <v>0.228157929602244</v>
      </c>
      <c r="H177" s="12">
        <v>-2.1318952995345</v>
      </c>
      <c r="I177" s="12">
        <v>0.0299124339892395</v>
      </c>
      <c r="J177" s="12">
        <v>0.975686622911978</v>
      </c>
      <c r="K177" s="12" t="s">
        <v>40</v>
      </c>
      <c r="L177" s="12">
        <v>0.0538294044542928</v>
      </c>
      <c r="M177" s="12">
        <v>0.0712455662866306</v>
      </c>
      <c r="N177" s="12">
        <v>0.0802855612901079</v>
      </c>
      <c r="O177" s="12">
        <v>0.0906115847031859</v>
      </c>
      <c r="P177" s="12">
        <v>0.293978630987292</v>
      </c>
      <c r="Q177" s="12">
        <v>0</v>
      </c>
      <c r="R177" s="12">
        <v>0.0368789755689326</v>
      </c>
      <c r="S177" s="12">
        <v>0</v>
      </c>
      <c r="T177" s="12">
        <v>0</v>
      </c>
      <c r="U177" s="12">
        <v>0.0644516067366624</v>
      </c>
      <c r="V177" s="12" t="s">
        <v>318</v>
      </c>
      <c r="W177" s="12" t="s">
        <v>54</v>
      </c>
      <c r="X177" s="12">
        <v>38321692</v>
      </c>
      <c r="Y177" s="12">
        <v>38326937</v>
      </c>
      <c r="Z177" s="12">
        <v>5246</v>
      </c>
      <c r="AA177" s="12">
        <v>395</v>
      </c>
      <c r="AB177" s="12" t="s">
        <v>43</v>
      </c>
      <c r="AC177" s="12" t="s">
        <v>1517</v>
      </c>
      <c r="AD177" s="12" t="s">
        <v>1518</v>
      </c>
      <c r="AF177" t="s">
        <v>1519</v>
      </c>
      <c r="AG177" t="s">
        <v>1520</v>
      </c>
      <c r="AH177" t="s">
        <v>1521</v>
      </c>
      <c r="AI177" t="s">
        <v>1522</v>
      </c>
    </row>
    <row r="178" spans="1:35">
      <c r="A178" s="12" t="s">
        <v>1523</v>
      </c>
      <c r="B178" s="12"/>
      <c r="C178" s="12" t="s">
        <v>1523</v>
      </c>
      <c r="D178" s="12">
        <v>5.63100503653338</v>
      </c>
      <c r="E178" s="12">
        <v>9.25087547553779</v>
      </c>
      <c r="F178" s="12">
        <v>2.01113459752897</v>
      </c>
      <c r="G178" s="12">
        <v>0.217399380506962</v>
      </c>
      <c r="H178" s="12">
        <v>-2.20158026556541</v>
      </c>
      <c r="I178" s="12">
        <v>0.015848240153749</v>
      </c>
      <c r="J178" s="12">
        <v>0.975686622911978</v>
      </c>
      <c r="K178" s="12" t="s">
        <v>40</v>
      </c>
      <c r="L178" s="12">
        <v>0.0753611662360099</v>
      </c>
      <c r="M178" s="12">
        <v>0.11195731845042</v>
      </c>
      <c r="N178" s="12">
        <v>0.130464037096424</v>
      </c>
      <c r="O178" s="12">
        <v>0.0604077231354572</v>
      </c>
      <c r="P178" s="12">
        <v>0.251981683703393</v>
      </c>
      <c r="Q178" s="12">
        <v>0</v>
      </c>
      <c r="R178" s="12">
        <v>0</v>
      </c>
      <c r="S178" s="12">
        <v>0.0233843244116679</v>
      </c>
      <c r="T178" s="12">
        <v>0.0231598288507176</v>
      </c>
      <c r="U178" s="12">
        <v>0.053709672280552</v>
      </c>
      <c r="V178" s="12" t="s">
        <v>345</v>
      </c>
      <c r="W178" s="12" t="s">
        <v>54</v>
      </c>
      <c r="X178" s="12">
        <v>113735261</v>
      </c>
      <c r="Y178" s="12">
        <v>113748416</v>
      </c>
      <c r="Z178" s="12">
        <v>13156</v>
      </c>
      <c r="AA178" s="12">
        <v>13156</v>
      </c>
      <c r="AB178" s="12" t="s">
        <v>714</v>
      </c>
      <c r="AC178" s="12"/>
      <c r="AD178" s="12"/>
      <c r="AF178" t="s">
        <v>1519</v>
      </c>
      <c r="AG178" t="s">
        <v>1520</v>
      </c>
      <c r="AH178" t="s">
        <v>1521</v>
      </c>
      <c r="AI178" t="s">
        <v>1522</v>
      </c>
    </row>
    <row r="179" spans="1:35">
      <c r="A179" s="12" t="s">
        <v>1524</v>
      </c>
      <c r="B179" s="12" t="s">
        <v>1525</v>
      </c>
      <c r="C179" s="12" t="s">
        <v>1526</v>
      </c>
      <c r="D179" s="12">
        <v>3.95794866044539</v>
      </c>
      <c r="E179" s="12">
        <v>6.54089880511082</v>
      </c>
      <c r="F179" s="12">
        <v>1.37499851577998</v>
      </c>
      <c r="G179" s="12">
        <v>0.210215531037662</v>
      </c>
      <c r="H179" s="12">
        <v>-2.25005883318347</v>
      </c>
      <c r="I179" s="12">
        <v>0.0405044031145192</v>
      </c>
      <c r="J179" s="12">
        <v>0.975686622911978</v>
      </c>
      <c r="K179" s="12" t="s">
        <v>40</v>
      </c>
      <c r="L179" s="12">
        <v>0.0538294044542928</v>
      </c>
      <c r="M179" s="12">
        <v>0.0305338141228417</v>
      </c>
      <c r="N179" s="12">
        <v>0.0602141709675809</v>
      </c>
      <c r="O179" s="12">
        <v>0.140951353982734</v>
      </c>
      <c r="P179" s="12">
        <v>0.146989315493646</v>
      </c>
      <c r="Q179" s="12">
        <v>0</v>
      </c>
      <c r="R179" s="12">
        <v>0</v>
      </c>
      <c r="S179" s="12">
        <v>0</v>
      </c>
      <c r="T179" s="12">
        <v>0.0347397432760764</v>
      </c>
      <c r="U179" s="12">
        <v>0.0322258033683312</v>
      </c>
      <c r="V179" s="12" t="s">
        <v>53</v>
      </c>
      <c r="W179" s="12" t="s">
        <v>54</v>
      </c>
      <c r="X179" s="12">
        <v>184008119</v>
      </c>
      <c r="Y179" s="12">
        <v>184017761</v>
      </c>
      <c r="Z179" s="12">
        <v>9643</v>
      </c>
      <c r="AA179" s="12">
        <v>547</v>
      </c>
      <c r="AB179" s="12" t="s">
        <v>43</v>
      </c>
      <c r="AC179" s="12" t="s">
        <v>1527</v>
      </c>
      <c r="AD179" s="12" t="s">
        <v>1528</v>
      </c>
      <c r="AF179" t="s">
        <v>1529</v>
      </c>
      <c r="AG179" t="s">
        <v>1530</v>
      </c>
      <c r="AH179" t="s">
        <v>1521</v>
      </c>
      <c r="AI179" t="s">
        <v>1522</v>
      </c>
    </row>
    <row r="180" spans="1:33">
      <c r="A180" s="12" t="s">
        <v>1531</v>
      </c>
      <c r="B180" s="12" t="s">
        <v>1532</v>
      </c>
      <c r="C180" s="12" t="s">
        <v>1533</v>
      </c>
      <c r="D180" s="12">
        <v>3.7272455097155</v>
      </c>
      <c r="E180" s="12">
        <v>6.16596826201169</v>
      </c>
      <c r="F180" s="12">
        <v>1.2885227574193</v>
      </c>
      <c r="G180" s="12">
        <v>0.208973303569829</v>
      </c>
      <c r="H180" s="12">
        <v>-2.25860944572692</v>
      </c>
      <c r="I180" s="12">
        <v>0.039726940846065</v>
      </c>
      <c r="J180" s="12">
        <v>0.975686622911978</v>
      </c>
      <c r="K180" s="12" t="s">
        <v>40</v>
      </c>
      <c r="L180" s="12">
        <v>0</v>
      </c>
      <c r="M180" s="12">
        <v>0.0814235043275778</v>
      </c>
      <c r="N180" s="12">
        <v>0.0401427806450539</v>
      </c>
      <c r="O180" s="12">
        <v>0.120815446270914</v>
      </c>
      <c r="P180" s="12">
        <v>0.17848702595657</v>
      </c>
      <c r="Q180" s="12">
        <v>0</v>
      </c>
      <c r="R180" s="12">
        <v>0.0614649592815543</v>
      </c>
      <c r="S180" s="12">
        <v>0</v>
      </c>
      <c r="T180" s="12">
        <v>0</v>
      </c>
      <c r="U180" s="12">
        <v>0</v>
      </c>
      <c r="V180" s="12" t="s">
        <v>271</v>
      </c>
      <c r="W180" s="12" t="s">
        <v>54</v>
      </c>
      <c r="X180" s="12">
        <v>3809213</v>
      </c>
      <c r="Y180" s="12">
        <v>3860857</v>
      </c>
      <c r="Z180" s="12">
        <v>51645</v>
      </c>
      <c r="AA180" s="12">
        <v>1086</v>
      </c>
      <c r="AB180" s="12" t="s">
        <v>43</v>
      </c>
      <c r="AC180" s="12" t="s">
        <v>1534</v>
      </c>
      <c r="AD180" s="12" t="s">
        <v>1535</v>
      </c>
      <c r="AF180" t="s">
        <v>1536</v>
      </c>
      <c r="AG180" t="s">
        <v>1537</v>
      </c>
    </row>
    <row r="181" spans="1:37">
      <c r="A181" s="12" t="s">
        <v>1538</v>
      </c>
      <c r="B181" s="12"/>
      <c r="C181" s="12" t="s">
        <v>1538</v>
      </c>
      <c r="D181" s="12">
        <v>31.6360926897006</v>
      </c>
      <c r="E181" s="12">
        <v>52.652342687581</v>
      </c>
      <c r="F181" s="12">
        <v>10.6198426918203</v>
      </c>
      <c r="G181" s="12">
        <v>0.201697439273203</v>
      </c>
      <c r="H181" s="12">
        <v>-2.30973532710556</v>
      </c>
      <c r="I181" s="12">
        <v>0.000170777464650934</v>
      </c>
      <c r="J181" s="12">
        <v>0.17378394325314</v>
      </c>
      <c r="K181" s="12" t="s">
        <v>40</v>
      </c>
      <c r="L181" s="12">
        <v>0.430635235634342</v>
      </c>
      <c r="M181" s="12">
        <v>0.936370299767145</v>
      </c>
      <c r="N181" s="12">
        <v>0.983498125803822</v>
      </c>
      <c r="O181" s="12">
        <v>0.624213139066391</v>
      </c>
      <c r="P181" s="12">
        <v>0.388471762376065</v>
      </c>
      <c r="Q181" s="12">
        <v>0.266841262838573</v>
      </c>
      <c r="R181" s="12">
        <v>0.15980889413204</v>
      </c>
      <c r="S181" s="12">
        <v>0.0701529732350038</v>
      </c>
      <c r="T181" s="12">
        <v>0</v>
      </c>
      <c r="U181" s="12">
        <v>0</v>
      </c>
      <c r="V181" s="12" t="s">
        <v>53</v>
      </c>
      <c r="W181" s="12" t="s">
        <v>42</v>
      </c>
      <c r="X181" s="12">
        <v>117146267</v>
      </c>
      <c r="Y181" s="12">
        <v>117146413</v>
      </c>
      <c r="Z181" s="12">
        <v>147</v>
      </c>
      <c r="AA181" s="12">
        <v>147</v>
      </c>
      <c r="AB181" s="12" t="s">
        <v>714</v>
      </c>
      <c r="AC181" s="12"/>
      <c r="AD181" s="12"/>
      <c r="AF181" t="s">
        <v>1539</v>
      </c>
      <c r="AG181" t="s">
        <v>1540</v>
      </c>
      <c r="AH181" t="s">
        <v>1541</v>
      </c>
      <c r="AI181" t="s">
        <v>1542</v>
      </c>
      <c r="AJ181" t="s">
        <v>1543</v>
      </c>
      <c r="AK181" t="s">
        <v>1544</v>
      </c>
    </row>
    <row r="182" spans="1:35">
      <c r="A182" s="12" t="s">
        <v>1545</v>
      </c>
      <c r="B182" s="12" t="s">
        <v>1546</v>
      </c>
      <c r="C182" s="12" t="s">
        <v>1547</v>
      </c>
      <c r="D182" s="12">
        <v>3.15323131781704</v>
      </c>
      <c r="E182" s="12">
        <v>5.28327323030357</v>
      </c>
      <c r="F182" s="12">
        <v>1.02318940533052</v>
      </c>
      <c r="G182" s="12">
        <v>0.193665812977786</v>
      </c>
      <c r="H182" s="12">
        <v>-2.36835879143876</v>
      </c>
      <c r="I182" s="12">
        <v>0.0462740561319238</v>
      </c>
      <c r="J182" s="12">
        <v>0.975686622911978</v>
      </c>
      <c r="K182" s="12" t="s">
        <v>40</v>
      </c>
      <c r="L182" s="12">
        <v>0.139956451581161</v>
      </c>
      <c r="M182" s="12">
        <v>0.0508896902047361</v>
      </c>
      <c r="N182" s="12">
        <v>0</v>
      </c>
      <c r="O182" s="12">
        <v>0.0704756769913668</v>
      </c>
      <c r="P182" s="12">
        <v>0.0944931313887725</v>
      </c>
      <c r="Q182" s="12">
        <v>0</v>
      </c>
      <c r="R182" s="12">
        <v>0</v>
      </c>
      <c r="S182" s="12">
        <v>0.0467686488233359</v>
      </c>
      <c r="T182" s="12">
        <v>0</v>
      </c>
      <c r="U182" s="12">
        <v>0</v>
      </c>
      <c r="V182" s="12" t="s">
        <v>217</v>
      </c>
      <c r="W182" s="12" t="s">
        <v>54</v>
      </c>
      <c r="X182" s="12">
        <v>34065892</v>
      </c>
      <c r="Y182" s="12">
        <v>34070810</v>
      </c>
      <c r="Z182" s="12">
        <v>4919</v>
      </c>
      <c r="AA182" s="12">
        <v>420</v>
      </c>
      <c r="AB182" s="12" t="s">
        <v>43</v>
      </c>
      <c r="AC182" s="12" t="s">
        <v>1548</v>
      </c>
      <c r="AD182" s="12" t="s">
        <v>1549</v>
      </c>
      <c r="AF182" t="s">
        <v>1550</v>
      </c>
      <c r="AG182" t="s">
        <v>1551</v>
      </c>
      <c r="AH182" t="s">
        <v>1552</v>
      </c>
      <c r="AI182" t="s">
        <v>1553</v>
      </c>
    </row>
    <row r="183" spans="1:35">
      <c r="A183" s="12" t="s">
        <v>1554</v>
      </c>
      <c r="B183" s="12" t="s">
        <v>1555</v>
      </c>
      <c r="C183" s="12" t="s">
        <v>1556</v>
      </c>
      <c r="D183" s="12">
        <v>5.17405301555519</v>
      </c>
      <c r="E183" s="12">
        <v>8.670762893091</v>
      </c>
      <c r="F183" s="12">
        <v>1.67734313801937</v>
      </c>
      <c r="G183" s="12">
        <v>0.193448161217268</v>
      </c>
      <c r="H183" s="12">
        <v>-2.36998107928968</v>
      </c>
      <c r="I183" s="12">
        <v>0.0195024483482603</v>
      </c>
      <c r="J183" s="12">
        <v>0.975686622911978</v>
      </c>
      <c r="K183" s="12" t="s">
        <v>40</v>
      </c>
      <c r="L183" s="12">
        <v>0.0968929280177269</v>
      </c>
      <c r="M183" s="12">
        <v>0.132313194532314</v>
      </c>
      <c r="N183" s="12">
        <v>0.160571122580216</v>
      </c>
      <c r="O183" s="12">
        <v>0.0604077231354572</v>
      </c>
      <c r="P183" s="12">
        <v>0.115491605030721</v>
      </c>
      <c r="Q183" s="12">
        <v>0</v>
      </c>
      <c r="R183" s="12">
        <v>0</v>
      </c>
      <c r="S183" s="12">
        <v>0.0233843244116679</v>
      </c>
      <c r="T183" s="12">
        <v>0</v>
      </c>
      <c r="U183" s="12">
        <v>0.0644516067366624</v>
      </c>
      <c r="V183" s="12" t="s">
        <v>498</v>
      </c>
      <c r="W183" s="12" t="s">
        <v>54</v>
      </c>
      <c r="X183" s="12">
        <v>3149832</v>
      </c>
      <c r="Y183" s="12">
        <v>3170181</v>
      </c>
      <c r="Z183" s="12">
        <v>20350</v>
      </c>
      <c r="AA183" s="12">
        <v>18553</v>
      </c>
      <c r="AB183" s="12" t="s">
        <v>43</v>
      </c>
      <c r="AC183" s="12" t="s">
        <v>1557</v>
      </c>
      <c r="AD183" s="12" t="s">
        <v>1558</v>
      </c>
      <c r="AF183" t="s">
        <v>1559</v>
      </c>
      <c r="AG183" t="s">
        <v>1560</v>
      </c>
      <c r="AH183" t="s">
        <v>1561</v>
      </c>
      <c r="AI183" t="s">
        <v>1562</v>
      </c>
    </row>
    <row r="184" spans="1:35">
      <c r="A184" s="12" t="s">
        <v>1563</v>
      </c>
      <c r="B184" s="12"/>
      <c r="C184" s="12" t="s">
        <v>1563</v>
      </c>
      <c r="D184" s="12">
        <v>8.69959610602365</v>
      </c>
      <c r="E184" s="12">
        <v>14.5844804799296</v>
      </c>
      <c r="F184" s="12">
        <v>2.81471173211769</v>
      </c>
      <c r="G184" s="12">
        <v>0.192993623323858</v>
      </c>
      <c r="H184" s="12">
        <v>-2.37337491449777</v>
      </c>
      <c r="I184" s="12">
        <v>0.00112365056260895</v>
      </c>
      <c r="J184" s="12">
        <v>0.349455324971383</v>
      </c>
      <c r="K184" s="12" t="s">
        <v>40</v>
      </c>
      <c r="L184" s="12">
        <v>0.139956451581161</v>
      </c>
      <c r="M184" s="12">
        <v>0.223914636900839</v>
      </c>
      <c r="N184" s="12">
        <v>0.230820988709059</v>
      </c>
      <c r="O184" s="12">
        <v>0.22149498483001</v>
      </c>
      <c r="P184" s="12">
        <v>0.115491605030721</v>
      </c>
      <c r="Q184" s="12">
        <v>0.0348053821093793</v>
      </c>
      <c r="R184" s="12">
        <v>0.0245859837126217</v>
      </c>
      <c r="S184" s="12">
        <v>0.0467686488233359</v>
      </c>
      <c r="T184" s="12">
        <v>0.0231598288507176</v>
      </c>
      <c r="U184" s="12">
        <v>0</v>
      </c>
      <c r="V184" s="12" t="s">
        <v>53</v>
      </c>
      <c r="W184" s="12" t="s">
        <v>42</v>
      </c>
      <c r="X184" s="12">
        <v>194866929</v>
      </c>
      <c r="Y184" s="12">
        <v>194917768</v>
      </c>
      <c r="Z184" s="12">
        <v>50840</v>
      </c>
      <c r="AA184" s="12">
        <v>50840</v>
      </c>
      <c r="AB184" s="12" t="s">
        <v>714</v>
      </c>
      <c r="AC184" s="12"/>
      <c r="AD184" s="12"/>
      <c r="AF184" t="s">
        <v>1564</v>
      </c>
      <c r="AG184" t="s">
        <v>1565</v>
      </c>
      <c r="AH184" t="s">
        <v>1566</v>
      </c>
      <c r="AI184" t="s">
        <v>1567</v>
      </c>
    </row>
    <row r="185" spans="1:35">
      <c r="A185" s="12" t="s">
        <v>1568</v>
      </c>
      <c r="B185" s="12" t="s">
        <v>1569</v>
      </c>
      <c r="C185" s="12" t="s">
        <v>1570</v>
      </c>
      <c r="D185" s="12">
        <v>4.76233027836712</v>
      </c>
      <c r="E185" s="12">
        <v>7.98450590021379</v>
      </c>
      <c r="F185" s="12">
        <v>1.54015465652044</v>
      </c>
      <c r="G185" s="12">
        <v>0.192892919833548</v>
      </c>
      <c r="H185" s="12">
        <v>-2.37412790488804</v>
      </c>
      <c r="I185" s="12">
        <v>0.0107648365397393</v>
      </c>
      <c r="J185" s="12">
        <v>0.975686622911978</v>
      </c>
      <c r="K185" s="12" t="s">
        <v>40</v>
      </c>
      <c r="L185" s="12">
        <v>0.0322976426725757</v>
      </c>
      <c r="M185" s="12">
        <v>0.122135256491367</v>
      </c>
      <c r="N185" s="12">
        <v>0.100356951612635</v>
      </c>
      <c r="O185" s="12">
        <v>0.0704756769913668</v>
      </c>
      <c r="P185" s="12">
        <v>0.220483973240468</v>
      </c>
      <c r="Q185" s="12">
        <v>0.0348053821093793</v>
      </c>
      <c r="R185" s="12">
        <v>0</v>
      </c>
      <c r="S185" s="12">
        <v>0</v>
      </c>
      <c r="T185" s="12">
        <v>0.0347397432760764</v>
      </c>
      <c r="U185" s="12">
        <v>0</v>
      </c>
      <c r="V185" s="12" t="s">
        <v>830</v>
      </c>
      <c r="W185" s="12" t="s">
        <v>42</v>
      </c>
      <c r="X185" s="12">
        <v>110036614</v>
      </c>
      <c r="Y185" s="12">
        <v>110046726</v>
      </c>
      <c r="Z185" s="12">
        <v>10113</v>
      </c>
      <c r="AA185" s="12">
        <v>683</v>
      </c>
      <c r="AB185" s="12" t="s">
        <v>43</v>
      </c>
      <c r="AC185" s="12" t="s">
        <v>1571</v>
      </c>
      <c r="AD185" s="12" t="s">
        <v>1572</v>
      </c>
      <c r="AF185" t="s">
        <v>1573</v>
      </c>
      <c r="AG185" t="s">
        <v>1574</v>
      </c>
      <c r="AH185" t="s">
        <v>1575</v>
      </c>
      <c r="AI185" t="s">
        <v>1576</v>
      </c>
    </row>
    <row r="186" spans="1:35">
      <c r="A186" s="12" t="s">
        <v>1577</v>
      </c>
      <c r="B186" s="12"/>
      <c r="C186" s="12" t="s">
        <v>1577</v>
      </c>
      <c r="D186" s="12">
        <v>4.88359259041742</v>
      </c>
      <c r="E186" s="12">
        <v>8.20828410949745</v>
      </c>
      <c r="F186" s="12">
        <v>1.55890107133738</v>
      </c>
      <c r="G186" s="12">
        <v>0.189918020690055</v>
      </c>
      <c r="H186" s="12">
        <v>-2.39655129036525</v>
      </c>
      <c r="I186" s="12">
        <v>0.0222600521363679</v>
      </c>
      <c r="J186" s="12">
        <v>0.975686622911978</v>
      </c>
      <c r="K186" s="12" t="s">
        <v>40</v>
      </c>
      <c r="L186" s="12">
        <v>0.204551736926313</v>
      </c>
      <c r="M186" s="12">
        <v>0.122135256491367</v>
      </c>
      <c r="N186" s="12">
        <v>0.140499732257689</v>
      </c>
      <c r="O186" s="12">
        <v>0.0503397692795477</v>
      </c>
      <c r="P186" s="12">
        <v>0</v>
      </c>
      <c r="Q186" s="12">
        <v>0</v>
      </c>
      <c r="R186" s="12">
        <v>0.0491719674252434</v>
      </c>
      <c r="S186" s="12">
        <v>0</v>
      </c>
      <c r="T186" s="12">
        <v>0.0231598288507176</v>
      </c>
      <c r="U186" s="12">
        <v>0</v>
      </c>
      <c r="V186" s="12" t="s">
        <v>53</v>
      </c>
      <c r="W186" s="12" t="s">
        <v>42</v>
      </c>
      <c r="X186" s="12">
        <v>195805819</v>
      </c>
      <c r="Y186" s="12">
        <v>195840151</v>
      </c>
      <c r="Z186" s="12">
        <v>34333</v>
      </c>
      <c r="AA186" s="12">
        <v>34333</v>
      </c>
      <c r="AB186" s="12" t="s">
        <v>714</v>
      </c>
      <c r="AC186" s="12"/>
      <c r="AD186" s="12"/>
      <c r="AF186" t="s">
        <v>1573</v>
      </c>
      <c r="AG186" t="s">
        <v>1574</v>
      </c>
      <c r="AH186" t="s">
        <v>1575</v>
      </c>
      <c r="AI186" t="s">
        <v>1576</v>
      </c>
    </row>
    <row r="187" spans="1:37">
      <c r="A187" s="12" t="s">
        <v>1578</v>
      </c>
      <c r="B187" s="12" t="s">
        <v>1579</v>
      </c>
      <c r="C187" s="12" t="s">
        <v>1580</v>
      </c>
      <c r="D187" s="12">
        <v>4.05347193270909</v>
      </c>
      <c r="E187" s="12">
        <v>6.81842110799887</v>
      </c>
      <c r="F187" s="12">
        <v>1.2885227574193</v>
      </c>
      <c r="G187" s="12">
        <v>0.188976705458644</v>
      </c>
      <c r="H187" s="12">
        <v>-2.40371968578767</v>
      </c>
      <c r="I187" s="12">
        <v>0.0182615433205459</v>
      </c>
      <c r="J187" s="12">
        <v>0.975686622911978</v>
      </c>
      <c r="K187" s="12" t="s">
        <v>40</v>
      </c>
      <c r="L187" s="12">
        <v>0.0430635235634342</v>
      </c>
      <c r="M187" s="12">
        <v>0.0407117521637889</v>
      </c>
      <c r="N187" s="12">
        <v>0.0702498661288444</v>
      </c>
      <c r="O187" s="12">
        <v>0.100679538559095</v>
      </c>
      <c r="P187" s="12">
        <v>0.209984736419494</v>
      </c>
      <c r="Q187" s="12">
        <v>0</v>
      </c>
      <c r="R187" s="12">
        <v>0.0614649592815543</v>
      </c>
      <c r="S187" s="12">
        <v>0</v>
      </c>
      <c r="T187" s="12">
        <v>0</v>
      </c>
      <c r="U187" s="12">
        <v>0</v>
      </c>
      <c r="V187" s="12" t="s">
        <v>345</v>
      </c>
      <c r="W187" s="12" t="s">
        <v>54</v>
      </c>
      <c r="X187" s="12">
        <v>56114438</v>
      </c>
      <c r="Y187" s="12">
        <v>56183125</v>
      </c>
      <c r="Z187" s="12">
        <v>68688</v>
      </c>
      <c r="AA187" s="12">
        <v>853</v>
      </c>
      <c r="AB187" s="12" t="s">
        <v>43</v>
      </c>
      <c r="AC187" s="12" t="s">
        <v>1581</v>
      </c>
      <c r="AD187" s="12" t="s">
        <v>1582</v>
      </c>
      <c r="AF187" t="s">
        <v>1583</v>
      </c>
      <c r="AG187" t="s">
        <v>1584</v>
      </c>
      <c r="AH187" t="s">
        <v>1585</v>
      </c>
      <c r="AI187" t="s">
        <v>1586</v>
      </c>
      <c r="AJ187" t="s">
        <v>1587</v>
      </c>
      <c r="AK187" t="s">
        <v>1588</v>
      </c>
    </row>
    <row r="188" spans="1:37">
      <c r="A188" s="12" t="s">
        <v>1589</v>
      </c>
      <c r="B188" s="12" t="s">
        <v>1590</v>
      </c>
      <c r="C188" s="12" t="s">
        <v>1591</v>
      </c>
      <c r="D188" s="12">
        <v>13.6274899116417</v>
      </c>
      <c r="E188" s="12">
        <v>22.9650923640375</v>
      </c>
      <c r="F188" s="12">
        <v>4.289887459246</v>
      </c>
      <c r="G188" s="12">
        <v>0.186800357309419</v>
      </c>
      <c r="H188" s="12">
        <v>-2.42043088026787</v>
      </c>
      <c r="I188" s="12">
        <v>0.00163709177280463</v>
      </c>
      <c r="J188" s="12">
        <v>0.415834818310967</v>
      </c>
      <c r="K188" s="12" t="s">
        <v>40</v>
      </c>
      <c r="L188" s="12">
        <v>0.366039950289191</v>
      </c>
      <c r="M188" s="12">
        <v>0.417295459678836</v>
      </c>
      <c r="N188" s="12">
        <v>0.441570587095593</v>
      </c>
      <c r="O188" s="12">
        <v>0.0805436308472763</v>
      </c>
      <c r="P188" s="12">
        <v>0.17848702595657</v>
      </c>
      <c r="Q188" s="12">
        <v>0</v>
      </c>
      <c r="R188" s="12">
        <v>0.086050942994176</v>
      </c>
      <c r="S188" s="12">
        <v>0</v>
      </c>
      <c r="T188" s="12">
        <v>0.0578995721267939</v>
      </c>
      <c r="U188" s="12">
        <v>0.0644516067366624</v>
      </c>
      <c r="V188" s="12" t="s">
        <v>82</v>
      </c>
      <c r="W188" s="12" t="s">
        <v>54</v>
      </c>
      <c r="X188" s="12">
        <v>64346707</v>
      </c>
      <c r="Y188" s="12">
        <v>64358597</v>
      </c>
      <c r="Z188" s="12">
        <v>11891</v>
      </c>
      <c r="AA188" s="12">
        <v>364</v>
      </c>
      <c r="AB188" s="12" t="s">
        <v>43</v>
      </c>
      <c r="AC188" s="12" t="s">
        <v>1592</v>
      </c>
      <c r="AD188" s="12" t="s">
        <v>1593</v>
      </c>
      <c r="AF188" t="s">
        <v>1594</v>
      </c>
      <c r="AG188" t="s">
        <v>1595</v>
      </c>
      <c r="AH188" t="s">
        <v>1596</v>
      </c>
      <c r="AI188" t="s">
        <v>1597</v>
      </c>
      <c r="AJ188" t="s">
        <v>1598</v>
      </c>
      <c r="AK188" t="s">
        <v>1599</v>
      </c>
    </row>
    <row r="189" spans="1:37">
      <c r="A189" s="12" t="s">
        <v>1600</v>
      </c>
      <c r="B189" s="12"/>
      <c r="C189" s="12" t="s">
        <v>1600</v>
      </c>
      <c r="D189" s="12">
        <v>8.71706938362601</v>
      </c>
      <c r="E189" s="12">
        <v>14.7268916307369</v>
      </c>
      <c r="F189" s="12">
        <v>2.70724713651506</v>
      </c>
      <c r="G189" s="12">
        <v>0.183830179809613</v>
      </c>
      <c r="H189" s="12">
        <v>-2.44355445836152</v>
      </c>
      <c r="I189" s="12">
        <v>0.000933362205783368</v>
      </c>
      <c r="J189" s="12">
        <v>0.321114232355372</v>
      </c>
      <c r="K189" s="12" t="s">
        <v>40</v>
      </c>
      <c r="L189" s="12">
        <v>0.15072233247202</v>
      </c>
      <c r="M189" s="12">
        <v>0.244270512982734</v>
      </c>
      <c r="N189" s="12">
        <v>0.150535427418951</v>
      </c>
      <c r="O189" s="12">
        <v>0.22149498483001</v>
      </c>
      <c r="P189" s="12">
        <v>0.19948549959852</v>
      </c>
      <c r="Q189" s="12">
        <v>0</v>
      </c>
      <c r="R189" s="12">
        <v>0</v>
      </c>
      <c r="S189" s="12">
        <v>0.0818451354408378</v>
      </c>
      <c r="T189" s="12">
        <v>0.0231598288507176</v>
      </c>
      <c r="U189" s="12">
        <v>0.0214838689122208</v>
      </c>
      <c r="V189" s="12" t="s">
        <v>53</v>
      </c>
      <c r="W189" s="12" t="s">
        <v>42</v>
      </c>
      <c r="X189" s="12">
        <v>194864350</v>
      </c>
      <c r="Y189" s="12">
        <v>194917768</v>
      </c>
      <c r="Z189" s="12">
        <v>53419</v>
      </c>
      <c r="AA189" s="12">
        <v>53419</v>
      </c>
      <c r="AB189" s="12" t="s">
        <v>714</v>
      </c>
      <c r="AC189" s="12"/>
      <c r="AD189" s="12"/>
      <c r="AF189" t="s">
        <v>1601</v>
      </c>
      <c r="AG189" t="s">
        <v>1602</v>
      </c>
      <c r="AH189" t="s">
        <v>1603</v>
      </c>
      <c r="AI189" t="s">
        <v>1604</v>
      </c>
      <c r="AJ189" t="s">
        <v>1605</v>
      </c>
      <c r="AK189" t="s">
        <v>1606</v>
      </c>
    </row>
    <row r="190" spans="1:37">
      <c r="A190" s="12" t="s">
        <v>1607</v>
      </c>
      <c r="B190" s="12" t="s">
        <v>1608</v>
      </c>
      <c r="C190" s="12" t="s">
        <v>1609</v>
      </c>
      <c r="D190" s="12">
        <v>3.66867319736998</v>
      </c>
      <c r="E190" s="12">
        <v>6.24287747439763</v>
      </c>
      <c r="F190" s="12">
        <v>1.09446892034232</v>
      </c>
      <c r="G190" s="12">
        <v>0.17531481673808</v>
      </c>
      <c r="H190" s="12">
        <v>-2.5119801642136</v>
      </c>
      <c r="I190" s="12">
        <v>0.0347800951108844</v>
      </c>
      <c r="J190" s="12">
        <v>0.975686622911978</v>
      </c>
      <c r="K190" s="12" t="s">
        <v>40</v>
      </c>
      <c r="L190" s="12">
        <v>0.0215317617817171</v>
      </c>
      <c r="M190" s="12">
        <v>0.0407117521637889</v>
      </c>
      <c r="N190" s="12">
        <v>0.100356951612635</v>
      </c>
      <c r="O190" s="12">
        <v>0.110747492415005</v>
      </c>
      <c r="P190" s="12">
        <v>0.136490078672671</v>
      </c>
      <c r="Q190" s="12">
        <v>0</v>
      </c>
      <c r="R190" s="12">
        <v>0</v>
      </c>
      <c r="S190" s="12">
        <v>0.0233843244116679</v>
      </c>
      <c r="T190" s="12">
        <v>0</v>
      </c>
      <c r="U190" s="12">
        <v>0.0322258033683312</v>
      </c>
      <c r="V190" s="12" t="s">
        <v>103</v>
      </c>
      <c r="W190" s="12" t="s">
        <v>42</v>
      </c>
      <c r="X190" s="12">
        <v>133012095</v>
      </c>
      <c r="Y190" s="12">
        <v>133050098</v>
      </c>
      <c r="Z190" s="12">
        <v>38004</v>
      </c>
      <c r="AA190" s="12">
        <v>386</v>
      </c>
      <c r="AB190" s="12" t="s">
        <v>43</v>
      </c>
      <c r="AC190" s="12" t="s">
        <v>1610</v>
      </c>
      <c r="AD190" s="12" t="s">
        <v>1611</v>
      </c>
      <c r="AF190" t="s">
        <v>1612</v>
      </c>
      <c r="AG190" t="s">
        <v>1613</v>
      </c>
      <c r="AH190" t="s">
        <v>1614</v>
      </c>
      <c r="AI190" t="s">
        <v>1615</v>
      </c>
      <c r="AJ190" t="s">
        <v>1616</v>
      </c>
      <c r="AK190" t="s">
        <v>1617</v>
      </c>
    </row>
    <row r="191" spans="1:30">
      <c r="A191" s="12" t="s">
        <v>1618</v>
      </c>
      <c r="B191" s="12" t="s">
        <v>316</v>
      </c>
      <c r="C191" s="12" t="s">
        <v>317</v>
      </c>
      <c r="D191" s="12">
        <v>14.772733078345</v>
      </c>
      <c r="E191" s="12">
        <v>25.2441223267621</v>
      </c>
      <c r="F191" s="12">
        <v>4.30134382992783</v>
      </c>
      <c r="G191" s="12">
        <v>0.170389913907517</v>
      </c>
      <c r="H191" s="12">
        <v>-2.55308815595664</v>
      </c>
      <c r="I191" s="12">
        <v>0.000164518014830512</v>
      </c>
      <c r="J191" s="12">
        <v>0.17378394325314</v>
      </c>
      <c r="K191" s="12" t="s">
        <v>40</v>
      </c>
      <c r="L191" s="12">
        <v>0.172254094253737</v>
      </c>
      <c r="M191" s="12">
        <v>0.284982265146522</v>
      </c>
      <c r="N191" s="12">
        <v>0.160571122580216</v>
      </c>
      <c r="O191" s="12">
        <v>0.513465646651386</v>
      </c>
      <c r="P191" s="12">
        <v>0.55645955151166</v>
      </c>
      <c r="Q191" s="12">
        <v>0.0580089701822988</v>
      </c>
      <c r="R191" s="12">
        <v>0.0245859837126217</v>
      </c>
      <c r="S191" s="12">
        <v>0.0233843244116679</v>
      </c>
      <c r="T191" s="12">
        <v>0.0463196577014352</v>
      </c>
      <c r="U191" s="12">
        <v>0.053709672280552</v>
      </c>
      <c r="V191" s="12" t="s">
        <v>318</v>
      </c>
      <c r="W191" s="12" t="s">
        <v>42</v>
      </c>
      <c r="X191" s="12">
        <v>28529457</v>
      </c>
      <c r="Y191" s="12">
        <v>28534987</v>
      </c>
      <c r="Z191" s="12">
        <v>5531</v>
      </c>
      <c r="AA191" s="12">
        <v>301</v>
      </c>
      <c r="AB191" s="12" t="s">
        <v>43</v>
      </c>
      <c r="AC191" s="12" t="s">
        <v>319</v>
      </c>
      <c r="AD191" s="12" t="s">
        <v>320</v>
      </c>
    </row>
    <row r="192" spans="1:30">
      <c r="A192" s="12" t="s">
        <v>1619</v>
      </c>
      <c r="B192" s="12" t="s">
        <v>1620</v>
      </c>
      <c r="C192" s="12" t="s">
        <v>1621</v>
      </c>
      <c r="D192" s="12">
        <v>3.26504958077539</v>
      </c>
      <c r="E192" s="12">
        <v>5.62992164710082</v>
      </c>
      <c r="F192" s="12">
        <v>0.900177514449963</v>
      </c>
      <c r="G192" s="12">
        <v>0.159891659400539</v>
      </c>
      <c r="H192" s="12">
        <v>-2.64483341094916</v>
      </c>
      <c r="I192" s="12">
        <v>0.0392380409442831</v>
      </c>
      <c r="J192" s="12">
        <v>0.975686622911978</v>
      </c>
      <c r="K192" s="12" t="s">
        <v>40</v>
      </c>
      <c r="L192" s="12">
        <v>0.0968929280177269</v>
      </c>
      <c r="M192" s="12">
        <v>0.0712455662866306</v>
      </c>
      <c r="N192" s="12">
        <v>0.0702498661288444</v>
      </c>
      <c r="O192" s="12">
        <v>0.0805436308472763</v>
      </c>
      <c r="P192" s="12">
        <v>0.0419969472838989</v>
      </c>
      <c r="Q192" s="12">
        <v>0</v>
      </c>
      <c r="R192" s="12">
        <v>0</v>
      </c>
      <c r="S192" s="12">
        <v>0.0233843244116679</v>
      </c>
      <c r="T192" s="12">
        <v>0</v>
      </c>
      <c r="U192" s="12">
        <v>0.0214838689122208</v>
      </c>
      <c r="V192" s="12" t="s">
        <v>64</v>
      </c>
      <c r="W192" s="12" t="s">
        <v>42</v>
      </c>
      <c r="X192" s="12">
        <v>24032670</v>
      </c>
      <c r="Y192" s="12">
        <v>24045965</v>
      </c>
      <c r="Z192" s="12">
        <v>13296</v>
      </c>
      <c r="AA192" s="12">
        <v>1017</v>
      </c>
      <c r="AB192" s="12" t="s">
        <v>43</v>
      </c>
      <c r="AC192" s="12" t="s">
        <v>1622</v>
      </c>
      <c r="AD192" s="12" t="s">
        <v>1623</v>
      </c>
    </row>
    <row r="193" spans="1:30">
      <c r="A193" s="12" t="s">
        <v>1624</v>
      </c>
      <c r="B193" s="12" t="s">
        <v>1625</v>
      </c>
      <c r="C193" s="12" t="s">
        <v>1626</v>
      </c>
      <c r="D193" s="12">
        <v>3.65271830973417</v>
      </c>
      <c r="E193" s="12">
        <v>6.30806280824499</v>
      </c>
      <c r="F193" s="12">
        <v>0.997373811223357</v>
      </c>
      <c r="G193" s="12">
        <v>0.15811095126062</v>
      </c>
      <c r="H193" s="12">
        <v>-2.66099079814478</v>
      </c>
      <c r="I193" s="12">
        <v>0.0171887764002824</v>
      </c>
      <c r="J193" s="12">
        <v>0.975686622911978</v>
      </c>
      <c r="K193" s="12" t="s">
        <v>40</v>
      </c>
      <c r="L193" s="12">
        <v>0.0215317617817171</v>
      </c>
      <c r="M193" s="12">
        <v>0.0712455662866306</v>
      </c>
      <c r="N193" s="12">
        <v>0.110392646773898</v>
      </c>
      <c r="O193" s="12">
        <v>0.0302038615677286</v>
      </c>
      <c r="P193" s="12">
        <v>0.19948549959852</v>
      </c>
      <c r="Q193" s="12">
        <v>0.046407176145839</v>
      </c>
      <c r="R193" s="12">
        <v>0</v>
      </c>
      <c r="S193" s="12">
        <v>0</v>
      </c>
      <c r="T193" s="12">
        <v>0</v>
      </c>
      <c r="U193" s="12">
        <v>0</v>
      </c>
      <c r="V193" s="12" t="s">
        <v>159</v>
      </c>
      <c r="W193" s="12" t="s">
        <v>54</v>
      </c>
      <c r="X193" s="12">
        <v>59423266</v>
      </c>
      <c r="Y193" s="12">
        <v>59441831</v>
      </c>
      <c r="Z193" s="12">
        <v>18566</v>
      </c>
      <c r="AA193" s="12">
        <v>2203</v>
      </c>
      <c r="AB193" s="12" t="s">
        <v>43</v>
      </c>
      <c r="AC193" s="12" t="s">
        <v>1627</v>
      </c>
      <c r="AD193" s="12" t="s">
        <v>1628</v>
      </c>
    </row>
    <row r="194" spans="1:30">
      <c r="A194" s="12" t="s">
        <v>1629</v>
      </c>
      <c r="B194" s="12" t="s">
        <v>1630</v>
      </c>
      <c r="C194" s="12" t="s">
        <v>1631</v>
      </c>
      <c r="D194" s="12">
        <v>5.22617553416382</v>
      </c>
      <c r="E194" s="12">
        <v>9.09231122708117</v>
      </c>
      <c r="F194" s="12">
        <v>1.36003984124646</v>
      </c>
      <c r="G194" s="12">
        <v>0.149581311866627</v>
      </c>
      <c r="H194" s="12">
        <v>-2.74099815336162</v>
      </c>
      <c r="I194" s="12">
        <v>0.0387225804802906</v>
      </c>
      <c r="J194" s="12">
        <v>0.975686622911978</v>
      </c>
      <c r="K194" s="12" t="s">
        <v>40</v>
      </c>
      <c r="L194" s="12">
        <v>0</v>
      </c>
      <c r="M194" s="12">
        <v>0.132313194532314</v>
      </c>
      <c r="N194" s="12">
        <v>0.0401427806450539</v>
      </c>
      <c r="O194" s="12">
        <v>0.2114270309741</v>
      </c>
      <c r="P194" s="12">
        <v>0.230983210061443</v>
      </c>
      <c r="Q194" s="12">
        <v>0</v>
      </c>
      <c r="R194" s="12">
        <v>0</v>
      </c>
      <c r="S194" s="12">
        <v>0</v>
      </c>
      <c r="T194" s="12">
        <v>0</v>
      </c>
      <c r="U194" s="12">
        <v>0.0751935411927728</v>
      </c>
      <c r="V194" s="12" t="s">
        <v>351</v>
      </c>
      <c r="W194" s="12" t="s">
        <v>42</v>
      </c>
      <c r="X194" s="12">
        <v>122463068</v>
      </c>
      <c r="Y194" s="12">
        <v>122490308</v>
      </c>
      <c r="Z194" s="12">
        <v>27241</v>
      </c>
      <c r="AA194" s="12">
        <v>614</v>
      </c>
      <c r="AB194" s="12" t="s">
        <v>43</v>
      </c>
      <c r="AC194" s="12" t="s">
        <v>1632</v>
      </c>
      <c r="AD194" s="12" t="s">
        <v>1633</v>
      </c>
    </row>
    <row r="195" spans="1:30">
      <c r="A195" s="12" t="s">
        <v>1634</v>
      </c>
      <c r="B195" s="12"/>
      <c r="C195" s="12" t="s">
        <v>1634</v>
      </c>
      <c r="D195" s="12">
        <v>52.2818789306615</v>
      </c>
      <c r="E195" s="12">
        <v>92.2854849973567</v>
      </c>
      <c r="F195" s="12">
        <v>12.2782728639662</v>
      </c>
      <c r="G195" s="12">
        <v>0.133046630944378</v>
      </c>
      <c r="H195" s="12">
        <v>-2.90999611651805</v>
      </c>
      <c r="I195" s="12">
        <v>0.0235765703177857</v>
      </c>
      <c r="J195" s="12">
        <v>0.975686622911978</v>
      </c>
      <c r="K195" s="12" t="s">
        <v>40</v>
      </c>
      <c r="L195" s="12">
        <v>1.66871153808308</v>
      </c>
      <c r="M195" s="12">
        <v>2.69715358085102</v>
      </c>
      <c r="N195" s="12">
        <v>0</v>
      </c>
      <c r="O195" s="12">
        <v>1.62094057080144</v>
      </c>
      <c r="P195" s="12">
        <v>0</v>
      </c>
      <c r="Q195" s="12">
        <v>0</v>
      </c>
      <c r="R195" s="12">
        <v>0</v>
      </c>
      <c r="S195" s="12">
        <v>0.56122378588003</v>
      </c>
      <c r="T195" s="12">
        <v>0</v>
      </c>
      <c r="U195" s="12">
        <v>0</v>
      </c>
      <c r="V195" s="12" t="s">
        <v>53</v>
      </c>
      <c r="W195" s="12" t="s">
        <v>42</v>
      </c>
      <c r="X195" s="12">
        <v>194850656</v>
      </c>
      <c r="Y195" s="12">
        <v>194917768</v>
      </c>
      <c r="Z195" s="12">
        <v>67113</v>
      </c>
      <c r="AA195" s="12">
        <v>67113</v>
      </c>
      <c r="AB195" s="12" t="s">
        <v>714</v>
      </c>
      <c r="AC195" s="12"/>
      <c r="AD195" s="12"/>
    </row>
    <row r="196" spans="1:30">
      <c r="A196" s="12" t="s">
        <v>1635</v>
      </c>
      <c r="B196" s="12" t="s">
        <v>1636</v>
      </c>
      <c r="C196" s="12" t="s">
        <v>1637</v>
      </c>
      <c r="D196" s="12">
        <v>5.34461645871059</v>
      </c>
      <c r="E196" s="12">
        <v>9.52348448206707</v>
      </c>
      <c r="F196" s="12">
        <v>1.16574843535411</v>
      </c>
      <c r="G196" s="12">
        <v>0.122407763413615</v>
      </c>
      <c r="H196" s="12">
        <v>-3.03023303454352</v>
      </c>
      <c r="I196" s="12">
        <v>0.0187176710577911</v>
      </c>
      <c r="J196" s="12">
        <v>0.975686622911978</v>
      </c>
      <c r="K196" s="12" t="s">
        <v>40</v>
      </c>
      <c r="L196" s="12">
        <v>0.0430635235634342</v>
      </c>
      <c r="M196" s="12">
        <v>0.0610676282456834</v>
      </c>
      <c r="N196" s="12">
        <v>0.0802855612901079</v>
      </c>
      <c r="O196" s="12">
        <v>0.130883400126824</v>
      </c>
      <c r="P196" s="12">
        <v>0.346474815092166</v>
      </c>
      <c r="Q196" s="12">
        <v>0</v>
      </c>
      <c r="R196" s="12">
        <v>0</v>
      </c>
      <c r="S196" s="12">
        <v>0</v>
      </c>
      <c r="T196" s="12">
        <v>0</v>
      </c>
      <c r="U196" s="12">
        <v>0.0644516067366624</v>
      </c>
      <c r="V196" s="12" t="s">
        <v>53</v>
      </c>
      <c r="W196" s="12" t="s">
        <v>42</v>
      </c>
      <c r="X196" s="12">
        <v>140131618</v>
      </c>
      <c r="Y196" s="12">
        <v>140142798</v>
      </c>
      <c r="Z196" s="12">
        <v>11181</v>
      </c>
      <c r="AA196" s="12">
        <v>932</v>
      </c>
      <c r="AB196" s="12" t="s">
        <v>43</v>
      </c>
      <c r="AC196" s="12" t="s">
        <v>1638</v>
      </c>
      <c r="AD196" s="12" t="s">
        <v>1639</v>
      </c>
    </row>
    <row r="197" spans="1:30">
      <c r="A197" s="12" t="s">
        <v>1640</v>
      </c>
      <c r="B197" s="12" t="s">
        <v>51</v>
      </c>
      <c r="C197" s="12" t="s">
        <v>52</v>
      </c>
      <c r="D197" s="12">
        <v>6.3079081846533</v>
      </c>
      <c r="E197" s="12">
        <v>11.2557765280601</v>
      </c>
      <c r="F197" s="12">
        <v>1.36003984124646</v>
      </c>
      <c r="G197" s="12">
        <v>0.120830387655259</v>
      </c>
      <c r="H197" s="12">
        <v>-3.04894477096606</v>
      </c>
      <c r="I197" s="12">
        <v>0.0241053166456252</v>
      </c>
      <c r="J197" s="12">
        <v>0.975686622911978</v>
      </c>
      <c r="K197" s="12" t="s">
        <v>40</v>
      </c>
      <c r="L197" s="12">
        <v>0.0861270471268685</v>
      </c>
      <c r="M197" s="12">
        <v>0.0407117521637889</v>
      </c>
      <c r="N197" s="12">
        <v>0.0501784758063174</v>
      </c>
      <c r="O197" s="12">
        <v>0.2114270309741</v>
      </c>
      <c r="P197" s="12">
        <v>0.388471762376065</v>
      </c>
      <c r="Q197" s="12">
        <v>0</v>
      </c>
      <c r="R197" s="12">
        <v>0</v>
      </c>
      <c r="S197" s="12">
        <v>0</v>
      </c>
      <c r="T197" s="12">
        <v>0</v>
      </c>
      <c r="U197" s="12">
        <v>0.0751935411927728</v>
      </c>
      <c r="V197" s="12" t="s">
        <v>53</v>
      </c>
      <c r="W197" s="12" t="s">
        <v>54</v>
      </c>
      <c r="X197" s="12">
        <v>204960841</v>
      </c>
      <c r="Y197" s="12">
        <v>204961691</v>
      </c>
      <c r="Z197" s="12">
        <v>851</v>
      </c>
      <c r="AA197" s="12">
        <v>851</v>
      </c>
      <c r="AB197" s="12" t="s">
        <v>83</v>
      </c>
      <c r="AC197" s="12" t="s">
        <v>1641</v>
      </c>
      <c r="AD197" s="12" t="s">
        <v>1642</v>
      </c>
    </row>
    <row r="198" spans="1:30">
      <c r="A198" s="12" t="s">
        <v>1643</v>
      </c>
      <c r="B198" s="12" t="s">
        <v>1644</v>
      </c>
      <c r="C198" s="12" t="s">
        <v>1645</v>
      </c>
      <c r="D198" s="12">
        <v>3.56012972341535</v>
      </c>
      <c r="E198" s="12">
        <v>6.35286739283281</v>
      </c>
      <c r="F198" s="12">
        <v>0.767392053997888</v>
      </c>
      <c r="G198" s="12">
        <v>0.120794596604306</v>
      </c>
      <c r="H198" s="12">
        <v>-3.0493721735565</v>
      </c>
      <c r="I198" s="12">
        <v>0.0092379056937394</v>
      </c>
      <c r="J198" s="12">
        <v>0.975686622911978</v>
      </c>
      <c r="K198" s="12" t="s">
        <v>40</v>
      </c>
      <c r="L198" s="12">
        <v>0.0430635235634342</v>
      </c>
      <c r="M198" s="12">
        <v>0.0916014423685251</v>
      </c>
      <c r="N198" s="12">
        <v>0.0702498661288444</v>
      </c>
      <c r="O198" s="12">
        <v>0.0604077231354572</v>
      </c>
      <c r="P198" s="12">
        <v>0.167987789135596</v>
      </c>
      <c r="Q198" s="12">
        <v>0</v>
      </c>
      <c r="R198" s="12">
        <v>0</v>
      </c>
      <c r="S198" s="12">
        <v>0.0350764866175019</v>
      </c>
      <c r="T198" s="12">
        <v>0</v>
      </c>
      <c r="U198" s="12">
        <v>0</v>
      </c>
      <c r="V198" s="12" t="s">
        <v>82</v>
      </c>
      <c r="W198" s="12" t="s">
        <v>54</v>
      </c>
      <c r="X198" s="12">
        <v>135354650</v>
      </c>
      <c r="Y198" s="12">
        <v>135359472</v>
      </c>
      <c r="Z198" s="12">
        <v>4823</v>
      </c>
      <c r="AA198" s="12">
        <v>774</v>
      </c>
      <c r="AB198" s="12" t="s">
        <v>43</v>
      </c>
      <c r="AC198" s="12" t="s">
        <v>1646</v>
      </c>
      <c r="AD198" s="12" t="s">
        <v>1647</v>
      </c>
    </row>
    <row r="199" spans="1:30">
      <c r="A199" s="12" t="s">
        <v>1648</v>
      </c>
      <c r="B199" s="12" t="s">
        <v>1649</v>
      </c>
      <c r="C199" s="12" t="s">
        <v>1650</v>
      </c>
      <c r="D199" s="12">
        <v>4.23420138884937</v>
      </c>
      <c r="E199" s="12">
        <v>7.56822526324876</v>
      </c>
      <c r="F199" s="12">
        <v>0.900177514449963</v>
      </c>
      <c r="G199" s="12">
        <v>0.118941691498166</v>
      </c>
      <c r="H199" s="12">
        <v>-3.07167359700441</v>
      </c>
      <c r="I199" s="12">
        <v>0.00620507332636469</v>
      </c>
      <c r="J199" s="12">
        <v>0.812538022947124</v>
      </c>
      <c r="K199" s="12" t="s">
        <v>40</v>
      </c>
      <c r="L199" s="12">
        <v>0.0538294044542928</v>
      </c>
      <c r="M199" s="12">
        <v>0.162847008655156</v>
      </c>
      <c r="N199" s="12">
        <v>0.0702498661288444</v>
      </c>
      <c r="O199" s="12">
        <v>0.100679538559095</v>
      </c>
      <c r="P199" s="12">
        <v>0.115491605030721</v>
      </c>
      <c r="Q199" s="12">
        <v>0</v>
      </c>
      <c r="R199" s="12">
        <v>0</v>
      </c>
      <c r="S199" s="12">
        <v>0.0233843244116679</v>
      </c>
      <c r="T199" s="12">
        <v>0</v>
      </c>
      <c r="U199" s="12">
        <v>0.0214838689122208</v>
      </c>
      <c r="V199" s="12" t="s">
        <v>125</v>
      </c>
      <c r="W199" s="12" t="s">
        <v>42</v>
      </c>
      <c r="X199" s="12">
        <v>28519958</v>
      </c>
      <c r="Y199" s="12">
        <v>28536253</v>
      </c>
      <c r="Z199" s="12">
        <v>16296</v>
      </c>
      <c r="AA199" s="12">
        <v>629</v>
      </c>
      <c r="AB199" s="12" t="s">
        <v>43</v>
      </c>
      <c r="AC199" s="12" t="s">
        <v>1651</v>
      </c>
      <c r="AD199" s="12" t="s">
        <v>1652</v>
      </c>
    </row>
    <row r="200" spans="1:30">
      <c r="A200" s="12" t="s">
        <v>1653</v>
      </c>
      <c r="B200" s="12" t="s">
        <v>660</v>
      </c>
      <c r="C200" s="12" t="s">
        <v>661</v>
      </c>
      <c r="D200" s="12">
        <v>103.159326671403</v>
      </c>
      <c r="E200" s="12">
        <v>185.142267033283</v>
      </c>
      <c r="F200" s="12">
        <v>21.1763863095216</v>
      </c>
      <c r="G200" s="12">
        <v>0.1143789943207</v>
      </c>
      <c r="H200" s="12">
        <v>-3.12810596909903</v>
      </c>
      <c r="I200" s="12">
        <v>0.0154155784732693</v>
      </c>
      <c r="J200" s="12">
        <v>0.975686622911978</v>
      </c>
      <c r="K200" s="12" t="s">
        <v>40</v>
      </c>
      <c r="L200" s="12">
        <v>0.322976426725757</v>
      </c>
      <c r="M200" s="12">
        <v>1.28242019315935</v>
      </c>
      <c r="N200" s="12">
        <v>0.551963233869492</v>
      </c>
      <c r="O200" s="12">
        <v>4.50037537359155</v>
      </c>
      <c r="P200" s="12">
        <v>6.03706117206046</v>
      </c>
      <c r="Q200" s="12">
        <v>0.197230498619816</v>
      </c>
      <c r="R200" s="12">
        <v>0.184394877844663</v>
      </c>
      <c r="S200" s="12">
        <v>0.233843244116678</v>
      </c>
      <c r="T200" s="12">
        <v>0.127379058678947</v>
      </c>
      <c r="U200" s="12">
        <v>0.27929029585887</v>
      </c>
      <c r="V200" s="12" t="s">
        <v>115</v>
      </c>
      <c r="W200" s="12" t="s">
        <v>54</v>
      </c>
      <c r="X200" s="12">
        <v>30727478</v>
      </c>
      <c r="Y200" s="12">
        <v>30735182</v>
      </c>
      <c r="Z200" s="12">
        <v>7705</v>
      </c>
      <c r="AA200" s="12">
        <v>462</v>
      </c>
      <c r="AB200" s="12" t="s">
        <v>43</v>
      </c>
      <c r="AC200" s="12" t="s">
        <v>662</v>
      </c>
      <c r="AD200" s="12" t="s">
        <v>663</v>
      </c>
    </row>
    <row r="201" spans="1:30">
      <c r="A201" s="12" t="s">
        <v>1654</v>
      </c>
      <c r="B201" s="12" t="s">
        <v>1655</v>
      </c>
      <c r="C201" s="12" t="s">
        <v>1656</v>
      </c>
      <c r="D201" s="12">
        <v>7.77282150394449</v>
      </c>
      <c r="E201" s="12">
        <v>13.9994156989858</v>
      </c>
      <c r="F201" s="12">
        <v>1.54622730890315</v>
      </c>
      <c r="G201" s="12">
        <v>0.110449417472129</v>
      </c>
      <c r="H201" s="12">
        <v>-3.17854228517821</v>
      </c>
      <c r="I201" s="12">
        <v>0.000672886694567461</v>
      </c>
      <c r="J201" s="12">
        <v>0.321114232355372</v>
      </c>
      <c r="K201" s="12" t="s">
        <v>40</v>
      </c>
      <c r="L201" s="12">
        <v>0.279912903162322</v>
      </c>
      <c r="M201" s="12">
        <v>0.264626389064628</v>
      </c>
      <c r="N201" s="12">
        <v>0.180642512902743</v>
      </c>
      <c r="O201" s="12">
        <v>0.161087261694553</v>
      </c>
      <c r="P201" s="12">
        <v>0</v>
      </c>
      <c r="Q201" s="12">
        <v>0</v>
      </c>
      <c r="R201" s="12">
        <v>0.0737579511378651</v>
      </c>
      <c r="S201" s="12">
        <v>0</v>
      </c>
      <c r="T201" s="12">
        <v>0</v>
      </c>
      <c r="U201" s="12">
        <v>0</v>
      </c>
      <c r="V201" s="12" t="s">
        <v>351</v>
      </c>
      <c r="W201" s="12" t="s">
        <v>54</v>
      </c>
      <c r="X201" s="12">
        <v>95353688</v>
      </c>
      <c r="Y201" s="12">
        <v>95450110</v>
      </c>
      <c r="Z201" s="12">
        <v>96423</v>
      </c>
      <c r="AA201" s="12">
        <v>92839</v>
      </c>
      <c r="AB201" s="12" t="s">
        <v>43</v>
      </c>
      <c r="AC201" s="12" t="s">
        <v>1657</v>
      </c>
      <c r="AD201" s="12" t="s">
        <v>1658</v>
      </c>
    </row>
    <row r="202" spans="1:30">
      <c r="A202" s="12" t="s">
        <v>1659</v>
      </c>
      <c r="B202" s="12" t="s">
        <v>1660</v>
      </c>
      <c r="C202" s="12" t="s">
        <v>1661</v>
      </c>
      <c r="D202" s="12">
        <v>3.02885610772428</v>
      </c>
      <c r="E202" s="12">
        <v>5.47483799777153</v>
      </c>
      <c r="F202" s="12">
        <v>0.582874217677057</v>
      </c>
      <c r="G202" s="12">
        <v>0.106464194541338</v>
      </c>
      <c r="H202" s="12">
        <v>-3.23155978221152</v>
      </c>
      <c r="I202" s="12">
        <v>0.0278990007369489</v>
      </c>
      <c r="J202" s="12">
        <v>0.975686622911978</v>
      </c>
      <c r="K202" s="12" t="s">
        <v>40</v>
      </c>
      <c r="L202" s="12">
        <v>0.0215317617817171</v>
      </c>
      <c r="M202" s="12">
        <v>0.0814235043275778</v>
      </c>
      <c r="N202" s="12">
        <v>0.110392646773898</v>
      </c>
      <c r="O202" s="12">
        <v>0.0906115847031859</v>
      </c>
      <c r="P202" s="12">
        <v>0.0419969472838989</v>
      </c>
      <c r="Q202" s="12">
        <v>0</v>
      </c>
      <c r="R202" s="12">
        <v>0</v>
      </c>
      <c r="S202" s="12">
        <v>0</v>
      </c>
      <c r="T202" s="12">
        <v>0</v>
      </c>
      <c r="U202" s="12">
        <v>0.0322258033683312</v>
      </c>
      <c r="V202" s="12" t="s">
        <v>82</v>
      </c>
      <c r="W202" s="12" t="s">
        <v>54</v>
      </c>
      <c r="X202" s="12">
        <v>103596964</v>
      </c>
      <c r="Y202" s="12">
        <v>103623412</v>
      </c>
      <c r="Z202" s="12">
        <v>26449</v>
      </c>
      <c r="AA202" s="12">
        <v>306</v>
      </c>
      <c r="AB202" s="12" t="s">
        <v>43</v>
      </c>
      <c r="AC202" s="12" t="s">
        <v>1662</v>
      </c>
      <c r="AD202" s="12" t="s">
        <v>1663</v>
      </c>
    </row>
    <row r="203" spans="1:30">
      <c r="A203" s="12" t="s">
        <v>1664</v>
      </c>
      <c r="B203" s="12"/>
      <c r="C203" s="12" t="s">
        <v>1664</v>
      </c>
      <c r="D203" s="12">
        <v>8.75053408549676</v>
      </c>
      <c r="E203" s="12">
        <v>15.8747019849468</v>
      </c>
      <c r="F203" s="12">
        <v>1.62636618604673</v>
      </c>
      <c r="G203" s="12">
        <v>0.102450186944544</v>
      </c>
      <c r="H203" s="12">
        <v>-3.28700547799823</v>
      </c>
      <c r="I203" s="12">
        <v>0.00129809435917908</v>
      </c>
      <c r="J203" s="12">
        <v>0.37265293449664</v>
      </c>
      <c r="K203" s="12" t="s">
        <v>40</v>
      </c>
      <c r="L203" s="12">
        <v>0.279912903162322</v>
      </c>
      <c r="M203" s="12">
        <v>0</v>
      </c>
      <c r="N203" s="12">
        <v>0.321142245160432</v>
      </c>
      <c r="O203" s="12">
        <v>0.231562938685918</v>
      </c>
      <c r="P203" s="12">
        <v>0.167987789135596</v>
      </c>
      <c r="Q203" s="12">
        <v>0</v>
      </c>
      <c r="R203" s="12">
        <v>0.0245859837126217</v>
      </c>
      <c r="S203" s="12">
        <v>0</v>
      </c>
      <c r="T203" s="12">
        <v>0.0231598288507176</v>
      </c>
      <c r="U203" s="12">
        <v>0.0322258033683312</v>
      </c>
      <c r="V203" s="12" t="s">
        <v>53</v>
      </c>
      <c r="W203" s="12" t="s">
        <v>42</v>
      </c>
      <c r="X203" s="12">
        <v>119464809</v>
      </c>
      <c r="Y203" s="12">
        <v>119545970</v>
      </c>
      <c r="Z203" s="12">
        <v>81162</v>
      </c>
      <c r="AA203" s="12">
        <v>81162</v>
      </c>
      <c r="AB203" s="12" t="s">
        <v>714</v>
      </c>
      <c r="AC203" s="12"/>
      <c r="AD203" s="12"/>
    </row>
    <row r="204" spans="1:30">
      <c r="A204" s="12" t="s">
        <v>1665</v>
      </c>
      <c r="B204" s="12" t="s">
        <v>1666</v>
      </c>
      <c r="C204" s="12" t="s">
        <v>1667</v>
      </c>
      <c r="D204" s="12">
        <v>4.37443315760663</v>
      </c>
      <c r="E204" s="12">
        <v>7.97170069164385</v>
      </c>
      <c r="F204" s="12">
        <v>0.777165623569409</v>
      </c>
      <c r="G204" s="12">
        <v>0.0974905673997589</v>
      </c>
      <c r="H204" s="12">
        <v>-3.3585935506448</v>
      </c>
      <c r="I204" s="12">
        <v>0.00473366864099004</v>
      </c>
      <c r="J204" s="12">
        <v>0.692786328163718</v>
      </c>
      <c r="K204" s="12" t="s">
        <v>40</v>
      </c>
      <c r="L204" s="12">
        <v>0.172254094253737</v>
      </c>
      <c r="M204" s="12">
        <v>0.132313194532314</v>
      </c>
      <c r="N204" s="12">
        <v>0.0602141709675809</v>
      </c>
      <c r="O204" s="12">
        <v>0.0604077231354572</v>
      </c>
      <c r="P204" s="12">
        <v>0.104992368209747</v>
      </c>
      <c r="Q204" s="12">
        <v>0</v>
      </c>
      <c r="R204" s="12">
        <v>0</v>
      </c>
      <c r="S204" s="12">
        <v>0</v>
      </c>
      <c r="T204" s="12">
        <v>0</v>
      </c>
      <c r="U204" s="12">
        <v>0.0429677378244416</v>
      </c>
      <c r="V204" s="12" t="s">
        <v>41</v>
      </c>
      <c r="W204" s="12" t="s">
        <v>42</v>
      </c>
      <c r="X204" s="12">
        <v>94525778</v>
      </c>
      <c r="Y204" s="12">
        <v>94530500</v>
      </c>
      <c r="Z204" s="12">
        <v>4723</v>
      </c>
      <c r="AA204" s="12">
        <v>528</v>
      </c>
      <c r="AB204" s="12" t="s">
        <v>43</v>
      </c>
      <c r="AC204" s="12" t="s">
        <v>1668</v>
      </c>
      <c r="AD204" s="12" t="s">
        <v>1669</v>
      </c>
    </row>
    <row r="205" spans="1:30">
      <c r="A205" s="12" t="s">
        <v>1670</v>
      </c>
      <c r="B205" s="12" t="s">
        <v>1671</v>
      </c>
      <c r="C205" s="12" t="s">
        <v>1672</v>
      </c>
      <c r="D205" s="12">
        <v>2.95521986908124</v>
      </c>
      <c r="E205" s="12">
        <v>5.39503063519474</v>
      </c>
      <c r="F205" s="12">
        <v>0.515409102967721</v>
      </c>
      <c r="G205" s="12">
        <v>0.0955340456466408</v>
      </c>
      <c r="H205" s="12">
        <v>-3.38784122906102</v>
      </c>
      <c r="I205" s="12">
        <v>0.0128730183194282</v>
      </c>
      <c r="J205" s="12">
        <v>0.975686622911978</v>
      </c>
      <c r="K205" s="12" t="s">
        <v>40</v>
      </c>
      <c r="L205" s="12">
        <v>0.0322976426725757</v>
      </c>
      <c r="M205" s="12">
        <v>0.0916014423685251</v>
      </c>
      <c r="N205" s="12">
        <v>0</v>
      </c>
      <c r="O205" s="12">
        <v>0.140951353982734</v>
      </c>
      <c r="P205" s="12">
        <v>0.0944931313887725</v>
      </c>
      <c r="Q205" s="12">
        <v>0</v>
      </c>
      <c r="R205" s="12">
        <v>0.0245859837126217</v>
      </c>
      <c r="S205" s="12">
        <v>0</v>
      </c>
      <c r="T205" s="12">
        <v>0</v>
      </c>
      <c r="U205" s="12">
        <v>0</v>
      </c>
      <c r="V205" s="12" t="s">
        <v>41</v>
      </c>
      <c r="W205" s="12" t="s">
        <v>42</v>
      </c>
      <c r="X205" s="12">
        <v>58945411</v>
      </c>
      <c r="Y205" s="12">
        <v>58952156</v>
      </c>
      <c r="Z205" s="12">
        <v>6746</v>
      </c>
      <c r="AA205" s="12">
        <v>678</v>
      </c>
      <c r="AB205" s="12" t="s">
        <v>43</v>
      </c>
      <c r="AC205" s="12" t="s">
        <v>1673</v>
      </c>
      <c r="AD205" s="12" t="s">
        <v>1674</v>
      </c>
    </row>
    <row r="206" spans="1:30">
      <c r="A206" s="12" t="s">
        <v>1675</v>
      </c>
      <c r="B206" s="12" t="s">
        <v>1676</v>
      </c>
      <c r="C206" s="12" t="s">
        <v>1677</v>
      </c>
      <c r="D206" s="12">
        <v>11.823090218355</v>
      </c>
      <c r="E206" s="12">
        <v>21.6073388745779</v>
      </c>
      <c r="F206" s="12">
        <v>2.03884156213212</v>
      </c>
      <c r="G206" s="12">
        <v>0.0943587534756961</v>
      </c>
      <c r="H206" s="12">
        <v>-3.40569982976359</v>
      </c>
      <c r="I206" s="12">
        <v>0.000315775580012257</v>
      </c>
      <c r="J206" s="12">
        <v>0.235694892921148</v>
      </c>
      <c r="K206" s="12" t="s">
        <v>40</v>
      </c>
      <c r="L206" s="12">
        <v>0.0645952853451513</v>
      </c>
      <c r="M206" s="12">
        <v>0.254448451023681</v>
      </c>
      <c r="N206" s="12">
        <v>0.140499732257689</v>
      </c>
      <c r="O206" s="12">
        <v>0.44298996966002</v>
      </c>
      <c r="P206" s="12">
        <v>0.55645955151166</v>
      </c>
      <c r="Q206" s="12">
        <v>0.0580089701822988</v>
      </c>
      <c r="R206" s="12">
        <v>0</v>
      </c>
      <c r="S206" s="12">
        <v>0</v>
      </c>
      <c r="T206" s="12">
        <v>0.0347397432760764</v>
      </c>
      <c r="U206" s="12">
        <v>0</v>
      </c>
      <c r="V206" s="12" t="s">
        <v>115</v>
      </c>
      <c r="W206" s="12" t="s">
        <v>54</v>
      </c>
      <c r="X206" s="12">
        <v>78462288</v>
      </c>
      <c r="Y206" s="12">
        <v>78520474</v>
      </c>
      <c r="Z206" s="12">
        <v>58187</v>
      </c>
      <c r="AA206" s="12">
        <v>855</v>
      </c>
      <c r="AB206" s="12" t="s">
        <v>43</v>
      </c>
      <c r="AC206" s="12" t="s">
        <v>1678</v>
      </c>
      <c r="AD206" s="12" t="s">
        <v>1679</v>
      </c>
    </row>
    <row r="207" spans="1:30">
      <c r="A207" s="12" t="s">
        <v>1680</v>
      </c>
      <c r="B207" s="12" t="s">
        <v>215</v>
      </c>
      <c r="C207" s="12" t="s">
        <v>216</v>
      </c>
      <c r="D207" s="12">
        <v>2.89260867200429</v>
      </c>
      <c r="E207" s="12">
        <v>5.28653043839688</v>
      </c>
      <c r="F207" s="12">
        <v>0.498686905611678</v>
      </c>
      <c r="G207" s="12">
        <v>0.0943316058467455</v>
      </c>
      <c r="H207" s="12">
        <v>-3.4061149622597</v>
      </c>
      <c r="I207" s="12">
        <v>0.0138670661390826</v>
      </c>
      <c r="J207" s="12">
        <v>0.975686622911978</v>
      </c>
      <c r="K207" s="12" t="s">
        <v>40</v>
      </c>
      <c r="L207" s="12">
        <v>0.0645952853451513</v>
      </c>
      <c r="M207" s="12">
        <v>0.0610676282456834</v>
      </c>
      <c r="N207" s="12">
        <v>0.0401427806450539</v>
      </c>
      <c r="O207" s="12">
        <v>0.0503397692795477</v>
      </c>
      <c r="P207" s="12">
        <v>0.146989315493646</v>
      </c>
      <c r="Q207" s="12">
        <v>0.0232035880729195</v>
      </c>
      <c r="R207" s="12">
        <v>0</v>
      </c>
      <c r="S207" s="12">
        <v>0</v>
      </c>
      <c r="T207" s="12">
        <v>0</v>
      </c>
      <c r="U207" s="12">
        <v>0</v>
      </c>
      <c r="V207" s="12" t="s">
        <v>217</v>
      </c>
      <c r="W207" s="12" t="s">
        <v>54</v>
      </c>
      <c r="X207" s="12">
        <v>66454714</v>
      </c>
      <c r="Y207" s="12">
        <v>66473675</v>
      </c>
      <c r="Z207" s="12">
        <v>18962</v>
      </c>
      <c r="AA207" s="12">
        <v>768</v>
      </c>
      <c r="AB207" s="12" t="s">
        <v>43</v>
      </c>
      <c r="AC207" s="12" t="s">
        <v>218</v>
      </c>
      <c r="AD207" s="12" t="s">
        <v>219</v>
      </c>
    </row>
    <row r="208" spans="1:30">
      <c r="A208" s="12" t="s">
        <v>1681</v>
      </c>
      <c r="B208" s="12" t="s">
        <v>1682</v>
      </c>
      <c r="C208" s="12" t="s">
        <v>1683</v>
      </c>
      <c r="D208" s="12">
        <v>3.74971617120826</v>
      </c>
      <c r="E208" s="12">
        <v>6.98783763975127</v>
      </c>
      <c r="F208" s="12">
        <v>0.511594702665259</v>
      </c>
      <c r="G208" s="12">
        <v>0.0732121621937783</v>
      </c>
      <c r="H208" s="12">
        <v>-3.77177285712404</v>
      </c>
      <c r="I208" s="12">
        <v>0.00263249260996958</v>
      </c>
      <c r="J208" s="12">
        <v>0.479155996253441</v>
      </c>
      <c r="K208" s="12" t="s">
        <v>40</v>
      </c>
      <c r="L208" s="12">
        <v>0.0753611662360099</v>
      </c>
      <c r="M208" s="12">
        <v>0.0712455662866306</v>
      </c>
      <c r="N208" s="12">
        <v>0.100356951612635</v>
      </c>
      <c r="O208" s="12">
        <v>0.110747492415005</v>
      </c>
      <c r="P208" s="12">
        <v>0.0944931313887725</v>
      </c>
      <c r="Q208" s="12">
        <v>0</v>
      </c>
      <c r="R208" s="12">
        <v>0</v>
      </c>
      <c r="S208" s="12">
        <v>0.0233843244116679</v>
      </c>
      <c r="T208" s="12">
        <v>0</v>
      </c>
      <c r="U208" s="12">
        <v>0</v>
      </c>
      <c r="V208" s="12" t="s">
        <v>53</v>
      </c>
      <c r="W208" s="12" t="s">
        <v>42</v>
      </c>
      <c r="X208" s="12">
        <v>150343285</v>
      </c>
      <c r="Y208" s="12">
        <v>150365730</v>
      </c>
      <c r="Z208" s="12">
        <v>22446</v>
      </c>
      <c r="AA208" s="12">
        <v>546</v>
      </c>
      <c r="AB208" s="12" t="s">
        <v>43</v>
      </c>
      <c r="AC208" s="12" t="s">
        <v>1684</v>
      </c>
      <c r="AD208" s="12" t="s">
        <v>1685</v>
      </c>
    </row>
    <row r="209" spans="1:30">
      <c r="A209" s="12" t="s">
        <v>1686</v>
      </c>
      <c r="B209" s="12" t="s">
        <v>515</v>
      </c>
      <c r="C209" s="12" t="s">
        <v>516</v>
      </c>
      <c r="D209" s="12">
        <v>4.43838818382067</v>
      </c>
      <c r="E209" s="12">
        <v>8.34869350223942</v>
      </c>
      <c r="F209" s="12">
        <v>0.528082865401948</v>
      </c>
      <c r="G209" s="12">
        <v>0.0632533539841051</v>
      </c>
      <c r="H209" s="12">
        <v>-3.98271420960499</v>
      </c>
      <c r="I209" s="12">
        <v>0.000702339192600185</v>
      </c>
      <c r="J209" s="12">
        <v>0.321114232355372</v>
      </c>
      <c r="K209" s="12" t="s">
        <v>40</v>
      </c>
      <c r="L209" s="12">
        <v>0.139956451581161</v>
      </c>
      <c r="M209" s="12">
        <v>0.101779380409471</v>
      </c>
      <c r="N209" s="12">
        <v>0.110392646773898</v>
      </c>
      <c r="O209" s="12">
        <v>0.151019307838643</v>
      </c>
      <c r="P209" s="12">
        <v>0.0209984736419494</v>
      </c>
      <c r="Q209" s="12">
        <v>0</v>
      </c>
      <c r="R209" s="12">
        <v>0</v>
      </c>
      <c r="S209" s="12">
        <v>0</v>
      </c>
      <c r="T209" s="12">
        <v>0.0231598288507176</v>
      </c>
      <c r="U209" s="12">
        <v>0</v>
      </c>
      <c r="V209" s="12" t="s">
        <v>82</v>
      </c>
      <c r="W209" s="12" t="s">
        <v>42</v>
      </c>
      <c r="X209" s="12">
        <v>90063196</v>
      </c>
      <c r="Y209" s="12">
        <v>90063651</v>
      </c>
      <c r="Z209" s="12">
        <v>456</v>
      </c>
      <c r="AA209" s="12">
        <v>456</v>
      </c>
      <c r="AB209" s="12" t="s">
        <v>83</v>
      </c>
      <c r="AC209" s="12" t="s">
        <v>517</v>
      </c>
      <c r="AD209" s="12" t="s">
        <v>518</v>
      </c>
    </row>
    <row r="210" spans="1:30">
      <c r="A210" s="12" t="s">
        <v>1687</v>
      </c>
      <c r="B210" s="12" t="s">
        <v>1688</v>
      </c>
      <c r="C210" s="12" t="s">
        <v>1689</v>
      </c>
      <c r="D210" s="12">
        <v>4.47192753813763</v>
      </c>
      <c r="E210" s="12">
        <v>8.42844597330757</v>
      </c>
      <c r="F210" s="12">
        <v>0.515409102967721</v>
      </c>
      <c r="G210" s="12">
        <v>0.0611511427610728</v>
      </c>
      <c r="H210" s="12">
        <v>-4.03147673042798</v>
      </c>
      <c r="I210" s="12">
        <v>0.0403850638576803</v>
      </c>
      <c r="J210" s="12">
        <v>0.975686622911978</v>
      </c>
      <c r="K210" s="12" t="s">
        <v>40</v>
      </c>
      <c r="L210" s="12">
        <v>0</v>
      </c>
      <c r="M210" s="12">
        <v>0.0407117521637889</v>
      </c>
      <c r="N210" s="12">
        <v>0.020071390322527</v>
      </c>
      <c r="O210" s="12">
        <v>0.161087261694553</v>
      </c>
      <c r="P210" s="12">
        <v>0.37797252555509</v>
      </c>
      <c r="Q210" s="12">
        <v>0</v>
      </c>
      <c r="R210" s="12">
        <v>0.0245859837126217</v>
      </c>
      <c r="S210" s="12">
        <v>0</v>
      </c>
      <c r="T210" s="12">
        <v>0</v>
      </c>
      <c r="U210" s="12">
        <v>0</v>
      </c>
      <c r="V210" s="12" t="s">
        <v>82</v>
      </c>
      <c r="W210" s="12" t="s">
        <v>54</v>
      </c>
      <c r="X210" s="12">
        <v>21884147</v>
      </c>
      <c r="Y210" s="12">
        <v>21895382</v>
      </c>
      <c r="Z210" s="12">
        <v>11236</v>
      </c>
      <c r="AA210" s="12">
        <v>402</v>
      </c>
      <c r="AB210" s="12" t="s">
        <v>43</v>
      </c>
      <c r="AC210" s="12" t="s">
        <v>1690</v>
      </c>
      <c r="AD210" s="12" t="s">
        <v>1691</v>
      </c>
    </row>
    <row r="211" spans="1:30">
      <c r="A211" s="12" t="s">
        <v>1692</v>
      </c>
      <c r="B211" s="12" t="s">
        <v>1693</v>
      </c>
      <c r="C211" s="12" t="s">
        <v>1694</v>
      </c>
      <c r="D211" s="12">
        <v>8.7132039337235</v>
      </c>
      <c r="E211" s="12">
        <v>16.8435336497699</v>
      </c>
      <c r="F211" s="12">
        <v>0.582874217677057</v>
      </c>
      <c r="G211" s="12">
        <v>0.0346052217899667</v>
      </c>
      <c r="H211" s="12">
        <v>-4.85286643855788</v>
      </c>
      <c r="I211" s="12">
        <v>0.00753326196100587</v>
      </c>
      <c r="J211" s="12">
        <v>0.875318560185055</v>
      </c>
      <c r="K211" s="12" t="s">
        <v>40</v>
      </c>
      <c r="L211" s="12">
        <v>0.0538294044542928</v>
      </c>
      <c r="M211" s="12">
        <v>0.0712455662866306</v>
      </c>
      <c r="N211" s="12">
        <v>0.0702498661288444</v>
      </c>
      <c r="O211" s="12">
        <v>0.503397692795477</v>
      </c>
      <c r="P211" s="12">
        <v>0.419969472838989</v>
      </c>
      <c r="Q211" s="12">
        <v>0</v>
      </c>
      <c r="R211" s="12">
        <v>0</v>
      </c>
      <c r="S211" s="12">
        <v>0</v>
      </c>
      <c r="T211" s="12">
        <v>0</v>
      </c>
      <c r="U211" s="12">
        <v>0.0322258033683312</v>
      </c>
      <c r="V211" s="12" t="s">
        <v>125</v>
      </c>
      <c r="W211" s="12" t="s">
        <v>54</v>
      </c>
      <c r="X211" s="12">
        <v>87328008</v>
      </c>
      <c r="Y211" s="12">
        <v>87357732</v>
      </c>
      <c r="Z211" s="12">
        <v>29725</v>
      </c>
      <c r="AA211" s="12">
        <v>453</v>
      </c>
      <c r="AB211" s="12" t="s">
        <v>43</v>
      </c>
      <c r="AC211" s="12" t="s">
        <v>1695</v>
      </c>
      <c r="AD211" s="12" t="s">
        <v>1696</v>
      </c>
    </row>
    <row r="212" spans="1:30">
      <c r="A212" s="12" t="s">
        <v>1697</v>
      </c>
      <c r="B212" s="12" t="s">
        <v>1698</v>
      </c>
      <c r="C212" s="12" t="s">
        <v>1699</v>
      </c>
      <c r="D212" s="12">
        <v>14.0188883673768</v>
      </c>
      <c r="E212" s="12">
        <v>27.1337848200011</v>
      </c>
      <c r="F212" s="12">
        <v>0.903991914752425</v>
      </c>
      <c r="G212" s="12">
        <v>0.0333161009696689</v>
      </c>
      <c r="H212" s="12">
        <v>-4.90763661982958</v>
      </c>
      <c r="I212" s="13">
        <v>7.96810202211314e-5</v>
      </c>
      <c r="J212" s="12">
        <v>0.14868478373263</v>
      </c>
      <c r="K212" s="12" t="s">
        <v>40</v>
      </c>
      <c r="L212" s="12">
        <v>0.322976426725757</v>
      </c>
      <c r="M212" s="12">
        <v>0.539430716170203</v>
      </c>
      <c r="N212" s="12">
        <v>0.622213099998336</v>
      </c>
      <c r="O212" s="12">
        <v>0.100679538559095</v>
      </c>
      <c r="P212" s="12">
        <v>0.146989315493646</v>
      </c>
      <c r="Q212" s="12">
        <v>0</v>
      </c>
      <c r="R212" s="12">
        <v>0.0245859837126217</v>
      </c>
      <c r="S212" s="12">
        <v>0</v>
      </c>
      <c r="T212" s="12">
        <v>0</v>
      </c>
      <c r="U212" s="12">
        <v>0.0214838689122208</v>
      </c>
      <c r="V212" s="12" t="s">
        <v>115</v>
      </c>
      <c r="W212" s="12" t="s">
        <v>42</v>
      </c>
      <c r="X212" s="12">
        <v>116072198</v>
      </c>
      <c r="Y212" s="12">
        <v>116158807</v>
      </c>
      <c r="Z212" s="12">
        <v>86610</v>
      </c>
      <c r="AA212" s="12">
        <v>84722</v>
      </c>
      <c r="AB212" s="12" t="s">
        <v>43</v>
      </c>
      <c r="AC212" s="12" t="s">
        <v>1700</v>
      </c>
      <c r="AD212" s="12" t="s">
        <v>1701</v>
      </c>
    </row>
    <row r="213" spans="1:30">
      <c r="A213" s="12" t="s">
        <v>1702</v>
      </c>
      <c r="B213" s="12" t="s">
        <v>1676</v>
      </c>
      <c r="C213" s="12" t="s">
        <v>1677</v>
      </c>
      <c r="D213" s="12">
        <v>20.7601634386354</v>
      </c>
      <c r="E213" s="12">
        <v>41.0216399716593</v>
      </c>
      <c r="F213" s="12">
        <v>0.498686905611678</v>
      </c>
      <c r="G213" s="12">
        <v>0.0121566789127935</v>
      </c>
      <c r="H213" s="12">
        <v>-6.36210703751084</v>
      </c>
      <c r="I213" s="12">
        <v>0.00219391439945016</v>
      </c>
      <c r="J213" s="12">
        <v>0.430930975723577</v>
      </c>
      <c r="K213" s="12" t="s">
        <v>40</v>
      </c>
      <c r="L213" s="12">
        <v>0.0322976426725757</v>
      </c>
      <c r="M213" s="12">
        <v>0.193380822777997</v>
      </c>
      <c r="N213" s="12">
        <v>0.0903212564513714</v>
      </c>
      <c r="O213" s="12">
        <v>0.926251754743676</v>
      </c>
      <c r="P213" s="12">
        <v>1.62738170725108</v>
      </c>
      <c r="Q213" s="12">
        <v>0.0232035880729195</v>
      </c>
      <c r="R213" s="12">
        <v>0</v>
      </c>
      <c r="S213" s="12">
        <v>0</v>
      </c>
      <c r="T213" s="12">
        <v>0</v>
      </c>
      <c r="U213" s="12">
        <v>0</v>
      </c>
      <c r="V213" s="12" t="s">
        <v>115</v>
      </c>
      <c r="W213" s="12" t="s">
        <v>54</v>
      </c>
      <c r="X213" s="12">
        <v>78432827</v>
      </c>
      <c r="Y213" s="12">
        <v>78520474</v>
      </c>
      <c r="Z213" s="12">
        <v>87648</v>
      </c>
      <c r="AA213" s="12">
        <v>1220</v>
      </c>
      <c r="AB213" s="12" t="s">
        <v>43</v>
      </c>
      <c r="AC213" s="12" t="s">
        <v>1678</v>
      </c>
      <c r="AD213" s="12" t="s">
        <v>1679</v>
      </c>
    </row>
  </sheetData>
  <sortState ref="A2:AD212">
    <sortCondition ref="H2" descending="1"/>
  </sortState>
  <mergeCells count="1">
    <mergeCell ref="A1:AK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223"/>
  <sheetViews>
    <sheetView workbookViewId="0">
      <selection activeCell="A1" sqref="A1:AK1"/>
    </sheetView>
  </sheetViews>
  <sheetFormatPr defaultColWidth="8.90740740740741" defaultRowHeight="14.4"/>
  <cols>
    <col min="1" max="1" width="18.6296296296296" customWidth="1"/>
    <col min="4" max="7" width="12.9074074074074"/>
    <col min="8" max="8" width="14.0925925925926"/>
    <col min="9" max="10" width="12.9074074074074"/>
    <col min="12" max="21" width="12.9074074074074"/>
    <col min="24" max="25" width="10.6296296296296"/>
  </cols>
  <sheetData>
    <row r="1" spans="1:37">
      <c r="A1" s="10" t="s">
        <v>170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</row>
    <row r="2" spans="1:37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1704</v>
      </c>
      <c r="G2" s="12" t="s">
        <v>7</v>
      </c>
      <c r="H2" s="12" t="s">
        <v>8</v>
      </c>
      <c r="I2" s="12" t="s">
        <v>9</v>
      </c>
      <c r="J2" s="12" t="s">
        <v>10</v>
      </c>
      <c r="K2" s="12" t="s">
        <v>11</v>
      </c>
      <c r="L2" s="12" t="s">
        <v>12</v>
      </c>
      <c r="M2" s="12" t="s">
        <v>13</v>
      </c>
      <c r="N2" s="12" t="s">
        <v>14</v>
      </c>
      <c r="O2" s="12" t="s">
        <v>15</v>
      </c>
      <c r="P2" s="12" t="s">
        <v>16</v>
      </c>
      <c r="Q2" s="12" t="s">
        <v>1705</v>
      </c>
      <c r="R2" s="12" t="s">
        <v>1706</v>
      </c>
      <c r="S2" s="12" t="s">
        <v>1707</v>
      </c>
      <c r="T2" s="12" t="s">
        <v>1708</v>
      </c>
      <c r="U2" s="12" t="s">
        <v>1709</v>
      </c>
      <c r="V2" s="12" t="s">
        <v>22</v>
      </c>
      <c r="W2" s="12" t="s">
        <v>23</v>
      </c>
      <c r="X2" s="12" t="s">
        <v>24</v>
      </c>
      <c r="Y2" s="12" t="s">
        <v>25</v>
      </c>
      <c r="Z2" s="12" t="s">
        <v>26</v>
      </c>
      <c r="AA2" s="12" t="s">
        <v>27</v>
      </c>
      <c r="AB2" s="12" t="s">
        <v>28</v>
      </c>
      <c r="AC2" s="12" t="s">
        <v>29</v>
      </c>
      <c r="AD2" s="1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</row>
    <row r="3" spans="1:35">
      <c r="A3" s="12" t="s">
        <v>1710</v>
      </c>
      <c r="B3" s="12" t="s">
        <v>1711</v>
      </c>
      <c r="C3" s="12" t="s">
        <v>1712</v>
      </c>
      <c r="D3" s="12">
        <v>1.44797848678031</v>
      </c>
      <c r="E3" s="12">
        <v>2.89595697356062</v>
      </c>
      <c r="F3" s="12">
        <v>0</v>
      </c>
      <c r="G3" s="12">
        <v>0</v>
      </c>
      <c r="H3" s="12" t="e">
        <f t="shared" ref="H3:H34" si="0">-inf</f>
        <v>#NAME?</v>
      </c>
      <c r="I3" s="12">
        <v>0.0351266011076429</v>
      </c>
      <c r="J3" s="12">
        <v>0.960529207364632</v>
      </c>
      <c r="K3" s="12" t="s">
        <v>40</v>
      </c>
      <c r="L3" s="12">
        <v>0.0322976426725757</v>
      </c>
      <c r="M3" s="12">
        <v>0.0712455662866306</v>
      </c>
      <c r="N3" s="12">
        <v>0</v>
      </c>
      <c r="O3" s="12">
        <v>0.0402718154236382</v>
      </c>
      <c r="P3" s="12">
        <v>0.0419969472838989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 t="s">
        <v>830</v>
      </c>
      <c r="W3" s="12" t="s">
        <v>42</v>
      </c>
      <c r="X3" s="12">
        <v>52370515</v>
      </c>
      <c r="Y3" s="12">
        <v>52375430</v>
      </c>
      <c r="Z3" s="12">
        <v>4916</v>
      </c>
      <c r="AA3" s="12">
        <v>363</v>
      </c>
      <c r="AB3" s="12" t="s">
        <v>43</v>
      </c>
      <c r="AC3" s="12" t="s">
        <v>1713</v>
      </c>
      <c r="AD3" s="12" t="s">
        <v>1714</v>
      </c>
      <c r="AF3" t="s">
        <v>1715</v>
      </c>
      <c r="AG3" t="s">
        <v>1716</v>
      </c>
      <c r="AH3" t="s">
        <v>1717</v>
      </c>
      <c r="AI3" t="s">
        <v>1718</v>
      </c>
    </row>
    <row r="4" spans="1:37">
      <c r="A4" s="12" t="s">
        <v>1719</v>
      </c>
      <c r="B4" s="12" t="s">
        <v>1720</v>
      </c>
      <c r="C4" s="12" t="s">
        <v>1721</v>
      </c>
      <c r="D4" s="12">
        <v>1.48785622987695</v>
      </c>
      <c r="E4" s="12">
        <v>2.9757124597539</v>
      </c>
      <c r="F4" s="12">
        <v>0</v>
      </c>
      <c r="G4" s="12">
        <v>0</v>
      </c>
      <c r="H4" s="12" t="e">
        <f t="shared" si="0"/>
        <v>#NAME?</v>
      </c>
      <c r="I4" s="12">
        <v>0.0323588422015856</v>
      </c>
      <c r="J4" s="12">
        <v>0.960529207364632</v>
      </c>
      <c r="K4" s="12" t="s">
        <v>40</v>
      </c>
      <c r="L4" s="12">
        <v>0.0322976426725757</v>
      </c>
      <c r="M4" s="12">
        <v>0.0305338141228417</v>
      </c>
      <c r="N4" s="12">
        <v>0</v>
      </c>
      <c r="O4" s="12">
        <v>0.0805436308472763</v>
      </c>
      <c r="P4" s="12">
        <v>0.0419969472838989</v>
      </c>
      <c r="Q4" s="12">
        <v>0</v>
      </c>
      <c r="R4" s="12">
        <v>0</v>
      </c>
      <c r="S4" s="12">
        <v>0</v>
      </c>
      <c r="T4" s="12">
        <v>0</v>
      </c>
      <c r="U4" s="12">
        <v>0</v>
      </c>
      <c r="V4" s="12" t="s">
        <v>93</v>
      </c>
      <c r="W4" s="12" t="s">
        <v>54</v>
      </c>
      <c r="X4" s="12">
        <v>24611733</v>
      </c>
      <c r="Y4" s="12">
        <v>24620738</v>
      </c>
      <c r="Z4" s="12">
        <v>9006</v>
      </c>
      <c r="AA4" s="12">
        <v>747</v>
      </c>
      <c r="AB4" s="12" t="s">
        <v>43</v>
      </c>
      <c r="AC4" s="12" t="s">
        <v>1722</v>
      </c>
      <c r="AD4" s="12" t="s">
        <v>1723</v>
      </c>
      <c r="AF4" t="s">
        <v>1724</v>
      </c>
      <c r="AG4" t="s">
        <v>1725</v>
      </c>
      <c r="AH4" t="s">
        <v>1726</v>
      </c>
      <c r="AI4" t="s">
        <v>1727</v>
      </c>
      <c r="AJ4" t="s">
        <v>1728</v>
      </c>
      <c r="AK4" t="s">
        <v>1729</v>
      </c>
    </row>
    <row r="5" spans="1:33">
      <c r="A5" s="12" t="s">
        <v>132</v>
      </c>
      <c r="B5" s="12" t="s">
        <v>133</v>
      </c>
      <c r="C5" s="12" t="s">
        <v>134</v>
      </c>
      <c r="D5" s="12">
        <v>3.90927498241706</v>
      </c>
      <c r="E5" s="12">
        <v>7.81854996483412</v>
      </c>
      <c r="F5" s="12">
        <v>0</v>
      </c>
      <c r="G5" s="12">
        <v>0</v>
      </c>
      <c r="H5" s="12" t="e">
        <f t="shared" si="0"/>
        <v>#NAME?</v>
      </c>
      <c r="I5" s="13">
        <v>2.8200055419201e-5</v>
      </c>
      <c r="J5" s="12">
        <v>0.0275373541168498</v>
      </c>
      <c r="K5" s="12" t="s">
        <v>40</v>
      </c>
      <c r="L5" s="12">
        <v>0.0322976426725757</v>
      </c>
      <c r="M5" s="12">
        <v>0.11195731845042</v>
      </c>
      <c r="N5" s="12">
        <v>0.0903212564513714</v>
      </c>
      <c r="O5" s="12">
        <v>0.171155215550462</v>
      </c>
      <c r="P5" s="12">
        <v>0.0629954209258483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 t="s">
        <v>53</v>
      </c>
      <c r="W5" s="12" t="s">
        <v>42</v>
      </c>
      <c r="X5" s="12">
        <v>56859784</v>
      </c>
      <c r="Y5" s="12">
        <v>56880795</v>
      </c>
      <c r="Z5" s="12">
        <v>21012</v>
      </c>
      <c r="AA5" s="12">
        <v>21012</v>
      </c>
      <c r="AB5" s="12" t="s">
        <v>135</v>
      </c>
      <c r="AC5" s="12" t="s">
        <v>136</v>
      </c>
      <c r="AD5" s="12" t="s">
        <v>137</v>
      </c>
      <c r="AF5" t="s">
        <v>1730</v>
      </c>
      <c r="AG5" t="s">
        <v>1731</v>
      </c>
    </row>
    <row r="6" spans="1:35">
      <c r="A6" s="12" t="s">
        <v>142</v>
      </c>
      <c r="B6" s="12" t="s">
        <v>143</v>
      </c>
      <c r="C6" s="12" t="s">
        <v>144</v>
      </c>
      <c r="D6" s="12">
        <v>1.85501140449833</v>
      </c>
      <c r="E6" s="12">
        <v>3.71002280899666</v>
      </c>
      <c r="F6" s="12">
        <v>0</v>
      </c>
      <c r="G6" s="12">
        <v>0</v>
      </c>
      <c r="H6" s="12" t="e">
        <f t="shared" si="0"/>
        <v>#NAME?</v>
      </c>
      <c r="I6" s="12">
        <v>0.0314258707498533</v>
      </c>
      <c r="J6" s="12">
        <v>0.960529207364632</v>
      </c>
      <c r="K6" s="12" t="s">
        <v>40</v>
      </c>
      <c r="L6" s="12">
        <v>0</v>
      </c>
      <c r="M6" s="12">
        <v>0.0407117521637889</v>
      </c>
      <c r="N6" s="12">
        <v>0.0501784758063174</v>
      </c>
      <c r="O6" s="12">
        <v>0.120815446270914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 t="s">
        <v>64</v>
      </c>
      <c r="W6" s="12" t="s">
        <v>54</v>
      </c>
      <c r="X6" s="12">
        <v>31482654</v>
      </c>
      <c r="Y6" s="12">
        <v>31495016</v>
      </c>
      <c r="Z6" s="12">
        <v>12363</v>
      </c>
      <c r="AA6" s="12">
        <v>10845</v>
      </c>
      <c r="AB6" s="12" t="s">
        <v>43</v>
      </c>
      <c r="AC6" s="12" t="s">
        <v>145</v>
      </c>
      <c r="AD6" s="12" t="s">
        <v>146</v>
      </c>
      <c r="AF6" t="s">
        <v>1732</v>
      </c>
      <c r="AG6" t="s">
        <v>1733</v>
      </c>
      <c r="AH6" t="s">
        <v>1734</v>
      </c>
      <c r="AI6" t="s">
        <v>1735</v>
      </c>
    </row>
    <row r="7" spans="1:35">
      <c r="A7" s="12" t="s">
        <v>151</v>
      </c>
      <c r="B7" s="12" t="s">
        <v>143</v>
      </c>
      <c r="C7" s="12" t="s">
        <v>144</v>
      </c>
      <c r="D7" s="12">
        <v>7.5879790131118</v>
      </c>
      <c r="E7" s="12">
        <v>15.1759580262236</v>
      </c>
      <c r="F7" s="12">
        <v>0</v>
      </c>
      <c r="G7" s="12">
        <v>0</v>
      </c>
      <c r="H7" s="12" t="e">
        <f t="shared" si="0"/>
        <v>#NAME?</v>
      </c>
      <c r="I7" s="12">
        <v>0.000939411845962996</v>
      </c>
      <c r="J7" s="12">
        <v>0.282460929626483</v>
      </c>
      <c r="K7" s="12" t="s">
        <v>40</v>
      </c>
      <c r="L7" s="12">
        <v>0.398337592961767</v>
      </c>
      <c r="M7" s="12">
        <v>0</v>
      </c>
      <c r="N7" s="12">
        <v>0.160571122580216</v>
      </c>
      <c r="O7" s="12">
        <v>0.312106569533196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 t="s">
        <v>64</v>
      </c>
      <c r="W7" s="12" t="s">
        <v>54</v>
      </c>
      <c r="X7" s="12">
        <v>31493163</v>
      </c>
      <c r="Y7" s="12">
        <v>31495016</v>
      </c>
      <c r="Z7" s="12">
        <v>1854</v>
      </c>
      <c r="AA7" s="12">
        <v>336</v>
      </c>
      <c r="AB7" s="12" t="s">
        <v>43</v>
      </c>
      <c r="AC7" s="12" t="s">
        <v>145</v>
      </c>
      <c r="AD7" s="12" t="s">
        <v>146</v>
      </c>
      <c r="AF7" t="s">
        <v>1736</v>
      </c>
      <c r="AG7" t="s">
        <v>1737</v>
      </c>
      <c r="AH7" t="s">
        <v>1738</v>
      </c>
      <c r="AI7" t="s">
        <v>1739</v>
      </c>
    </row>
    <row r="8" spans="1:35">
      <c r="A8" s="12" t="s">
        <v>1740</v>
      </c>
      <c r="B8" s="12" t="s">
        <v>157</v>
      </c>
      <c r="C8" s="12" t="s">
        <v>158</v>
      </c>
      <c r="D8" s="12">
        <v>1.32514099288237</v>
      </c>
      <c r="E8" s="12">
        <v>2.65028198576475</v>
      </c>
      <c r="F8" s="12">
        <v>0</v>
      </c>
      <c r="G8" s="12">
        <v>0</v>
      </c>
      <c r="H8" s="12" t="e">
        <f t="shared" si="0"/>
        <v>#NAME?</v>
      </c>
      <c r="I8" s="12">
        <v>0.0490980529910481</v>
      </c>
      <c r="J8" s="12">
        <v>0.960529207364632</v>
      </c>
      <c r="K8" s="12" t="s">
        <v>40</v>
      </c>
      <c r="L8" s="12">
        <v>0</v>
      </c>
      <c r="M8" s="12">
        <v>0.0203558760818945</v>
      </c>
      <c r="N8" s="12">
        <v>0</v>
      </c>
      <c r="O8" s="12">
        <v>0.0704756769913668</v>
      </c>
      <c r="P8" s="12">
        <v>0.0839938945677978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 t="s">
        <v>159</v>
      </c>
      <c r="W8" s="12" t="s">
        <v>54</v>
      </c>
      <c r="X8" s="12">
        <v>74467237</v>
      </c>
      <c r="Y8" s="12">
        <v>74490078</v>
      </c>
      <c r="Z8" s="12">
        <v>22842</v>
      </c>
      <c r="AA8" s="12">
        <v>515</v>
      </c>
      <c r="AB8" s="12" t="s">
        <v>43</v>
      </c>
      <c r="AC8" s="12" t="s">
        <v>160</v>
      </c>
      <c r="AD8" s="12" t="s">
        <v>161</v>
      </c>
      <c r="AF8" t="s">
        <v>1741</v>
      </c>
      <c r="AG8" t="s">
        <v>1742</v>
      </c>
      <c r="AH8" t="s">
        <v>1743</v>
      </c>
      <c r="AI8" t="s">
        <v>1744</v>
      </c>
    </row>
    <row r="9" spans="1:33">
      <c r="A9" s="12" t="s">
        <v>1745</v>
      </c>
      <c r="B9" s="12" t="s">
        <v>1746</v>
      </c>
      <c r="C9" s="12" t="s">
        <v>1747</v>
      </c>
      <c r="D9" s="12">
        <v>1.92343467496225</v>
      </c>
      <c r="E9" s="12">
        <v>3.8468693499245</v>
      </c>
      <c r="F9" s="12">
        <v>0</v>
      </c>
      <c r="G9" s="12">
        <v>0</v>
      </c>
      <c r="H9" s="12" t="e">
        <f t="shared" si="0"/>
        <v>#NAME?</v>
      </c>
      <c r="I9" s="12">
        <v>0.00872852154807416</v>
      </c>
      <c r="J9" s="12">
        <v>0.802202474512415</v>
      </c>
      <c r="K9" s="12" t="s">
        <v>40</v>
      </c>
      <c r="L9" s="12">
        <v>0</v>
      </c>
      <c r="M9" s="12">
        <v>0.0508896902047361</v>
      </c>
      <c r="N9" s="12">
        <v>0</v>
      </c>
      <c r="O9" s="12">
        <v>0.0805436308472763</v>
      </c>
      <c r="P9" s="12">
        <v>0.125990841851696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 t="s">
        <v>115</v>
      </c>
      <c r="W9" s="12" t="s">
        <v>42</v>
      </c>
      <c r="X9" s="12">
        <v>57341120</v>
      </c>
      <c r="Y9" s="12">
        <v>57356339</v>
      </c>
      <c r="Z9" s="12">
        <v>15220</v>
      </c>
      <c r="AA9" s="12">
        <v>533</v>
      </c>
      <c r="AB9" s="12" t="s">
        <v>43</v>
      </c>
      <c r="AC9" s="12" t="s">
        <v>1748</v>
      </c>
      <c r="AD9" s="12" t="s">
        <v>1749</v>
      </c>
      <c r="AF9" t="s">
        <v>528</v>
      </c>
      <c r="AG9" t="s">
        <v>529</v>
      </c>
    </row>
    <row r="10" spans="1:37">
      <c r="A10" s="12" t="s">
        <v>1750</v>
      </c>
      <c r="B10" s="12" t="s">
        <v>1746</v>
      </c>
      <c r="C10" s="12" t="s">
        <v>1747</v>
      </c>
      <c r="D10" s="12">
        <v>1.41812729538382</v>
      </c>
      <c r="E10" s="12">
        <v>2.83625459076765</v>
      </c>
      <c r="F10" s="12">
        <v>0</v>
      </c>
      <c r="G10" s="12">
        <v>0</v>
      </c>
      <c r="H10" s="12" t="e">
        <f t="shared" si="0"/>
        <v>#NAME?</v>
      </c>
      <c r="I10" s="12">
        <v>0.0373721447086853</v>
      </c>
      <c r="J10" s="12">
        <v>0.960529207364632</v>
      </c>
      <c r="K10" s="12" t="s">
        <v>40</v>
      </c>
      <c r="L10" s="12">
        <v>0.0538294044542928</v>
      </c>
      <c r="M10" s="12">
        <v>0</v>
      </c>
      <c r="N10" s="12">
        <v>0</v>
      </c>
      <c r="O10" s="12">
        <v>0.0402718154236382</v>
      </c>
      <c r="P10" s="12">
        <v>0.0944931313887725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 t="s">
        <v>115</v>
      </c>
      <c r="W10" s="12" t="s">
        <v>42</v>
      </c>
      <c r="X10" s="12">
        <v>57341120</v>
      </c>
      <c r="Y10" s="12">
        <v>57413150</v>
      </c>
      <c r="Z10" s="12">
        <v>72031</v>
      </c>
      <c r="AA10" s="12">
        <v>737</v>
      </c>
      <c r="AB10" s="12" t="s">
        <v>43</v>
      </c>
      <c r="AC10" s="12" t="s">
        <v>1748</v>
      </c>
      <c r="AD10" s="12" t="s">
        <v>1749</v>
      </c>
      <c r="AF10" t="s">
        <v>1751</v>
      </c>
      <c r="AG10" t="s">
        <v>1752</v>
      </c>
      <c r="AH10" t="s">
        <v>1753</v>
      </c>
      <c r="AI10" t="s">
        <v>1754</v>
      </c>
      <c r="AJ10" t="s">
        <v>1755</v>
      </c>
      <c r="AK10" t="s">
        <v>1756</v>
      </c>
    </row>
    <row r="11" spans="1:30">
      <c r="A11" s="12" t="s">
        <v>1757</v>
      </c>
      <c r="B11" s="12" t="s">
        <v>1758</v>
      </c>
      <c r="C11" s="12" t="s">
        <v>1759</v>
      </c>
      <c r="D11" s="12">
        <v>1.95660729321888</v>
      </c>
      <c r="E11" s="12">
        <v>3.91321458643776</v>
      </c>
      <c r="F11" s="12">
        <v>0</v>
      </c>
      <c r="G11" s="12">
        <v>0</v>
      </c>
      <c r="H11" s="12" t="e">
        <f t="shared" si="0"/>
        <v>#NAME?</v>
      </c>
      <c r="I11" s="12">
        <v>0.00742035055505323</v>
      </c>
      <c r="J11" s="12">
        <v>0.772903713814345</v>
      </c>
      <c r="K11" s="12" t="s">
        <v>40</v>
      </c>
      <c r="L11" s="12">
        <v>0</v>
      </c>
      <c r="M11" s="12">
        <v>0.0916014423685251</v>
      </c>
      <c r="N11" s="12">
        <v>0.0301070854837905</v>
      </c>
      <c r="O11" s="12">
        <v>0.0704756769913668</v>
      </c>
      <c r="P11" s="12">
        <v>0.0524961841048736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 t="s">
        <v>281</v>
      </c>
      <c r="W11" s="12" t="s">
        <v>42</v>
      </c>
      <c r="X11" s="12">
        <v>30082881</v>
      </c>
      <c r="Y11" s="12">
        <v>30083826</v>
      </c>
      <c r="Z11" s="12">
        <v>946</v>
      </c>
      <c r="AA11" s="12">
        <v>946</v>
      </c>
      <c r="AB11" s="12" t="s">
        <v>83</v>
      </c>
      <c r="AC11" s="12" t="s">
        <v>1760</v>
      </c>
      <c r="AD11" s="12" t="s">
        <v>1761</v>
      </c>
    </row>
    <row r="12" spans="1:35">
      <c r="A12" s="12" t="s">
        <v>1762</v>
      </c>
      <c r="B12" s="12" t="s">
        <v>1763</v>
      </c>
      <c r="C12" s="12" t="s">
        <v>1764</v>
      </c>
      <c r="D12" s="12">
        <v>2.14175711711541</v>
      </c>
      <c r="E12" s="12">
        <v>4.28351423423082</v>
      </c>
      <c r="F12" s="12">
        <v>0</v>
      </c>
      <c r="G12" s="12">
        <v>0</v>
      </c>
      <c r="H12" s="12" t="e">
        <f t="shared" si="0"/>
        <v>#NAME?</v>
      </c>
      <c r="I12" s="12">
        <v>0.00431178924573581</v>
      </c>
      <c r="J12" s="12">
        <v>0.623772177549781</v>
      </c>
      <c r="K12" s="12" t="s">
        <v>40</v>
      </c>
      <c r="L12" s="12">
        <v>0.0861270471268685</v>
      </c>
      <c r="M12" s="12">
        <v>0.0712455662866306</v>
      </c>
      <c r="N12" s="12">
        <v>0</v>
      </c>
      <c r="O12" s="12">
        <v>0.0604077231354572</v>
      </c>
      <c r="P12" s="12">
        <v>0.0524961841048736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 t="s">
        <v>82</v>
      </c>
      <c r="W12" s="12" t="s">
        <v>42</v>
      </c>
      <c r="X12" s="12">
        <v>73960554</v>
      </c>
      <c r="Y12" s="12">
        <v>73976112</v>
      </c>
      <c r="Z12" s="12">
        <v>15559</v>
      </c>
      <c r="AA12" s="12">
        <v>768</v>
      </c>
      <c r="AB12" s="12" t="s">
        <v>43</v>
      </c>
      <c r="AC12" s="12" t="s">
        <v>1765</v>
      </c>
      <c r="AD12" s="12" t="s">
        <v>1766</v>
      </c>
      <c r="AF12" t="s">
        <v>1209</v>
      </c>
      <c r="AG12" t="s">
        <v>1210</v>
      </c>
      <c r="AH12" t="s">
        <v>1211</v>
      </c>
      <c r="AI12" t="s">
        <v>1212</v>
      </c>
    </row>
    <row r="13" spans="1:37">
      <c r="A13" s="12" t="s">
        <v>1767</v>
      </c>
      <c r="B13" s="12" t="s">
        <v>1768</v>
      </c>
      <c r="C13" s="12" t="s">
        <v>1769</v>
      </c>
      <c r="D13" s="12">
        <v>1.4064413751318</v>
      </c>
      <c r="E13" s="12">
        <v>2.81288275026358</v>
      </c>
      <c r="F13" s="12">
        <v>0</v>
      </c>
      <c r="G13" s="12">
        <v>0</v>
      </c>
      <c r="H13" s="12" t="e">
        <f t="shared" si="0"/>
        <v>#NAME?</v>
      </c>
      <c r="I13" s="12">
        <v>0.0382947600127861</v>
      </c>
      <c r="J13" s="12">
        <v>0.960529207364632</v>
      </c>
      <c r="K13" s="12" t="s">
        <v>40</v>
      </c>
      <c r="L13" s="12">
        <v>0.0215317617817171</v>
      </c>
      <c r="M13" s="12">
        <v>0.0712455662866306</v>
      </c>
      <c r="N13" s="12">
        <v>0</v>
      </c>
      <c r="O13" s="12">
        <v>0.0302038615677286</v>
      </c>
      <c r="P13" s="12">
        <v>0.0629954209258483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 t="s">
        <v>281</v>
      </c>
      <c r="W13" s="12" t="s">
        <v>42</v>
      </c>
      <c r="X13" s="12">
        <v>36397342</v>
      </c>
      <c r="Y13" s="12">
        <v>36398233</v>
      </c>
      <c r="Z13" s="12">
        <v>892</v>
      </c>
      <c r="AA13" s="12">
        <v>892</v>
      </c>
      <c r="AB13" s="12" t="s">
        <v>83</v>
      </c>
      <c r="AC13" s="12" t="s">
        <v>1770</v>
      </c>
      <c r="AD13" s="12" t="s">
        <v>1771</v>
      </c>
      <c r="AF13" t="s">
        <v>1772</v>
      </c>
      <c r="AG13" t="s">
        <v>1773</v>
      </c>
      <c r="AH13" t="s">
        <v>1774</v>
      </c>
      <c r="AI13" t="s">
        <v>1775</v>
      </c>
      <c r="AJ13" t="s">
        <v>484</v>
      </c>
      <c r="AK13" t="s">
        <v>485</v>
      </c>
    </row>
    <row r="14" spans="1:35">
      <c r="A14" s="12" t="s">
        <v>1776</v>
      </c>
      <c r="B14" s="12" t="s">
        <v>1777</v>
      </c>
      <c r="C14" s="12" t="s">
        <v>1778</v>
      </c>
      <c r="D14" s="12">
        <v>2.70286789529656</v>
      </c>
      <c r="E14" s="12">
        <v>5.40573579059312</v>
      </c>
      <c r="F14" s="12">
        <v>0</v>
      </c>
      <c r="G14" s="12">
        <v>0</v>
      </c>
      <c r="H14" s="12" t="e">
        <f t="shared" si="0"/>
        <v>#NAME?</v>
      </c>
      <c r="I14" s="12">
        <v>0.000841213605192308</v>
      </c>
      <c r="J14" s="12">
        <v>0.279652540339247</v>
      </c>
      <c r="K14" s="12" t="s">
        <v>40</v>
      </c>
      <c r="L14" s="12">
        <v>0.0753611662360099</v>
      </c>
      <c r="M14" s="12">
        <v>0.122135256491367</v>
      </c>
      <c r="N14" s="12">
        <v>0.0602141709675809</v>
      </c>
      <c r="O14" s="12">
        <v>0.0402718154236382</v>
      </c>
      <c r="P14" s="12">
        <v>0.0314977104629242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 t="s">
        <v>271</v>
      </c>
      <c r="W14" s="12" t="s">
        <v>42</v>
      </c>
      <c r="X14" s="12">
        <v>238742934</v>
      </c>
      <c r="Y14" s="12">
        <v>238746181</v>
      </c>
      <c r="Z14" s="12">
        <v>3248</v>
      </c>
      <c r="AA14" s="12">
        <v>3248</v>
      </c>
      <c r="AB14" s="12" t="s">
        <v>83</v>
      </c>
      <c r="AC14" s="12" t="s">
        <v>1779</v>
      </c>
      <c r="AD14" s="12" t="s">
        <v>1780</v>
      </c>
      <c r="AF14" t="s">
        <v>1340</v>
      </c>
      <c r="AG14" t="s">
        <v>1341</v>
      </c>
      <c r="AH14" t="s">
        <v>1342</v>
      </c>
      <c r="AI14" t="s">
        <v>1343</v>
      </c>
    </row>
    <row r="15" spans="1:37">
      <c r="A15" s="12" t="s">
        <v>1781</v>
      </c>
      <c r="B15" s="12" t="s">
        <v>1782</v>
      </c>
      <c r="C15" s="12" t="s">
        <v>1783</v>
      </c>
      <c r="D15" s="12">
        <v>1.44081274254327</v>
      </c>
      <c r="E15" s="12">
        <v>2.88162548508654</v>
      </c>
      <c r="F15" s="12">
        <v>0</v>
      </c>
      <c r="G15" s="12">
        <v>0</v>
      </c>
      <c r="H15" s="12" t="e">
        <f t="shared" si="0"/>
        <v>#NAME?</v>
      </c>
      <c r="I15" s="12">
        <v>0.0356519334852828</v>
      </c>
      <c r="J15" s="12">
        <v>0.960529207364632</v>
      </c>
      <c r="K15" s="12" t="s">
        <v>40</v>
      </c>
      <c r="L15" s="12">
        <v>0.0645952853451513</v>
      </c>
      <c r="M15" s="12">
        <v>0.0814235043275778</v>
      </c>
      <c r="N15" s="12">
        <v>0</v>
      </c>
      <c r="O15" s="12">
        <v>0</v>
      </c>
      <c r="P15" s="12">
        <v>0.0419969472838989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 t="s">
        <v>159</v>
      </c>
      <c r="W15" s="12" t="s">
        <v>54</v>
      </c>
      <c r="X15" s="12">
        <v>71322147</v>
      </c>
      <c r="Y15" s="12">
        <v>71323079</v>
      </c>
      <c r="Z15" s="12">
        <v>933</v>
      </c>
      <c r="AA15" s="12">
        <v>933</v>
      </c>
      <c r="AB15" s="12" t="s">
        <v>83</v>
      </c>
      <c r="AC15" s="12" t="s">
        <v>1784</v>
      </c>
      <c r="AD15" s="12" t="s">
        <v>1785</v>
      </c>
      <c r="AF15" t="s">
        <v>1786</v>
      </c>
      <c r="AG15" t="s">
        <v>1787</v>
      </c>
      <c r="AH15" t="s">
        <v>1788</v>
      </c>
      <c r="AI15" t="s">
        <v>1789</v>
      </c>
      <c r="AJ15" t="s">
        <v>1790</v>
      </c>
      <c r="AK15" t="s">
        <v>1791</v>
      </c>
    </row>
    <row r="16" spans="1:37">
      <c r="A16" s="12" t="s">
        <v>1792</v>
      </c>
      <c r="B16" s="12" t="s">
        <v>194</v>
      </c>
      <c r="C16" s="12" t="s">
        <v>195</v>
      </c>
      <c r="D16" s="12">
        <v>1.51308382633577</v>
      </c>
      <c r="E16" s="12">
        <v>3.02616765267154</v>
      </c>
      <c r="F16" s="12">
        <v>0</v>
      </c>
      <c r="G16" s="12">
        <v>0</v>
      </c>
      <c r="H16" s="12" t="e">
        <f t="shared" si="0"/>
        <v>#NAME?</v>
      </c>
      <c r="I16" s="12">
        <v>0.0477279448169475</v>
      </c>
      <c r="J16" s="12">
        <v>0.960529207364632</v>
      </c>
      <c r="K16" s="12" t="s">
        <v>40</v>
      </c>
      <c r="L16" s="12">
        <v>0.107658808908585</v>
      </c>
      <c r="M16" s="12">
        <v>0.0305338141228417</v>
      </c>
      <c r="N16" s="12">
        <v>0.0401427806450539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 t="s">
        <v>53</v>
      </c>
      <c r="W16" s="12" t="s">
        <v>42</v>
      </c>
      <c r="X16" s="12">
        <v>136690162</v>
      </c>
      <c r="Y16" s="12">
        <v>136699335</v>
      </c>
      <c r="Z16" s="12">
        <v>9174</v>
      </c>
      <c r="AA16" s="12">
        <v>424</v>
      </c>
      <c r="AB16" s="12" t="s">
        <v>43</v>
      </c>
      <c r="AC16" s="12" t="s">
        <v>196</v>
      </c>
      <c r="AD16" s="12" t="s">
        <v>197</v>
      </c>
      <c r="AF16" t="s">
        <v>1793</v>
      </c>
      <c r="AG16" t="s">
        <v>1794</v>
      </c>
      <c r="AH16" t="s">
        <v>1795</v>
      </c>
      <c r="AI16" t="s">
        <v>1796</v>
      </c>
      <c r="AJ16" t="s">
        <v>1797</v>
      </c>
      <c r="AK16" t="s">
        <v>1798</v>
      </c>
    </row>
    <row r="17" spans="1:37">
      <c r="A17" s="12" t="s">
        <v>214</v>
      </c>
      <c r="B17" s="12" t="s">
        <v>215</v>
      </c>
      <c r="C17" s="12" t="s">
        <v>216</v>
      </c>
      <c r="D17" s="12">
        <v>1.52832766181474</v>
      </c>
      <c r="E17" s="12">
        <v>3.05665532362947</v>
      </c>
      <c r="F17" s="12">
        <v>0</v>
      </c>
      <c r="G17" s="12">
        <v>0</v>
      </c>
      <c r="H17" s="12" t="e">
        <f t="shared" si="0"/>
        <v>#NAME?</v>
      </c>
      <c r="I17" s="12">
        <v>0.0273131385901547</v>
      </c>
      <c r="J17" s="12">
        <v>0.960529207364632</v>
      </c>
      <c r="K17" s="12" t="s">
        <v>40</v>
      </c>
      <c r="L17" s="12">
        <v>0</v>
      </c>
      <c r="M17" s="12">
        <v>0.0407117521637889</v>
      </c>
      <c r="N17" s="12">
        <v>0.0702498661288444</v>
      </c>
      <c r="O17" s="12">
        <v>0</v>
      </c>
      <c r="P17" s="12">
        <v>0.0839938945677978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 t="s">
        <v>217</v>
      </c>
      <c r="W17" s="12" t="s">
        <v>54</v>
      </c>
      <c r="X17" s="12">
        <v>66484230</v>
      </c>
      <c r="Y17" s="12">
        <v>66495638</v>
      </c>
      <c r="Z17" s="12">
        <v>11409</v>
      </c>
      <c r="AA17" s="12">
        <v>290</v>
      </c>
      <c r="AB17" s="12" t="s">
        <v>43</v>
      </c>
      <c r="AC17" s="12" t="s">
        <v>218</v>
      </c>
      <c r="AD17" s="12" t="s">
        <v>219</v>
      </c>
      <c r="AF17" t="s">
        <v>1799</v>
      </c>
      <c r="AG17" t="s">
        <v>1800</v>
      </c>
      <c r="AH17" t="s">
        <v>1801</v>
      </c>
      <c r="AI17" t="s">
        <v>1802</v>
      </c>
      <c r="AJ17" t="s">
        <v>1803</v>
      </c>
      <c r="AK17" t="s">
        <v>1804</v>
      </c>
    </row>
    <row r="18" spans="1:35">
      <c r="A18" s="12" t="s">
        <v>250</v>
      </c>
      <c r="B18" s="12" t="s">
        <v>251</v>
      </c>
      <c r="C18" s="12" t="s">
        <v>252</v>
      </c>
      <c r="D18" s="12">
        <v>3.92984828657772</v>
      </c>
      <c r="E18" s="12">
        <v>7.85969657315545</v>
      </c>
      <c r="F18" s="12">
        <v>0</v>
      </c>
      <c r="G18" s="12">
        <v>0</v>
      </c>
      <c r="H18" s="12" t="e">
        <f t="shared" si="0"/>
        <v>#NAME?</v>
      </c>
      <c r="I18" s="12">
        <v>0.0146841741610997</v>
      </c>
      <c r="J18" s="12">
        <v>0.960529207364632</v>
      </c>
      <c r="K18" s="12" t="s">
        <v>40</v>
      </c>
      <c r="L18" s="12">
        <v>0</v>
      </c>
      <c r="M18" s="12">
        <v>0.0508896902047361</v>
      </c>
      <c r="N18" s="12">
        <v>0</v>
      </c>
      <c r="O18" s="12">
        <v>0.261766800253648</v>
      </c>
      <c r="P18" s="12">
        <v>0.188986262777545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 t="s">
        <v>103</v>
      </c>
      <c r="W18" s="12" t="s">
        <v>54</v>
      </c>
      <c r="X18" s="12">
        <v>129779762</v>
      </c>
      <c r="Y18" s="12">
        <v>129789947</v>
      </c>
      <c r="Z18" s="12">
        <v>10186</v>
      </c>
      <c r="AA18" s="12">
        <v>3144</v>
      </c>
      <c r="AB18" s="12" t="s">
        <v>43</v>
      </c>
      <c r="AC18" s="12" t="s">
        <v>253</v>
      </c>
      <c r="AD18" s="12" t="s">
        <v>254</v>
      </c>
      <c r="AF18" t="s">
        <v>1805</v>
      </c>
      <c r="AG18" t="s">
        <v>1806</v>
      </c>
      <c r="AH18" t="s">
        <v>1807</v>
      </c>
      <c r="AI18" t="s">
        <v>1808</v>
      </c>
    </row>
    <row r="19" spans="1:35">
      <c r="A19" s="12" t="s">
        <v>1809</v>
      </c>
      <c r="B19" s="12" t="s">
        <v>1810</v>
      </c>
      <c r="C19" s="12" t="s">
        <v>1811</v>
      </c>
      <c r="D19" s="12">
        <v>1.78424988307429</v>
      </c>
      <c r="E19" s="12">
        <v>3.56849976614861</v>
      </c>
      <c r="F19" s="12">
        <v>0</v>
      </c>
      <c r="G19" s="12">
        <v>0</v>
      </c>
      <c r="H19" s="12" t="e">
        <f t="shared" si="0"/>
        <v>#NAME?</v>
      </c>
      <c r="I19" s="12">
        <v>0.012525300332656</v>
      </c>
      <c r="J19" s="12">
        <v>0.9144639831655</v>
      </c>
      <c r="K19" s="12" t="s">
        <v>40</v>
      </c>
      <c r="L19" s="12">
        <v>0.0538294044542928</v>
      </c>
      <c r="M19" s="12">
        <v>0.0712455662866306</v>
      </c>
      <c r="N19" s="12">
        <v>0</v>
      </c>
      <c r="O19" s="12">
        <v>0.0503397692795477</v>
      </c>
      <c r="P19" s="12">
        <v>0.0524961841048736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 t="s">
        <v>318</v>
      </c>
      <c r="W19" s="12" t="s">
        <v>42</v>
      </c>
      <c r="X19" s="12">
        <v>119750465</v>
      </c>
      <c r="Y19" s="12">
        <v>119765191</v>
      </c>
      <c r="Z19" s="12">
        <v>14727</v>
      </c>
      <c r="AA19" s="12">
        <v>457</v>
      </c>
      <c r="AB19" s="12" t="s">
        <v>43</v>
      </c>
      <c r="AC19" s="12" t="s">
        <v>1812</v>
      </c>
      <c r="AD19" s="12" t="s">
        <v>1813</v>
      </c>
      <c r="AF19" t="s">
        <v>1814</v>
      </c>
      <c r="AG19" t="s">
        <v>1815</v>
      </c>
      <c r="AH19" t="s">
        <v>1816</v>
      </c>
      <c r="AI19" t="s">
        <v>1817</v>
      </c>
    </row>
    <row r="20" spans="1:35">
      <c r="A20" s="12" t="s">
        <v>1818</v>
      </c>
      <c r="B20" s="12" t="s">
        <v>1196</v>
      </c>
      <c r="C20" s="12" t="s">
        <v>1197</v>
      </c>
      <c r="D20" s="12">
        <v>1.36521512338189</v>
      </c>
      <c r="E20" s="12">
        <v>2.73043024676381</v>
      </c>
      <c r="F20" s="12">
        <v>0</v>
      </c>
      <c r="G20" s="12">
        <v>0</v>
      </c>
      <c r="H20" s="12" t="e">
        <f t="shared" si="0"/>
        <v>#NAME?</v>
      </c>
      <c r="I20" s="12">
        <v>0.0491972848210648</v>
      </c>
      <c r="J20" s="12">
        <v>0.960529207364632</v>
      </c>
      <c r="K20" s="12" t="s">
        <v>40</v>
      </c>
      <c r="L20" s="12">
        <v>0</v>
      </c>
      <c r="M20" s="12">
        <v>0.0814235043275778</v>
      </c>
      <c r="N20" s="12">
        <v>0.0401427806450539</v>
      </c>
      <c r="O20" s="12">
        <v>0.0402718154236382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 t="s">
        <v>53</v>
      </c>
      <c r="W20" s="12" t="s">
        <v>42</v>
      </c>
      <c r="X20" s="12">
        <v>22716588</v>
      </c>
      <c r="Y20" s="12">
        <v>22735761</v>
      </c>
      <c r="Z20" s="12">
        <v>19174</v>
      </c>
      <c r="AA20" s="12">
        <v>544</v>
      </c>
      <c r="AB20" s="12" t="s">
        <v>43</v>
      </c>
      <c r="AC20" s="12" t="s">
        <v>1198</v>
      </c>
      <c r="AD20" s="12" t="s">
        <v>1199</v>
      </c>
      <c r="AF20" t="s">
        <v>1819</v>
      </c>
      <c r="AG20" t="s">
        <v>1820</v>
      </c>
      <c r="AH20" t="s">
        <v>1821</v>
      </c>
      <c r="AI20" t="s">
        <v>1822</v>
      </c>
    </row>
    <row r="21" spans="1:35">
      <c r="A21" s="12" t="s">
        <v>288</v>
      </c>
      <c r="B21" s="12" t="s">
        <v>289</v>
      </c>
      <c r="C21" s="12" t="s">
        <v>290</v>
      </c>
      <c r="D21" s="12">
        <v>3.05876734992524</v>
      </c>
      <c r="E21" s="12">
        <v>6.11753469985049</v>
      </c>
      <c r="F21" s="12">
        <v>0</v>
      </c>
      <c r="G21" s="12">
        <v>0</v>
      </c>
      <c r="H21" s="12" t="e">
        <f t="shared" si="0"/>
        <v>#NAME?</v>
      </c>
      <c r="I21" s="12">
        <v>0.000277468084734137</v>
      </c>
      <c r="J21" s="12">
        <v>0.116581134564253</v>
      </c>
      <c r="K21" s="12" t="s">
        <v>40</v>
      </c>
      <c r="L21" s="12">
        <v>0.0430635235634342</v>
      </c>
      <c r="M21" s="12">
        <v>0.0916014423685251</v>
      </c>
      <c r="N21" s="12">
        <v>0.0401427806450539</v>
      </c>
      <c r="O21" s="12">
        <v>0.120815446270914</v>
      </c>
      <c r="P21" s="12">
        <v>0.0839938945677978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 t="s">
        <v>281</v>
      </c>
      <c r="W21" s="12" t="s">
        <v>54</v>
      </c>
      <c r="X21" s="12">
        <v>50197281</v>
      </c>
      <c r="Y21" s="12">
        <v>50202120</v>
      </c>
      <c r="Z21" s="12">
        <v>4840</v>
      </c>
      <c r="AA21" s="12">
        <v>667</v>
      </c>
      <c r="AB21" s="12" t="s">
        <v>43</v>
      </c>
      <c r="AC21" s="12" t="s">
        <v>291</v>
      </c>
      <c r="AD21" s="12" t="s">
        <v>292</v>
      </c>
      <c r="AF21" t="s">
        <v>1823</v>
      </c>
      <c r="AG21" t="s">
        <v>1824</v>
      </c>
      <c r="AH21" t="s">
        <v>173</v>
      </c>
      <c r="AI21" t="s">
        <v>174</v>
      </c>
    </row>
    <row r="22" spans="1:37">
      <c r="A22" s="12" t="s">
        <v>297</v>
      </c>
      <c r="B22" s="12" t="s">
        <v>298</v>
      </c>
      <c r="C22" s="12" t="s">
        <v>299</v>
      </c>
      <c r="D22" s="12">
        <v>2.5172710176984</v>
      </c>
      <c r="E22" s="12">
        <v>5.0345420353968</v>
      </c>
      <c r="F22" s="12">
        <v>0</v>
      </c>
      <c r="G22" s="12">
        <v>0</v>
      </c>
      <c r="H22" s="12" t="e">
        <f t="shared" si="0"/>
        <v>#NAME?</v>
      </c>
      <c r="I22" s="12">
        <v>0.0011713398338971</v>
      </c>
      <c r="J22" s="12">
        <v>0.29517763814207</v>
      </c>
      <c r="K22" s="12" t="s">
        <v>40</v>
      </c>
      <c r="L22" s="12">
        <v>0.0430635235634342</v>
      </c>
      <c r="M22" s="12">
        <v>0.0407117521637889</v>
      </c>
      <c r="N22" s="12">
        <v>0</v>
      </c>
      <c r="O22" s="12">
        <v>0.100679538559095</v>
      </c>
      <c r="P22" s="12">
        <v>0.146989315493646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 t="s">
        <v>125</v>
      </c>
      <c r="W22" s="12" t="s">
        <v>54</v>
      </c>
      <c r="X22" s="12">
        <v>60189928</v>
      </c>
      <c r="Y22" s="12">
        <v>60204485</v>
      </c>
      <c r="Z22" s="12">
        <v>14558</v>
      </c>
      <c r="AA22" s="12">
        <v>713</v>
      </c>
      <c r="AB22" s="12" t="s">
        <v>43</v>
      </c>
      <c r="AC22" s="12" t="s">
        <v>300</v>
      </c>
      <c r="AD22" s="12" t="s">
        <v>301</v>
      </c>
      <c r="AF22" t="s">
        <v>1825</v>
      </c>
      <c r="AG22" t="s">
        <v>1826</v>
      </c>
      <c r="AH22" t="s">
        <v>1827</v>
      </c>
      <c r="AI22" t="s">
        <v>1828</v>
      </c>
      <c r="AJ22" t="s">
        <v>398</v>
      </c>
      <c r="AK22" t="s">
        <v>399</v>
      </c>
    </row>
    <row r="23" spans="1:37">
      <c r="A23" s="12" t="s">
        <v>1829</v>
      </c>
      <c r="B23" s="12" t="s">
        <v>1508</v>
      </c>
      <c r="C23" s="12" t="s">
        <v>1509</v>
      </c>
      <c r="D23" s="12">
        <v>1.49288573071329</v>
      </c>
      <c r="E23" s="12">
        <v>2.98577146142659</v>
      </c>
      <c r="F23" s="12">
        <v>0</v>
      </c>
      <c r="G23" s="12">
        <v>0</v>
      </c>
      <c r="H23" s="12" t="e">
        <f t="shared" si="0"/>
        <v>#NAME?</v>
      </c>
      <c r="I23" s="12">
        <v>0.0294290149390468</v>
      </c>
      <c r="J23" s="12">
        <v>0.960529207364632</v>
      </c>
      <c r="K23" s="12" t="s">
        <v>40</v>
      </c>
      <c r="L23" s="12">
        <v>0</v>
      </c>
      <c r="M23" s="12">
        <v>0.0508896902047361</v>
      </c>
      <c r="N23" s="12">
        <v>0</v>
      </c>
      <c r="O23" s="12">
        <v>0.0704756769913668</v>
      </c>
      <c r="P23" s="12">
        <v>0.073494657746823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 t="s">
        <v>205</v>
      </c>
      <c r="W23" s="12" t="s">
        <v>54</v>
      </c>
      <c r="X23" s="12">
        <v>22532122</v>
      </c>
      <c r="Y23" s="12">
        <v>22569920</v>
      </c>
      <c r="Z23" s="12">
        <v>37799</v>
      </c>
      <c r="AA23" s="12">
        <v>645</v>
      </c>
      <c r="AB23" s="12" t="s">
        <v>43</v>
      </c>
      <c r="AC23" s="12" t="s">
        <v>1510</v>
      </c>
      <c r="AD23" s="12" t="s">
        <v>1511</v>
      </c>
      <c r="AF23" t="s">
        <v>1830</v>
      </c>
      <c r="AG23" t="s">
        <v>1831</v>
      </c>
      <c r="AH23" t="s">
        <v>1832</v>
      </c>
      <c r="AI23" t="s">
        <v>1833</v>
      </c>
      <c r="AJ23" t="s">
        <v>779</v>
      </c>
      <c r="AK23" t="s">
        <v>780</v>
      </c>
    </row>
    <row r="24" spans="1:35">
      <c r="A24" s="12" t="s">
        <v>1554</v>
      </c>
      <c r="B24" s="12" t="s">
        <v>1555</v>
      </c>
      <c r="C24" s="12" t="s">
        <v>1556</v>
      </c>
      <c r="D24" s="12">
        <v>4.63729386429861</v>
      </c>
      <c r="E24" s="12">
        <v>9.27458772859722</v>
      </c>
      <c r="F24" s="12">
        <v>0</v>
      </c>
      <c r="G24" s="12">
        <v>0</v>
      </c>
      <c r="H24" s="12" t="e">
        <f t="shared" si="0"/>
        <v>#NAME?</v>
      </c>
      <c r="I24" s="13">
        <v>3.7463974547086e-6</v>
      </c>
      <c r="J24" s="12">
        <v>0.00585337138323671</v>
      </c>
      <c r="K24" s="12" t="s">
        <v>40</v>
      </c>
      <c r="L24" s="12">
        <v>0.0968929280177269</v>
      </c>
      <c r="M24" s="12">
        <v>0.132313194532314</v>
      </c>
      <c r="N24" s="12">
        <v>0.160571122580216</v>
      </c>
      <c r="O24" s="12">
        <v>0.0604077231354572</v>
      </c>
      <c r="P24" s="12">
        <v>0.115491605030721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 t="s">
        <v>498</v>
      </c>
      <c r="W24" s="12" t="s">
        <v>54</v>
      </c>
      <c r="X24" s="12">
        <v>3149832</v>
      </c>
      <c r="Y24" s="12">
        <v>3170181</v>
      </c>
      <c r="Z24" s="12">
        <v>20350</v>
      </c>
      <c r="AA24" s="12">
        <v>18553</v>
      </c>
      <c r="AB24" s="12" t="s">
        <v>43</v>
      </c>
      <c r="AC24" s="12" t="s">
        <v>1557</v>
      </c>
      <c r="AD24" s="12" t="s">
        <v>1558</v>
      </c>
      <c r="AF24" t="s">
        <v>1834</v>
      </c>
      <c r="AG24" t="s">
        <v>1835</v>
      </c>
      <c r="AH24" t="s">
        <v>1836</v>
      </c>
      <c r="AI24" t="s">
        <v>1837</v>
      </c>
    </row>
    <row r="25" spans="1:35">
      <c r="A25" s="12" t="s">
        <v>1838</v>
      </c>
      <c r="B25" s="12" t="s">
        <v>1676</v>
      </c>
      <c r="C25" s="12" t="s">
        <v>1677</v>
      </c>
      <c r="D25" s="12">
        <v>1.36412786963765</v>
      </c>
      <c r="E25" s="12">
        <v>2.7282557392753</v>
      </c>
      <c r="F25" s="12">
        <v>0</v>
      </c>
      <c r="G25" s="12">
        <v>0</v>
      </c>
      <c r="H25" s="12" t="e">
        <f t="shared" si="0"/>
        <v>#NAME?</v>
      </c>
      <c r="I25" s="12">
        <v>0.0453119759473657</v>
      </c>
      <c r="J25" s="12">
        <v>0.960529207364632</v>
      </c>
      <c r="K25" s="12" t="s">
        <v>40</v>
      </c>
      <c r="L25" s="12">
        <v>0.0645952853451513</v>
      </c>
      <c r="M25" s="12">
        <v>0.0203558760818945</v>
      </c>
      <c r="N25" s="12">
        <v>0.020071390322527</v>
      </c>
      <c r="O25" s="12">
        <v>0</v>
      </c>
      <c r="P25" s="12">
        <v>0.073494657746823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 t="s">
        <v>115</v>
      </c>
      <c r="W25" s="12" t="s">
        <v>54</v>
      </c>
      <c r="X25" s="12">
        <v>78170329</v>
      </c>
      <c r="Y25" s="12">
        <v>78247197</v>
      </c>
      <c r="Z25" s="12">
        <v>76869</v>
      </c>
      <c r="AA25" s="12">
        <v>654</v>
      </c>
      <c r="AB25" s="12" t="s">
        <v>43</v>
      </c>
      <c r="AC25" s="12" t="s">
        <v>1678</v>
      </c>
      <c r="AD25" s="12" t="s">
        <v>1679</v>
      </c>
      <c r="AF25" t="s">
        <v>1839</v>
      </c>
      <c r="AG25" t="s">
        <v>1840</v>
      </c>
      <c r="AH25" t="s">
        <v>1841</v>
      </c>
      <c r="AI25" t="s">
        <v>1842</v>
      </c>
    </row>
    <row r="26" spans="1:35">
      <c r="A26" s="12" t="s">
        <v>332</v>
      </c>
      <c r="B26" s="12" t="s">
        <v>316</v>
      </c>
      <c r="C26" s="12" t="s">
        <v>317</v>
      </c>
      <c r="D26" s="12">
        <v>1.97187041513852</v>
      </c>
      <c r="E26" s="12">
        <v>3.94374083027704</v>
      </c>
      <c r="F26" s="12">
        <v>0</v>
      </c>
      <c r="G26" s="12">
        <v>0</v>
      </c>
      <c r="H26" s="12" t="e">
        <f t="shared" si="0"/>
        <v>#NAME?</v>
      </c>
      <c r="I26" s="12">
        <v>0.0071302288800687</v>
      </c>
      <c r="J26" s="12">
        <v>0.752720919068874</v>
      </c>
      <c r="K26" s="12" t="s">
        <v>40</v>
      </c>
      <c r="L26" s="12">
        <v>0</v>
      </c>
      <c r="M26" s="12">
        <v>0.0712455662866306</v>
      </c>
      <c r="N26" s="12">
        <v>0</v>
      </c>
      <c r="O26" s="12">
        <v>0.0604077231354572</v>
      </c>
      <c r="P26" s="12">
        <v>0.136490078672671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 t="s">
        <v>318</v>
      </c>
      <c r="W26" s="12" t="s">
        <v>42</v>
      </c>
      <c r="X26" s="12">
        <v>28552021</v>
      </c>
      <c r="Y26" s="12">
        <v>28595563</v>
      </c>
      <c r="Z26" s="12">
        <v>43543</v>
      </c>
      <c r="AA26" s="12">
        <v>1530</v>
      </c>
      <c r="AB26" s="12" t="s">
        <v>43</v>
      </c>
      <c r="AC26" s="12" t="s">
        <v>319</v>
      </c>
      <c r="AD26" s="12" t="s">
        <v>320</v>
      </c>
      <c r="AF26" t="s">
        <v>1843</v>
      </c>
      <c r="AG26" t="s">
        <v>1844</v>
      </c>
      <c r="AH26" t="s">
        <v>1845</v>
      </c>
      <c r="AI26" t="s">
        <v>1846</v>
      </c>
    </row>
    <row r="27" spans="1:37">
      <c r="A27" s="12" t="s">
        <v>333</v>
      </c>
      <c r="B27" s="12" t="s">
        <v>334</v>
      </c>
      <c r="C27" s="12" t="s">
        <v>335</v>
      </c>
      <c r="D27" s="12">
        <v>11.5082347011249</v>
      </c>
      <c r="E27" s="12">
        <v>23.0164694022496</v>
      </c>
      <c r="F27" s="12">
        <v>0</v>
      </c>
      <c r="G27" s="12">
        <v>0</v>
      </c>
      <c r="H27" s="12" t="e">
        <f t="shared" si="0"/>
        <v>#NAME?</v>
      </c>
      <c r="I27" s="12">
        <v>0.000278077824184666</v>
      </c>
      <c r="J27" s="12">
        <v>0.116581134564253</v>
      </c>
      <c r="K27" s="12" t="s">
        <v>40</v>
      </c>
      <c r="L27" s="12">
        <v>0.0215317617817171</v>
      </c>
      <c r="M27" s="12">
        <v>0.203558760818945</v>
      </c>
      <c r="N27" s="12">
        <v>0.0501784758063174</v>
      </c>
      <c r="O27" s="12">
        <v>0.634281092922301</v>
      </c>
      <c r="P27" s="12">
        <v>0.566958788332635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 t="s">
        <v>159</v>
      </c>
      <c r="W27" s="12" t="s">
        <v>42</v>
      </c>
      <c r="X27" s="12">
        <v>107845994</v>
      </c>
      <c r="Y27" s="12">
        <v>107850764</v>
      </c>
      <c r="Z27" s="12">
        <v>4771</v>
      </c>
      <c r="AA27" s="12">
        <v>4771</v>
      </c>
      <c r="AB27" s="12" t="s">
        <v>43</v>
      </c>
      <c r="AC27" s="12" t="s">
        <v>336</v>
      </c>
      <c r="AD27" s="12" t="s">
        <v>337</v>
      </c>
      <c r="AF27" t="s">
        <v>900</v>
      </c>
      <c r="AG27" t="s">
        <v>901</v>
      </c>
      <c r="AH27" t="s">
        <v>902</v>
      </c>
      <c r="AI27" t="s">
        <v>903</v>
      </c>
      <c r="AJ27" t="s">
        <v>904</v>
      </c>
      <c r="AK27" t="s">
        <v>905</v>
      </c>
    </row>
    <row r="28" spans="1:35">
      <c r="A28" s="12" t="s">
        <v>1847</v>
      </c>
      <c r="B28" s="12" t="s">
        <v>1848</v>
      </c>
      <c r="C28" s="12" t="s">
        <v>1849</v>
      </c>
      <c r="D28" s="12">
        <v>1.57901431184619</v>
      </c>
      <c r="E28" s="12">
        <v>3.15802862369237</v>
      </c>
      <c r="F28" s="12">
        <v>0</v>
      </c>
      <c r="G28" s="12">
        <v>0</v>
      </c>
      <c r="H28" s="12" t="e">
        <f t="shared" si="0"/>
        <v>#NAME?</v>
      </c>
      <c r="I28" s="12">
        <v>0.0270162430340439</v>
      </c>
      <c r="J28" s="12">
        <v>0.960529207364632</v>
      </c>
      <c r="K28" s="12" t="s">
        <v>40</v>
      </c>
      <c r="L28" s="12">
        <v>0</v>
      </c>
      <c r="M28" s="12">
        <v>0.0508896902047361</v>
      </c>
      <c r="N28" s="12">
        <v>0.0501784758063174</v>
      </c>
      <c r="O28" s="12">
        <v>0.0805436308472763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 t="s">
        <v>159</v>
      </c>
      <c r="W28" s="12" t="s">
        <v>42</v>
      </c>
      <c r="X28" s="12">
        <v>18218676</v>
      </c>
      <c r="Y28" s="12">
        <v>18238682</v>
      </c>
      <c r="Z28" s="12">
        <v>20007</v>
      </c>
      <c r="AA28" s="12">
        <v>334</v>
      </c>
      <c r="AB28" s="12" t="s">
        <v>43</v>
      </c>
      <c r="AC28" s="12" t="s">
        <v>1850</v>
      </c>
      <c r="AD28" s="12" t="s">
        <v>1851</v>
      </c>
      <c r="AF28" t="s">
        <v>1331</v>
      </c>
      <c r="AG28" t="s">
        <v>1332</v>
      </c>
      <c r="AH28" t="s">
        <v>1333</v>
      </c>
      <c r="AI28" t="s">
        <v>1334</v>
      </c>
    </row>
    <row r="29" spans="1:37">
      <c r="A29" s="12" t="s">
        <v>1852</v>
      </c>
      <c r="B29" s="12" t="s">
        <v>1853</v>
      </c>
      <c r="C29" s="12" t="s">
        <v>1854</v>
      </c>
      <c r="D29" s="12">
        <v>1.498283354648</v>
      </c>
      <c r="E29" s="12">
        <v>2.996566709296</v>
      </c>
      <c r="F29" s="12">
        <v>0</v>
      </c>
      <c r="G29" s="12">
        <v>0</v>
      </c>
      <c r="H29" s="12" t="e">
        <f t="shared" si="0"/>
        <v>#NAME?</v>
      </c>
      <c r="I29" s="12">
        <v>0.0290942319407394</v>
      </c>
      <c r="J29" s="12">
        <v>0.960529207364632</v>
      </c>
      <c r="K29" s="12" t="s">
        <v>40</v>
      </c>
      <c r="L29" s="12">
        <v>0.0538294044542928</v>
      </c>
      <c r="M29" s="12">
        <v>0.0916014423685251</v>
      </c>
      <c r="N29" s="12">
        <v>0</v>
      </c>
      <c r="O29" s="12">
        <v>0</v>
      </c>
      <c r="P29" s="12">
        <v>0.0524961841048736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 t="s">
        <v>115</v>
      </c>
      <c r="W29" s="12" t="s">
        <v>54</v>
      </c>
      <c r="X29" s="12">
        <v>134659946</v>
      </c>
      <c r="Y29" s="12">
        <v>134667817</v>
      </c>
      <c r="Z29" s="12">
        <v>7872</v>
      </c>
      <c r="AA29" s="12">
        <v>341</v>
      </c>
      <c r="AB29" s="12" t="s">
        <v>43</v>
      </c>
      <c r="AC29" s="12" t="s">
        <v>1855</v>
      </c>
      <c r="AD29" s="12" t="s">
        <v>1856</v>
      </c>
      <c r="AF29" t="s">
        <v>1857</v>
      </c>
      <c r="AG29" t="s">
        <v>1858</v>
      </c>
      <c r="AH29" t="s">
        <v>1859</v>
      </c>
      <c r="AI29" t="s">
        <v>1860</v>
      </c>
      <c r="AJ29" t="s">
        <v>1861</v>
      </c>
      <c r="AK29" t="s">
        <v>1862</v>
      </c>
    </row>
    <row r="30" spans="1:35">
      <c r="A30" s="12" t="s">
        <v>1863</v>
      </c>
      <c r="B30" s="12" t="s">
        <v>1864</v>
      </c>
      <c r="C30" s="12" t="s">
        <v>1865</v>
      </c>
      <c r="D30" s="12">
        <v>1.60986002004451</v>
      </c>
      <c r="E30" s="12">
        <v>3.21972004008902</v>
      </c>
      <c r="F30" s="12">
        <v>0</v>
      </c>
      <c r="G30" s="12">
        <v>0</v>
      </c>
      <c r="H30" s="12" t="e">
        <f t="shared" si="0"/>
        <v>#NAME?</v>
      </c>
      <c r="I30" s="12">
        <v>0.0255011719526417</v>
      </c>
      <c r="J30" s="12">
        <v>0.960529207364632</v>
      </c>
      <c r="K30" s="12" t="s">
        <v>40</v>
      </c>
      <c r="L30" s="12">
        <v>0.0861270471268685</v>
      </c>
      <c r="M30" s="12">
        <v>0.0203558760818945</v>
      </c>
      <c r="N30" s="12">
        <v>0.0401427806450539</v>
      </c>
      <c r="O30" s="12">
        <v>0.0402718154236382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 t="s">
        <v>318</v>
      </c>
      <c r="W30" s="12" t="s">
        <v>54</v>
      </c>
      <c r="X30" s="12">
        <v>71954951</v>
      </c>
      <c r="Y30" s="12">
        <v>71960153</v>
      </c>
      <c r="Z30" s="12">
        <v>5203</v>
      </c>
      <c r="AA30" s="12">
        <v>554</v>
      </c>
      <c r="AB30" s="12" t="s">
        <v>43</v>
      </c>
      <c r="AC30" s="12" t="s">
        <v>1866</v>
      </c>
      <c r="AD30" s="12" t="s">
        <v>1867</v>
      </c>
      <c r="AF30" t="s">
        <v>1868</v>
      </c>
      <c r="AG30" t="s">
        <v>1869</v>
      </c>
      <c r="AH30" t="s">
        <v>88</v>
      </c>
      <c r="AI30" t="s">
        <v>89</v>
      </c>
    </row>
    <row r="31" spans="1:35">
      <c r="A31" s="12" t="s">
        <v>400</v>
      </c>
      <c r="B31" s="12" t="s">
        <v>401</v>
      </c>
      <c r="C31" s="12" t="s">
        <v>402</v>
      </c>
      <c r="D31" s="12">
        <v>7.3102662584578</v>
      </c>
      <c r="E31" s="12">
        <v>14.6205325169156</v>
      </c>
      <c r="F31" s="12">
        <v>0</v>
      </c>
      <c r="G31" s="12">
        <v>0</v>
      </c>
      <c r="H31" s="12" t="e">
        <f t="shared" si="0"/>
        <v>#NAME?</v>
      </c>
      <c r="I31" s="13">
        <v>2.3263410817627e-7</v>
      </c>
      <c r="J31" s="12">
        <v>0.000908668826536511</v>
      </c>
      <c r="K31" s="12" t="s">
        <v>40</v>
      </c>
      <c r="L31" s="12">
        <v>0.0322976426725757</v>
      </c>
      <c r="M31" s="12">
        <v>0.223914636900839</v>
      </c>
      <c r="N31" s="12">
        <v>0.0903212564513714</v>
      </c>
      <c r="O31" s="12">
        <v>0.241630892541828</v>
      </c>
      <c r="P31" s="12">
        <v>0.35697405191314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 t="s">
        <v>82</v>
      </c>
      <c r="W31" s="12" t="s">
        <v>54</v>
      </c>
      <c r="X31" s="12">
        <v>122019303</v>
      </c>
      <c r="Y31" s="12">
        <v>122037709</v>
      </c>
      <c r="Z31" s="12">
        <v>18407</v>
      </c>
      <c r="AA31" s="12">
        <v>353</v>
      </c>
      <c r="AB31" s="12" t="s">
        <v>43</v>
      </c>
      <c r="AC31" s="12" t="s">
        <v>403</v>
      </c>
      <c r="AD31" s="12" t="s">
        <v>404</v>
      </c>
      <c r="AF31" t="s">
        <v>715</v>
      </c>
      <c r="AG31" t="s">
        <v>716</v>
      </c>
      <c r="AH31" t="s">
        <v>717</v>
      </c>
      <c r="AI31" t="s">
        <v>718</v>
      </c>
    </row>
    <row r="32" spans="1:37">
      <c r="A32" s="12" t="s">
        <v>1654</v>
      </c>
      <c r="B32" s="12" t="s">
        <v>1655</v>
      </c>
      <c r="C32" s="12" t="s">
        <v>1656</v>
      </c>
      <c r="D32" s="12">
        <v>7.50892347171249</v>
      </c>
      <c r="E32" s="12">
        <v>15.0178469434249</v>
      </c>
      <c r="F32" s="12">
        <v>0</v>
      </c>
      <c r="G32" s="12">
        <v>0</v>
      </c>
      <c r="H32" s="12" t="e">
        <f t="shared" si="0"/>
        <v>#NAME?</v>
      </c>
      <c r="I32" s="13">
        <v>4.24060823484266e-7</v>
      </c>
      <c r="J32" s="12">
        <v>0.00110425438435303</v>
      </c>
      <c r="K32" s="12" t="s">
        <v>40</v>
      </c>
      <c r="L32" s="12">
        <v>0.279912903162322</v>
      </c>
      <c r="M32" s="12">
        <v>0.264626389064628</v>
      </c>
      <c r="N32" s="12">
        <v>0.180642512902743</v>
      </c>
      <c r="O32" s="12">
        <v>0.161087261694553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 t="s">
        <v>351</v>
      </c>
      <c r="W32" s="12" t="s">
        <v>54</v>
      </c>
      <c r="X32" s="12">
        <v>95353688</v>
      </c>
      <c r="Y32" s="12">
        <v>95450110</v>
      </c>
      <c r="Z32" s="12">
        <v>96423</v>
      </c>
      <c r="AA32" s="12">
        <v>92839</v>
      </c>
      <c r="AB32" s="12" t="s">
        <v>43</v>
      </c>
      <c r="AC32" s="12" t="s">
        <v>1657</v>
      </c>
      <c r="AD32" s="12" t="s">
        <v>1658</v>
      </c>
      <c r="AF32" t="s">
        <v>1870</v>
      </c>
      <c r="AG32" t="s">
        <v>1871</v>
      </c>
      <c r="AH32" t="s">
        <v>1872</v>
      </c>
      <c r="AI32" t="s">
        <v>1873</v>
      </c>
      <c r="AJ32" t="s">
        <v>1874</v>
      </c>
      <c r="AK32" t="s">
        <v>1875</v>
      </c>
    </row>
    <row r="33" spans="1:35">
      <c r="A33" s="12" t="s">
        <v>1876</v>
      </c>
      <c r="B33" s="12" t="s">
        <v>1877</v>
      </c>
      <c r="C33" s="12" t="s">
        <v>1878</v>
      </c>
      <c r="D33" s="12">
        <v>2.04585245662236</v>
      </c>
      <c r="E33" s="12">
        <v>4.09170491324472</v>
      </c>
      <c r="F33" s="12">
        <v>0</v>
      </c>
      <c r="G33" s="12">
        <v>0</v>
      </c>
      <c r="H33" s="12" t="e">
        <f t="shared" si="0"/>
        <v>#NAME?</v>
      </c>
      <c r="I33" s="12">
        <v>0.00521822605521698</v>
      </c>
      <c r="J33" s="12">
        <v>0.667316541654736</v>
      </c>
      <c r="K33" s="12" t="s">
        <v>40</v>
      </c>
      <c r="L33" s="12">
        <v>0</v>
      </c>
      <c r="M33" s="12">
        <v>0.0712455662866306</v>
      </c>
      <c r="N33" s="12">
        <v>0.020071390322527</v>
      </c>
      <c r="O33" s="12">
        <v>0.0704756769913668</v>
      </c>
      <c r="P33" s="12">
        <v>0.104992368209747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 t="s">
        <v>74</v>
      </c>
      <c r="W33" s="12" t="s">
        <v>54</v>
      </c>
      <c r="X33" s="12">
        <v>7126591</v>
      </c>
      <c r="Y33" s="12">
        <v>7138308</v>
      </c>
      <c r="Z33" s="12">
        <v>11718</v>
      </c>
      <c r="AA33" s="12">
        <v>729</v>
      </c>
      <c r="AB33" s="12" t="s">
        <v>43</v>
      </c>
      <c r="AC33" s="12" t="s">
        <v>1879</v>
      </c>
      <c r="AD33" s="12" t="s">
        <v>1880</v>
      </c>
      <c r="AF33" t="s">
        <v>1881</v>
      </c>
      <c r="AG33" t="s">
        <v>1882</v>
      </c>
      <c r="AH33" t="s">
        <v>1883</v>
      </c>
      <c r="AI33" t="s">
        <v>1884</v>
      </c>
    </row>
    <row r="34" spans="1:37">
      <c r="A34" s="12" t="s">
        <v>427</v>
      </c>
      <c r="B34" s="12" t="s">
        <v>419</v>
      </c>
      <c r="C34" s="12" t="s">
        <v>420</v>
      </c>
      <c r="D34" s="12">
        <v>1.64073514722648</v>
      </c>
      <c r="E34" s="12">
        <v>3.28147029445297</v>
      </c>
      <c r="F34" s="12">
        <v>0</v>
      </c>
      <c r="G34" s="12">
        <v>0</v>
      </c>
      <c r="H34" s="12" t="e">
        <f t="shared" si="0"/>
        <v>#NAME?</v>
      </c>
      <c r="I34" s="12">
        <v>0.0199672913926038</v>
      </c>
      <c r="J34" s="12">
        <v>0.960529207364632</v>
      </c>
      <c r="K34" s="12" t="s">
        <v>40</v>
      </c>
      <c r="L34" s="12">
        <v>0</v>
      </c>
      <c r="M34" s="12">
        <v>0.0305338141228417</v>
      </c>
      <c r="N34" s="12">
        <v>0.0602141709675809</v>
      </c>
      <c r="O34" s="12">
        <v>0.0402718154236382</v>
      </c>
      <c r="P34" s="12">
        <v>0.073494657746823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 t="s">
        <v>281</v>
      </c>
      <c r="W34" s="12" t="s">
        <v>42</v>
      </c>
      <c r="X34" s="12">
        <v>9297691</v>
      </c>
      <c r="Y34" s="12">
        <v>9299418</v>
      </c>
      <c r="Z34" s="12">
        <v>1728</v>
      </c>
      <c r="AA34" s="12">
        <v>1728</v>
      </c>
      <c r="AB34" s="12" t="s">
        <v>43</v>
      </c>
      <c r="AC34" s="12" t="s">
        <v>421</v>
      </c>
      <c r="AD34" s="12" t="s">
        <v>422</v>
      </c>
      <c r="AF34" t="s">
        <v>1146</v>
      </c>
      <c r="AG34" t="s">
        <v>1147</v>
      </c>
      <c r="AH34" t="s">
        <v>1148</v>
      </c>
      <c r="AI34" t="s">
        <v>1149</v>
      </c>
      <c r="AJ34" t="s">
        <v>1150</v>
      </c>
      <c r="AK34" t="s">
        <v>1151</v>
      </c>
    </row>
    <row r="35" spans="1:37">
      <c r="A35" s="12" t="s">
        <v>432</v>
      </c>
      <c r="B35" s="12" t="s">
        <v>433</v>
      </c>
      <c r="C35" s="12" t="s">
        <v>434</v>
      </c>
      <c r="D35" s="12">
        <v>1.8358895466261</v>
      </c>
      <c r="E35" s="12">
        <v>3.6717790932522</v>
      </c>
      <c r="F35" s="12">
        <v>0</v>
      </c>
      <c r="G35" s="12">
        <v>0</v>
      </c>
      <c r="H35" s="12" t="e">
        <f t="shared" ref="H35:H71" si="1">-inf</f>
        <v>#NAME?</v>
      </c>
      <c r="I35" s="12">
        <v>0.0102800922955865</v>
      </c>
      <c r="J35" s="12">
        <v>0.854341287373635</v>
      </c>
      <c r="K35" s="12" t="s">
        <v>40</v>
      </c>
      <c r="L35" s="12">
        <v>0</v>
      </c>
      <c r="M35" s="12">
        <v>0.0407117521637889</v>
      </c>
      <c r="N35" s="12">
        <v>0.0602141709675809</v>
      </c>
      <c r="O35" s="12">
        <v>0.0302038615677286</v>
      </c>
      <c r="P35" s="12">
        <v>0.104992368209747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 t="s">
        <v>351</v>
      </c>
      <c r="W35" s="12" t="s">
        <v>42</v>
      </c>
      <c r="X35" s="12">
        <v>14457691</v>
      </c>
      <c r="Y35" s="12">
        <v>14490352</v>
      </c>
      <c r="Z35" s="12">
        <v>32662</v>
      </c>
      <c r="AA35" s="12">
        <v>870</v>
      </c>
      <c r="AB35" s="12" t="s">
        <v>43</v>
      </c>
      <c r="AC35" s="12" t="s">
        <v>435</v>
      </c>
      <c r="AD35" s="12" t="s">
        <v>436</v>
      </c>
      <c r="AF35" t="s">
        <v>1885</v>
      </c>
      <c r="AG35" t="s">
        <v>1886</v>
      </c>
      <c r="AH35" t="s">
        <v>1887</v>
      </c>
      <c r="AI35" t="s">
        <v>1888</v>
      </c>
      <c r="AJ35" t="s">
        <v>1889</v>
      </c>
      <c r="AK35" t="s">
        <v>1890</v>
      </c>
    </row>
    <row r="36" spans="1:37">
      <c r="A36" s="12" t="s">
        <v>1891</v>
      </c>
      <c r="B36" s="12" t="s">
        <v>1892</v>
      </c>
      <c r="C36" s="12" t="s">
        <v>1893</v>
      </c>
      <c r="D36" s="12">
        <v>1.3721679841205</v>
      </c>
      <c r="E36" s="12">
        <v>2.74433596824103</v>
      </c>
      <c r="F36" s="12">
        <v>0</v>
      </c>
      <c r="G36" s="12">
        <v>0</v>
      </c>
      <c r="H36" s="12" t="e">
        <f t="shared" si="1"/>
        <v>#NAME?</v>
      </c>
      <c r="I36" s="12">
        <v>0.0434593527894693</v>
      </c>
      <c r="J36" s="12">
        <v>0.960529207364632</v>
      </c>
      <c r="K36" s="12" t="s">
        <v>40</v>
      </c>
      <c r="L36" s="12">
        <v>0</v>
      </c>
      <c r="M36" s="12">
        <v>0</v>
      </c>
      <c r="N36" s="12">
        <v>0.0301070854837905</v>
      </c>
      <c r="O36" s="12">
        <v>0.0302038615677286</v>
      </c>
      <c r="P36" s="12">
        <v>0.125990841851696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 t="s">
        <v>64</v>
      </c>
      <c r="W36" s="12" t="s">
        <v>54</v>
      </c>
      <c r="X36" s="12">
        <v>694609</v>
      </c>
      <c r="Y36" s="12">
        <v>739440</v>
      </c>
      <c r="Z36" s="12">
        <v>44832</v>
      </c>
      <c r="AA36" s="12">
        <v>613</v>
      </c>
      <c r="AB36" s="12" t="s">
        <v>43</v>
      </c>
      <c r="AC36" s="12" t="s">
        <v>1894</v>
      </c>
      <c r="AD36" s="12" t="s">
        <v>1895</v>
      </c>
      <c r="AF36" t="s">
        <v>1896</v>
      </c>
      <c r="AG36" t="s">
        <v>1897</v>
      </c>
      <c r="AH36" t="s">
        <v>1898</v>
      </c>
      <c r="AI36" t="s">
        <v>1899</v>
      </c>
      <c r="AJ36" t="s">
        <v>1900</v>
      </c>
      <c r="AK36" t="s">
        <v>1901</v>
      </c>
    </row>
    <row r="37" spans="1:37">
      <c r="A37" s="12" t="s">
        <v>1902</v>
      </c>
      <c r="B37" s="12" t="s">
        <v>1903</v>
      </c>
      <c r="C37" s="12" t="s">
        <v>1904</v>
      </c>
      <c r="D37" s="12">
        <v>1.42150338905732</v>
      </c>
      <c r="E37" s="12">
        <v>2.84300677811464</v>
      </c>
      <c r="F37" s="12">
        <v>0</v>
      </c>
      <c r="G37" s="12">
        <v>0</v>
      </c>
      <c r="H37" s="12" t="e">
        <f t="shared" si="1"/>
        <v>#NAME?</v>
      </c>
      <c r="I37" s="12">
        <v>0.0403570777702262</v>
      </c>
      <c r="J37" s="12">
        <v>0.960529207364632</v>
      </c>
      <c r="K37" s="12" t="s">
        <v>40</v>
      </c>
      <c r="L37" s="12">
        <v>0.0430635235634342</v>
      </c>
      <c r="M37" s="12">
        <v>0.0916014423685251</v>
      </c>
      <c r="N37" s="12">
        <v>0</v>
      </c>
      <c r="O37" s="12">
        <v>0.0402718154236382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 t="s">
        <v>281</v>
      </c>
      <c r="W37" s="12" t="s">
        <v>42</v>
      </c>
      <c r="X37" s="12">
        <v>8189807</v>
      </c>
      <c r="Y37" s="12">
        <v>8220963</v>
      </c>
      <c r="Z37" s="12">
        <v>31157</v>
      </c>
      <c r="AA37" s="12">
        <v>473</v>
      </c>
      <c r="AB37" s="12" t="s">
        <v>43</v>
      </c>
      <c r="AC37" s="12" t="s">
        <v>1905</v>
      </c>
      <c r="AD37" s="12" t="s">
        <v>1906</v>
      </c>
      <c r="AF37" t="s">
        <v>1896</v>
      </c>
      <c r="AG37" t="s">
        <v>1897</v>
      </c>
      <c r="AH37" t="s">
        <v>1898</v>
      </c>
      <c r="AI37" t="s">
        <v>1899</v>
      </c>
      <c r="AJ37" t="s">
        <v>1900</v>
      </c>
      <c r="AK37" t="s">
        <v>1901</v>
      </c>
    </row>
    <row r="38" spans="1:35">
      <c r="A38" s="12" t="s">
        <v>1907</v>
      </c>
      <c r="B38" s="12" t="s">
        <v>1908</v>
      </c>
      <c r="C38" s="12" t="s">
        <v>1909</v>
      </c>
      <c r="D38" s="12">
        <v>1.44870598124287</v>
      </c>
      <c r="E38" s="12">
        <v>2.89741196248574</v>
      </c>
      <c r="F38" s="12">
        <v>0</v>
      </c>
      <c r="G38" s="12">
        <v>0</v>
      </c>
      <c r="H38" s="12" t="e">
        <f t="shared" si="1"/>
        <v>#NAME?</v>
      </c>
      <c r="I38" s="12">
        <v>0.0382306526803654</v>
      </c>
      <c r="J38" s="12">
        <v>0.960529207364632</v>
      </c>
      <c r="K38" s="12" t="s">
        <v>40</v>
      </c>
      <c r="L38" s="12">
        <v>0.0322976426725757</v>
      </c>
      <c r="M38" s="12">
        <v>0</v>
      </c>
      <c r="N38" s="12">
        <v>0.0301070854837905</v>
      </c>
      <c r="O38" s="12">
        <v>0.0704756769913668</v>
      </c>
      <c r="P38" s="12">
        <v>0.0419969472838989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 t="s">
        <v>103</v>
      </c>
      <c r="W38" s="12" t="s">
        <v>54</v>
      </c>
      <c r="X38" s="12">
        <v>13496853</v>
      </c>
      <c r="Y38" s="12">
        <v>13522529</v>
      </c>
      <c r="Z38" s="12">
        <v>25677</v>
      </c>
      <c r="AA38" s="12">
        <v>725</v>
      </c>
      <c r="AB38" s="12" t="s">
        <v>43</v>
      </c>
      <c r="AC38" s="12" t="s">
        <v>1910</v>
      </c>
      <c r="AD38" s="12" t="s">
        <v>1911</v>
      </c>
      <c r="AF38" t="s">
        <v>850</v>
      </c>
      <c r="AG38" t="s">
        <v>851</v>
      </c>
      <c r="AH38" t="s">
        <v>852</v>
      </c>
      <c r="AI38" t="s">
        <v>853</v>
      </c>
    </row>
    <row r="39" spans="1:30">
      <c r="A39" s="12" t="s">
        <v>466</v>
      </c>
      <c r="B39" s="12" t="s">
        <v>467</v>
      </c>
      <c r="C39" s="12" t="s">
        <v>468</v>
      </c>
      <c r="D39" s="12">
        <v>1.83039678332134</v>
      </c>
      <c r="E39" s="12">
        <v>3.66079356664268</v>
      </c>
      <c r="F39" s="12">
        <v>0</v>
      </c>
      <c r="G39" s="12">
        <v>0</v>
      </c>
      <c r="H39" s="12" t="e">
        <f t="shared" si="1"/>
        <v>#NAME?</v>
      </c>
      <c r="I39" s="12">
        <v>0.0103985298655503</v>
      </c>
      <c r="J39" s="12">
        <v>0.854586966081054</v>
      </c>
      <c r="K39" s="12" t="s">
        <v>40</v>
      </c>
      <c r="L39" s="12">
        <v>0</v>
      </c>
      <c r="M39" s="12">
        <v>0.0610676282456834</v>
      </c>
      <c r="N39" s="12">
        <v>0.020071390322527</v>
      </c>
      <c r="O39" s="12">
        <v>0.0704756769913668</v>
      </c>
      <c r="P39" s="12">
        <v>0.0839938945677978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 t="s">
        <v>115</v>
      </c>
      <c r="W39" s="12" t="s">
        <v>42</v>
      </c>
      <c r="X39" s="12">
        <v>113903712</v>
      </c>
      <c r="Y39" s="12">
        <v>113904663</v>
      </c>
      <c r="Z39" s="12">
        <v>952</v>
      </c>
      <c r="AA39" s="12">
        <v>952</v>
      </c>
      <c r="AB39" s="12" t="s">
        <v>83</v>
      </c>
      <c r="AC39" s="12" t="s">
        <v>469</v>
      </c>
      <c r="AD39" s="12" t="s">
        <v>470</v>
      </c>
    </row>
    <row r="40" spans="1:33">
      <c r="A40" s="12" t="s">
        <v>1912</v>
      </c>
      <c r="B40" s="12" t="s">
        <v>1913</v>
      </c>
      <c r="C40" s="12" t="s">
        <v>1914</v>
      </c>
      <c r="D40" s="12">
        <v>1.83933632192098</v>
      </c>
      <c r="E40" s="12">
        <v>3.67867264384197</v>
      </c>
      <c r="F40" s="12">
        <v>0</v>
      </c>
      <c r="G40" s="12">
        <v>0</v>
      </c>
      <c r="H40" s="12" t="e">
        <f t="shared" si="1"/>
        <v>#NAME?</v>
      </c>
      <c r="I40" s="12">
        <v>0.0180112553994985</v>
      </c>
      <c r="J40" s="12">
        <v>0.960529207364632</v>
      </c>
      <c r="K40" s="12" t="s">
        <v>40</v>
      </c>
      <c r="L40" s="12">
        <v>0.0322976426725757</v>
      </c>
      <c r="M40" s="12">
        <v>0</v>
      </c>
      <c r="N40" s="12">
        <v>0</v>
      </c>
      <c r="O40" s="12">
        <v>0.100679538559095</v>
      </c>
      <c r="P40" s="12">
        <v>0.104992368209747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 t="s">
        <v>271</v>
      </c>
      <c r="W40" s="12" t="s">
        <v>54</v>
      </c>
      <c r="X40" s="12">
        <v>104882050</v>
      </c>
      <c r="Y40" s="12">
        <v>104908155</v>
      </c>
      <c r="Z40" s="12">
        <v>26106</v>
      </c>
      <c r="AA40" s="12">
        <v>1759</v>
      </c>
      <c r="AB40" s="12" t="s">
        <v>43</v>
      </c>
      <c r="AC40" s="12" t="s">
        <v>1915</v>
      </c>
      <c r="AD40" s="12" t="s">
        <v>1916</v>
      </c>
      <c r="AF40" t="s">
        <v>1917</v>
      </c>
      <c r="AG40" t="s">
        <v>1918</v>
      </c>
    </row>
    <row r="41" spans="1:35">
      <c r="A41" s="12" t="s">
        <v>1919</v>
      </c>
      <c r="B41" s="12" t="s">
        <v>1920</v>
      </c>
      <c r="C41" s="12" t="s">
        <v>1921</v>
      </c>
      <c r="D41" s="12">
        <v>1.44481239289011</v>
      </c>
      <c r="E41" s="12">
        <v>2.8896247857802</v>
      </c>
      <c r="F41" s="12">
        <v>0</v>
      </c>
      <c r="G41" s="12">
        <v>0</v>
      </c>
      <c r="H41" s="12" t="e">
        <f t="shared" si="1"/>
        <v>#NAME?</v>
      </c>
      <c r="I41" s="12">
        <v>0.0353576505421556</v>
      </c>
      <c r="J41" s="12">
        <v>0.960529207364632</v>
      </c>
      <c r="K41" s="12" t="s">
        <v>40</v>
      </c>
      <c r="L41" s="12">
        <v>0</v>
      </c>
      <c r="M41" s="12">
        <v>0.0508896902047361</v>
      </c>
      <c r="N41" s="12">
        <v>0</v>
      </c>
      <c r="O41" s="12">
        <v>0.0805436308472763</v>
      </c>
      <c r="P41" s="12">
        <v>0.0524961841048736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 t="s">
        <v>281</v>
      </c>
      <c r="W41" s="12" t="s">
        <v>42</v>
      </c>
      <c r="X41" s="12">
        <v>40816701</v>
      </c>
      <c r="Y41" s="12">
        <v>40823128</v>
      </c>
      <c r="Z41" s="12">
        <v>6428</v>
      </c>
      <c r="AA41" s="12">
        <v>640</v>
      </c>
      <c r="AB41" s="12" t="s">
        <v>43</v>
      </c>
      <c r="AC41" s="12" t="s">
        <v>1922</v>
      </c>
      <c r="AD41" s="12" t="s">
        <v>1923</v>
      </c>
      <c r="AF41" t="s">
        <v>1924</v>
      </c>
      <c r="AG41" t="s">
        <v>1925</v>
      </c>
      <c r="AH41" t="s">
        <v>1926</v>
      </c>
      <c r="AI41" t="s">
        <v>1927</v>
      </c>
    </row>
    <row r="42" spans="1:37">
      <c r="A42" s="12" t="s">
        <v>514</v>
      </c>
      <c r="B42" s="12" t="s">
        <v>515</v>
      </c>
      <c r="C42" s="12" t="s">
        <v>516</v>
      </c>
      <c r="D42" s="12">
        <v>2.13713087910635</v>
      </c>
      <c r="E42" s="12">
        <v>4.2742617582127</v>
      </c>
      <c r="F42" s="12">
        <v>0</v>
      </c>
      <c r="G42" s="12">
        <v>0</v>
      </c>
      <c r="H42" s="12" t="e">
        <f t="shared" si="1"/>
        <v>#NAME?</v>
      </c>
      <c r="I42" s="12">
        <v>0.0167759352203198</v>
      </c>
      <c r="J42" s="12">
        <v>0.960529207364632</v>
      </c>
      <c r="K42" s="12" t="s">
        <v>40</v>
      </c>
      <c r="L42" s="12">
        <v>0.118424689799444</v>
      </c>
      <c r="M42" s="12">
        <v>0.11195731845042</v>
      </c>
      <c r="N42" s="12">
        <v>0.0301070854837905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 t="s">
        <v>82</v>
      </c>
      <c r="W42" s="12" t="s">
        <v>42</v>
      </c>
      <c r="X42" s="12">
        <v>90040536</v>
      </c>
      <c r="Y42" s="12">
        <v>90063651</v>
      </c>
      <c r="Z42" s="12">
        <v>23116</v>
      </c>
      <c r="AA42" s="12">
        <v>633</v>
      </c>
      <c r="AB42" s="12" t="s">
        <v>43</v>
      </c>
      <c r="AC42" s="12" t="s">
        <v>517</v>
      </c>
      <c r="AD42" s="12" t="s">
        <v>518</v>
      </c>
      <c r="AF42" t="s">
        <v>1928</v>
      </c>
      <c r="AG42" t="s">
        <v>1929</v>
      </c>
      <c r="AH42" t="s">
        <v>1930</v>
      </c>
      <c r="AI42" t="s">
        <v>1931</v>
      </c>
      <c r="AJ42" t="s">
        <v>1932</v>
      </c>
      <c r="AK42" t="s">
        <v>1933</v>
      </c>
    </row>
    <row r="43" spans="1:33">
      <c r="A43" s="12" t="s">
        <v>1686</v>
      </c>
      <c r="B43" s="12" t="s">
        <v>515</v>
      </c>
      <c r="C43" s="12" t="s">
        <v>516</v>
      </c>
      <c r="D43" s="12">
        <v>4.46625280016351</v>
      </c>
      <c r="E43" s="12">
        <v>8.93250560032701</v>
      </c>
      <c r="F43" s="12">
        <v>0</v>
      </c>
      <c r="G43" s="12">
        <v>0</v>
      </c>
      <c r="H43" s="12" t="e">
        <f t="shared" si="1"/>
        <v>#NAME?</v>
      </c>
      <c r="I43" s="13">
        <v>7.24960226567597e-6</v>
      </c>
      <c r="J43" s="12">
        <v>0.00809055612849438</v>
      </c>
      <c r="K43" s="12" t="s">
        <v>40</v>
      </c>
      <c r="L43" s="12">
        <v>0.139956451581161</v>
      </c>
      <c r="M43" s="12">
        <v>0.101779380409471</v>
      </c>
      <c r="N43" s="12">
        <v>0.110392646773898</v>
      </c>
      <c r="O43" s="12">
        <v>0.151019307838643</v>
      </c>
      <c r="P43" s="12">
        <v>0.0209984736419494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 t="s">
        <v>82</v>
      </c>
      <c r="W43" s="12" t="s">
        <v>42</v>
      </c>
      <c r="X43" s="12">
        <v>90063196</v>
      </c>
      <c r="Y43" s="12">
        <v>90063651</v>
      </c>
      <c r="Z43" s="12">
        <v>456</v>
      </c>
      <c r="AA43" s="12">
        <v>456</v>
      </c>
      <c r="AB43" s="12" t="s">
        <v>83</v>
      </c>
      <c r="AC43" s="12" t="s">
        <v>517</v>
      </c>
      <c r="AD43" s="12" t="s">
        <v>518</v>
      </c>
      <c r="AF43" t="s">
        <v>1022</v>
      </c>
      <c r="AG43" t="s">
        <v>1023</v>
      </c>
    </row>
    <row r="44" spans="1:33">
      <c r="A44" s="12" t="s">
        <v>1934</v>
      </c>
      <c r="B44" s="12" t="s">
        <v>1935</v>
      </c>
      <c r="C44" s="12" t="s">
        <v>1936</v>
      </c>
      <c r="D44" s="12">
        <v>4.91127906183076</v>
      </c>
      <c r="E44" s="12">
        <v>9.82255812366152</v>
      </c>
      <c r="F44" s="12">
        <v>0</v>
      </c>
      <c r="G44" s="12">
        <v>0</v>
      </c>
      <c r="H44" s="12" t="e">
        <f t="shared" si="1"/>
        <v>#NAME?</v>
      </c>
      <c r="I44" s="12">
        <v>0.0212677979435959</v>
      </c>
      <c r="J44" s="12">
        <v>0.960529207364632</v>
      </c>
      <c r="K44" s="12" t="s">
        <v>40</v>
      </c>
      <c r="L44" s="12">
        <v>0</v>
      </c>
      <c r="M44" s="12">
        <v>0</v>
      </c>
      <c r="N44" s="12">
        <v>0</v>
      </c>
      <c r="O44" s="12">
        <v>0.231562938685918</v>
      </c>
      <c r="P44" s="12">
        <v>0.440967946480937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 t="s">
        <v>74</v>
      </c>
      <c r="W44" s="12" t="s">
        <v>42</v>
      </c>
      <c r="X44" s="12">
        <v>50437205</v>
      </c>
      <c r="Y44" s="12">
        <v>50487053</v>
      </c>
      <c r="Z44" s="12">
        <v>49849</v>
      </c>
      <c r="AA44" s="12">
        <v>3601</v>
      </c>
      <c r="AB44" s="12" t="s">
        <v>43</v>
      </c>
      <c r="AC44" s="12" t="s">
        <v>1937</v>
      </c>
      <c r="AD44" s="12" t="s">
        <v>1938</v>
      </c>
      <c r="AF44" t="s">
        <v>1227</v>
      </c>
      <c r="AG44" t="s">
        <v>1228</v>
      </c>
    </row>
    <row r="45" spans="1:35">
      <c r="A45" s="12" t="s">
        <v>1939</v>
      </c>
      <c r="B45" s="12" t="s">
        <v>1940</v>
      </c>
      <c r="C45" s="12" t="s">
        <v>1941</v>
      </c>
      <c r="D45" s="12">
        <v>1.98946389638315</v>
      </c>
      <c r="E45" s="12">
        <v>3.97892779276631</v>
      </c>
      <c r="F45" s="12">
        <v>0</v>
      </c>
      <c r="G45" s="12">
        <v>0</v>
      </c>
      <c r="H45" s="12" t="e">
        <f t="shared" si="1"/>
        <v>#NAME?</v>
      </c>
      <c r="I45" s="12">
        <v>0.0225157886433482</v>
      </c>
      <c r="J45" s="12">
        <v>0.960529207364632</v>
      </c>
      <c r="K45" s="12" t="s">
        <v>40</v>
      </c>
      <c r="L45" s="12">
        <v>0.0753611662360099</v>
      </c>
      <c r="M45" s="12">
        <v>0.0407117521637889</v>
      </c>
      <c r="N45" s="12">
        <v>0.110392646773898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 t="s">
        <v>1248</v>
      </c>
      <c r="W45" s="12" t="s">
        <v>42</v>
      </c>
      <c r="X45" s="12">
        <v>43470731</v>
      </c>
      <c r="Y45" s="12">
        <v>43546761</v>
      </c>
      <c r="Z45" s="12">
        <v>76031</v>
      </c>
      <c r="AA45" s="12">
        <v>76031</v>
      </c>
      <c r="AB45" s="12" t="s">
        <v>43</v>
      </c>
      <c r="AC45" s="12" t="s">
        <v>1942</v>
      </c>
      <c r="AD45" s="12" t="s">
        <v>1943</v>
      </c>
      <c r="AF45" t="s">
        <v>1944</v>
      </c>
      <c r="AG45" t="s">
        <v>1945</v>
      </c>
      <c r="AH45" t="s">
        <v>1946</v>
      </c>
      <c r="AI45" t="s">
        <v>1947</v>
      </c>
    </row>
    <row r="46" spans="1:35">
      <c r="A46" s="12" t="s">
        <v>541</v>
      </c>
      <c r="B46" s="12" t="s">
        <v>542</v>
      </c>
      <c r="C46" s="12" t="s">
        <v>543</v>
      </c>
      <c r="D46" s="12">
        <v>1.99850661326173</v>
      </c>
      <c r="E46" s="12">
        <v>3.99701322652346</v>
      </c>
      <c r="F46" s="12">
        <v>0</v>
      </c>
      <c r="G46" s="12">
        <v>0</v>
      </c>
      <c r="H46" s="12" t="e">
        <f t="shared" si="1"/>
        <v>#NAME?</v>
      </c>
      <c r="I46" s="12">
        <v>0.0117045078568639</v>
      </c>
      <c r="J46" s="12">
        <v>0.896427601743349</v>
      </c>
      <c r="K46" s="12" t="s">
        <v>40</v>
      </c>
      <c r="L46" s="12">
        <v>0</v>
      </c>
      <c r="M46" s="12">
        <v>0</v>
      </c>
      <c r="N46" s="12">
        <v>0.0501784758063174</v>
      </c>
      <c r="O46" s="12">
        <v>0.110747492415005</v>
      </c>
      <c r="P46" s="12">
        <v>0.0839938945677978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 t="s">
        <v>82</v>
      </c>
      <c r="W46" s="12" t="s">
        <v>42</v>
      </c>
      <c r="X46" s="12">
        <v>155139720</v>
      </c>
      <c r="Y46" s="12">
        <v>155143539</v>
      </c>
      <c r="Z46" s="12">
        <v>3820</v>
      </c>
      <c r="AA46" s="12">
        <v>750</v>
      </c>
      <c r="AB46" s="12" t="s">
        <v>43</v>
      </c>
      <c r="AC46" s="12" t="s">
        <v>544</v>
      </c>
      <c r="AD46" s="12" t="s">
        <v>545</v>
      </c>
      <c r="AF46" t="s">
        <v>338</v>
      </c>
      <c r="AG46" t="s">
        <v>339</v>
      </c>
      <c r="AH46" t="s">
        <v>340</v>
      </c>
      <c r="AI46" t="s">
        <v>341</v>
      </c>
    </row>
    <row r="47" spans="1:35">
      <c r="A47" s="12" t="s">
        <v>1948</v>
      </c>
      <c r="B47" s="12" t="s">
        <v>1949</v>
      </c>
      <c r="C47" s="12" t="s">
        <v>1950</v>
      </c>
      <c r="D47" s="12">
        <v>1.3792250232921</v>
      </c>
      <c r="E47" s="12">
        <v>2.75845004658419</v>
      </c>
      <c r="F47" s="12">
        <v>0</v>
      </c>
      <c r="G47" s="12">
        <v>0</v>
      </c>
      <c r="H47" s="12" t="e">
        <f t="shared" si="1"/>
        <v>#NAME?</v>
      </c>
      <c r="I47" s="12">
        <v>0.0439402999075293</v>
      </c>
      <c r="J47" s="12">
        <v>0.960529207364632</v>
      </c>
      <c r="K47" s="12" t="s">
        <v>40</v>
      </c>
      <c r="L47" s="12">
        <v>0</v>
      </c>
      <c r="M47" s="12">
        <v>0.0814235043275778</v>
      </c>
      <c r="N47" s="12">
        <v>0.0501784758063174</v>
      </c>
      <c r="O47" s="12">
        <v>0</v>
      </c>
      <c r="P47" s="12">
        <v>0.0419969472838989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 t="s">
        <v>125</v>
      </c>
      <c r="W47" s="12" t="s">
        <v>54</v>
      </c>
      <c r="X47" s="12">
        <v>25859208</v>
      </c>
      <c r="Y47" s="12">
        <v>25877265</v>
      </c>
      <c r="Z47" s="12">
        <v>18058</v>
      </c>
      <c r="AA47" s="12">
        <v>391</v>
      </c>
      <c r="AB47" s="12" t="s">
        <v>43</v>
      </c>
      <c r="AC47" s="12" t="s">
        <v>1951</v>
      </c>
      <c r="AD47" s="12" t="s">
        <v>1952</v>
      </c>
      <c r="AF47" t="s">
        <v>338</v>
      </c>
      <c r="AG47" t="s">
        <v>339</v>
      </c>
      <c r="AH47" t="s">
        <v>340</v>
      </c>
      <c r="AI47" t="s">
        <v>341</v>
      </c>
    </row>
    <row r="48" spans="1:35">
      <c r="A48" s="12" t="s">
        <v>550</v>
      </c>
      <c r="B48" s="12" t="s">
        <v>551</v>
      </c>
      <c r="C48" s="12" t="s">
        <v>552</v>
      </c>
      <c r="D48" s="12">
        <v>1.57708494386989</v>
      </c>
      <c r="E48" s="12">
        <v>3.15416988773978</v>
      </c>
      <c r="F48" s="12">
        <v>0</v>
      </c>
      <c r="G48" s="12">
        <v>0</v>
      </c>
      <c r="H48" s="12" t="e">
        <f t="shared" si="1"/>
        <v>#NAME?</v>
      </c>
      <c r="I48" s="12">
        <v>0.0226973765042876</v>
      </c>
      <c r="J48" s="12">
        <v>0.960529207364632</v>
      </c>
      <c r="K48" s="12" t="s">
        <v>40</v>
      </c>
      <c r="L48" s="12">
        <v>0</v>
      </c>
      <c r="M48" s="12">
        <v>0.0407117521637889</v>
      </c>
      <c r="N48" s="12">
        <v>0.0401427806450539</v>
      </c>
      <c r="O48" s="12">
        <v>0.0302038615677286</v>
      </c>
      <c r="P48" s="12">
        <v>0.0944931313887725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 t="s">
        <v>351</v>
      </c>
      <c r="W48" s="12" t="s">
        <v>42</v>
      </c>
      <c r="X48" s="12">
        <v>122804707</v>
      </c>
      <c r="Y48" s="12">
        <v>122817427</v>
      </c>
      <c r="Z48" s="12">
        <v>12721</v>
      </c>
      <c r="AA48" s="12">
        <v>1022</v>
      </c>
      <c r="AB48" s="12" t="s">
        <v>43</v>
      </c>
      <c r="AC48" s="12" t="s">
        <v>553</v>
      </c>
      <c r="AD48" s="12" t="s">
        <v>554</v>
      </c>
      <c r="AF48" t="s">
        <v>1953</v>
      </c>
      <c r="AG48" t="s">
        <v>1954</v>
      </c>
      <c r="AH48" t="s">
        <v>1955</v>
      </c>
      <c r="AI48" t="s">
        <v>1956</v>
      </c>
    </row>
    <row r="49" spans="1:35">
      <c r="A49" s="12" t="s">
        <v>561</v>
      </c>
      <c r="B49" s="12" t="s">
        <v>562</v>
      </c>
      <c r="C49" s="12" t="s">
        <v>563</v>
      </c>
      <c r="D49" s="12">
        <v>1.80792701000544</v>
      </c>
      <c r="E49" s="12">
        <v>3.61585402001089</v>
      </c>
      <c r="F49" s="12">
        <v>0</v>
      </c>
      <c r="G49" s="12">
        <v>0</v>
      </c>
      <c r="H49" s="12" t="e">
        <f t="shared" si="1"/>
        <v>#NAME?</v>
      </c>
      <c r="I49" s="12">
        <v>0.0119227504390557</v>
      </c>
      <c r="J49" s="12">
        <v>0.90427695563013</v>
      </c>
      <c r="K49" s="12" t="s">
        <v>40</v>
      </c>
      <c r="L49" s="12">
        <v>0.0968929280177269</v>
      </c>
      <c r="M49" s="12">
        <v>0.0508896902047361</v>
      </c>
      <c r="N49" s="12">
        <v>0</v>
      </c>
      <c r="O49" s="12">
        <v>0.0302038615677286</v>
      </c>
      <c r="P49" s="12">
        <v>0.0524961841048736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 t="s">
        <v>205</v>
      </c>
      <c r="W49" s="12" t="s">
        <v>42</v>
      </c>
      <c r="X49" s="12">
        <v>132075419</v>
      </c>
      <c r="Y49" s="12">
        <v>132113888</v>
      </c>
      <c r="Z49" s="12">
        <v>38470</v>
      </c>
      <c r="AA49" s="12">
        <v>3396</v>
      </c>
      <c r="AB49" s="12" t="s">
        <v>43</v>
      </c>
      <c r="AC49" s="12" t="s">
        <v>564</v>
      </c>
      <c r="AD49" s="12" t="s">
        <v>565</v>
      </c>
      <c r="AF49" t="s">
        <v>1957</v>
      </c>
      <c r="AG49" t="s">
        <v>1958</v>
      </c>
      <c r="AH49" t="s">
        <v>1959</v>
      </c>
      <c r="AI49" t="s">
        <v>1960</v>
      </c>
    </row>
    <row r="50" spans="1:35">
      <c r="A50" s="12" t="s">
        <v>581</v>
      </c>
      <c r="B50" s="12" t="s">
        <v>582</v>
      </c>
      <c r="C50" s="12" t="s">
        <v>583</v>
      </c>
      <c r="D50" s="12">
        <v>1.79151360371154</v>
      </c>
      <c r="E50" s="12">
        <v>3.58302720742307</v>
      </c>
      <c r="F50" s="12">
        <v>0</v>
      </c>
      <c r="G50" s="12">
        <v>0</v>
      </c>
      <c r="H50" s="12" t="e">
        <f t="shared" si="1"/>
        <v>#NAME?</v>
      </c>
      <c r="I50" s="12">
        <v>0.0123369868234789</v>
      </c>
      <c r="J50" s="12">
        <v>0.909212651556772</v>
      </c>
      <c r="K50" s="12" t="s">
        <v>40</v>
      </c>
      <c r="L50" s="12">
        <v>0.0430635235634342</v>
      </c>
      <c r="M50" s="12">
        <v>0</v>
      </c>
      <c r="N50" s="12">
        <v>0.0301070854837905</v>
      </c>
      <c r="O50" s="12">
        <v>0.0604077231354572</v>
      </c>
      <c r="P50" s="12">
        <v>0.0944931313887725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 t="s">
        <v>351</v>
      </c>
      <c r="W50" s="12" t="s">
        <v>54</v>
      </c>
      <c r="X50" s="12">
        <v>60609626</v>
      </c>
      <c r="Y50" s="12">
        <v>60633969</v>
      </c>
      <c r="Z50" s="12">
        <v>24344</v>
      </c>
      <c r="AA50" s="12">
        <v>491</v>
      </c>
      <c r="AB50" s="12" t="s">
        <v>43</v>
      </c>
      <c r="AC50" s="12" t="s">
        <v>584</v>
      </c>
      <c r="AD50" s="12" t="s">
        <v>585</v>
      </c>
      <c r="AF50" t="s">
        <v>1961</v>
      </c>
      <c r="AG50" t="s">
        <v>1962</v>
      </c>
      <c r="AH50" t="s">
        <v>1963</v>
      </c>
      <c r="AI50" t="s">
        <v>1964</v>
      </c>
    </row>
    <row r="51" spans="1:37">
      <c r="A51" s="12" t="s">
        <v>590</v>
      </c>
      <c r="B51" s="12" t="s">
        <v>591</v>
      </c>
      <c r="C51" s="12" t="s">
        <v>592</v>
      </c>
      <c r="D51" s="12">
        <v>2.84703910275304</v>
      </c>
      <c r="E51" s="12">
        <v>5.69407820550611</v>
      </c>
      <c r="F51" s="12">
        <v>0</v>
      </c>
      <c r="G51" s="12">
        <v>0</v>
      </c>
      <c r="H51" s="12" t="e">
        <f t="shared" si="1"/>
        <v>#NAME?</v>
      </c>
      <c r="I51" s="12">
        <v>0.0406896161757087</v>
      </c>
      <c r="J51" s="12">
        <v>0.960529207364632</v>
      </c>
      <c r="K51" s="12" t="s">
        <v>40</v>
      </c>
      <c r="L51" s="12">
        <v>0</v>
      </c>
      <c r="M51" s="12">
        <v>0</v>
      </c>
      <c r="N51" s="12">
        <v>0.150535427418951</v>
      </c>
      <c r="O51" s="12">
        <v>0.161087261694553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 t="s">
        <v>205</v>
      </c>
      <c r="W51" s="12" t="s">
        <v>54</v>
      </c>
      <c r="X51" s="12">
        <v>22084945</v>
      </c>
      <c r="Y51" s="12">
        <v>22091386</v>
      </c>
      <c r="Z51" s="12">
        <v>6442</v>
      </c>
      <c r="AA51" s="12">
        <v>261</v>
      </c>
      <c r="AB51" s="12" t="s">
        <v>43</v>
      </c>
      <c r="AC51" s="12" t="s">
        <v>593</v>
      </c>
      <c r="AD51" s="12" t="s">
        <v>594</v>
      </c>
      <c r="AF51" t="s">
        <v>1965</v>
      </c>
      <c r="AG51" t="s">
        <v>1966</v>
      </c>
      <c r="AH51" t="s">
        <v>1967</v>
      </c>
      <c r="AI51" t="s">
        <v>1968</v>
      </c>
      <c r="AJ51" t="s">
        <v>1616</v>
      </c>
      <c r="AK51" t="s">
        <v>1617</v>
      </c>
    </row>
    <row r="52" spans="1:37">
      <c r="A52" s="12" t="s">
        <v>601</v>
      </c>
      <c r="B52" s="12" t="s">
        <v>602</v>
      </c>
      <c r="C52" s="12" t="s">
        <v>603</v>
      </c>
      <c r="D52" s="12">
        <v>2.2918381103581</v>
      </c>
      <c r="E52" s="12">
        <v>4.5836762207162</v>
      </c>
      <c r="F52" s="12">
        <v>0</v>
      </c>
      <c r="G52" s="12">
        <v>0</v>
      </c>
      <c r="H52" s="12" t="e">
        <f t="shared" si="1"/>
        <v>#NAME?</v>
      </c>
      <c r="I52" s="12">
        <v>0.00322112564962071</v>
      </c>
      <c r="J52" s="12">
        <v>0.559187412774156</v>
      </c>
      <c r="K52" s="12" t="s">
        <v>40</v>
      </c>
      <c r="L52" s="12">
        <v>0.0430635235634342</v>
      </c>
      <c r="M52" s="12">
        <v>0.0712455662866306</v>
      </c>
      <c r="N52" s="12">
        <v>0.0802855612901079</v>
      </c>
      <c r="O52" s="12">
        <v>0.0704756769913668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 t="s">
        <v>53</v>
      </c>
      <c r="W52" s="12" t="s">
        <v>42</v>
      </c>
      <c r="X52" s="12">
        <v>255706980</v>
      </c>
      <c r="Y52" s="12">
        <v>255764689</v>
      </c>
      <c r="Z52" s="12">
        <v>57710</v>
      </c>
      <c r="AA52" s="12">
        <v>458</v>
      </c>
      <c r="AB52" s="12" t="s">
        <v>43</v>
      </c>
      <c r="AC52" s="12" t="s">
        <v>604</v>
      </c>
      <c r="AD52" s="12" t="s">
        <v>605</v>
      </c>
      <c r="AF52" t="s">
        <v>1969</v>
      </c>
      <c r="AG52" t="s">
        <v>1970</v>
      </c>
      <c r="AH52" t="s">
        <v>1971</v>
      </c>
      <c r="AI52" t="s">
        <v>1972</v>
      </c>
      <c r="AJ52" t="s">
        <v>1973</v>
      </c>
      <c r="AK52" t="s">
        <v>1974</v>
      </c>
    </row>
    <row r="53" spans="1:35">
      <c r="A53" s="12" t="s">
        <v>1975</v>
      </c>
      <c r="B53" s="12" t="s">
        <v>602</v>
      </c>
      <c r="C53" s="12" t="s">
        <v>603</v>
      </c>
      <c r="D53" s="12">
        <v>1.86627492275614</v>
      </c>
      <c r="E53" s="12">
        <v>3.73254984551229</v>
      </c>
      <c r="F53" s="12">
        <v>0</v>
      </c>
      <c r="G53" s="12">
        <v>0</v>
      </c>
      <c r="H53" s="12" t="e">
        <f t="shared" si="1"/>
        <v>#NAME?</v>
      </c>
      <c r="I53" s="12">
        <v>0.0106112308896393</v>
      </c>
      <c r="J53" s="12">
        <v>0.854586966081054</v>
      </c>
      <c r="K53" s="12" t="s">
        <v>40</v>
      </c>
      <c r="L53" s="12">
        <v>0</v>
      </c>
      <c r="M53" s="12">
        <v>0.0508896902047361</v>
      </c>
      <c r="N53" s="12">
        <v>0.0401427806450539</v>
      </c>
      <c r="O53" s="12">
        <v>0.100679538559095</v>
      </c>
      <c r="P53" s="12">
        <v>0.0314977104629242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 t="s">
        <v>53</v>
      </c>
      <c r="W53" s="12" t="s">
        <v>42</v>
      </c>
      <c r="X53" s="12">
        <v>255727112</v>
      </c>
      <c r="Y53" s="12">
        <v>255728514</v>
      </c>
      <c r="Z53" s="12">
        <v>1403</v>
      </c>
      <c r="AA53" s="12">
        <v>258</v>
      </c>
      <c r="AB53" s="12" t="s">
        <v>43</v>
      </c>
      <c r="AC53" s="12" t="s">
        <v>604</v>
      </c>
      <c r="AD53" s="12" t="s">
        <v>605</v>
      </c>
      <c r="AF53" t="s">
        <v>1976</v>
      </c>
      <c r="AG53" t="s">
        <v>1977</v>
      </c>
      <c r="AH53" t="s">
        <v>1978</v>
      </c>
      <c r="AI53" t="s">
        <v>1979</v>
      </c>
    </row>
    <row r="54" spans="1:37">
      <c r="A54" s="12" t="s">
        <v>1980</v>
      </c>
      <c r="B54" s="12" t="s">
        <v>1981</v>
      </c>
      <c r="C54" s="12" t="s">
        <v>1982</v>
      </c>
      <c r="D54" s="12">
        <v>2.12565452403511</v>
      </c>
      <c r="E54" s="12">
        <v>4.25130904807023</v>
      </c>
      <c r="F54" s="12">
        <v>0</v>
      </c>
      <c r="G54" s="12">
        <v>0</v>
      </c>
      <c r="H54" s="12" t="e">
        <f t="shared" si="1"/>
        <v>#NAME?</v>
      </c>
      <c r="I54" s="12">
        <v>0.0049031646378295</v>
      </c>
      <c r="J54" s="12">
        <v>0.664803820816002</v>
      </c>
      <c r="K54" s="12" t="s">
        <v>40</v>
      </c>
      <c r="L54" s="12">
        <v>0.0861270471268685</v>
      </c>
      <c r="M54" s="12">
        <v>0.0305338141228417</v>
      </c>
      <c r="N54" s="12">
        <v>0.0501784758063174</v>
      </c>
      <c r="O54" s="12">
        <v>0.0402718154236382</v>
      </c>
      <c r="P54" s="12">
        <v>0.0524961841048736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 t="s">
        <v>74</v>
      </c>
      <c r="W54" s="12" t="s">
        <v>42</v>
      </c>
      <c r="X54" s="12">
        <v>14184372</v>
      </c>
      <c r="Y54" s="12">
        <v>14197349</v>
      </c>
      <c r="Z54" s="12">
        <v>12978</v>
      </c>
      <c r="AA54" s="12">
        <v>1761</v>
      </c>
      <c r="AB54" s="12" t="s">
        <v>43</v>
      </c>
      <c r="AC54" s="12" t="s">
        <v>1983</v>
      </c>
      <c r="AD54" s="12" t="s">
        <v>1984</v>
      </c>
      <c r="AF54" t="s">
        <v>1985</v>
      </c>
      <c r="AG54" t="s">
        <v>1986</v>
      </c>
      <c r="AH54" t="s">
        <v>1987</v>
      </c>
      <c r="AI54" t="s">
        <v>1988</v>
      </c>
      <c r="AJ54" t="s">
        <v>1989</v>
      </c>
      <c r="AK54" t="s">
        <v>1990</v>
      </c>
    </row>
    <row r="55" spans="1:35">
      <c r="A55" s="12" t="s">
        <v>633</v>
      </c>
      <c r="B55" s="12" t="s">
        <v>634</v>
      </c>
      <c r="C55" s="12" t="s">
        <v>635</v>
      </c>
      <c r="D55" s="12">
        <v>2.16241507262462</v>
      </c>
      <c r="E55" s="12">
        <v>4.32483014524924</v>
      </c>
      <c r="F55" s="12">
        <v>0</v>
      </c>
      <c r="G55" s="12">
        <v>0</v>
      </c>
      <c r="H55" s="12" t="e">
        <f t="shared" si="1"/>
        <v>#NAME?</v>
      </c>
      <c r="I55" s="12">
        <v>0.00773441604089715</v>
      </c>
      <c r="J55" s="12">
        <v>0.782618099520479</v>
      </c>
      <c r="K55" s="12" t="s">
        <v>40</v>
      </c>
      <c r="L55" s="12">
        <v>0</v>
      </c>
      <c r="M55" s="12">
        <v>0.0916014423685251</v>
      </c>
      <c r="N55" s="12">
        <v>0</v>
      </c>
      <c r="O55" s="12">
        <v>0.110747492415005</v>
      </c>
      <c r="P55" s="12">
        <v>0.073494657746823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 t="s">
        <v>345</v>
      </c>
      <c r="W55" s="12" t="s">
        <v>42</v>
      </c>
      <c r="X55" s="12">
        <v>72342021</v>
      </c>
      <c r="Y55" s="12">
        <v>72367981</v>
      </c>
      <c r="Z55" s="12">
        <v>25961</v>
      </c>
      <c r="AA55" s="12">
        <v>516</v>
      </c>
      <c r="AB55" s="12" t="s">
        <v>43</v>
      </c>
      <c r="AC55" s="12" t="s">
        <v>636</v>
      </c>
      <c r="AD55" s="12" t="s">
        <v>637</v>
      </c>
      <c r="AF55" t="s">
        <v>1991</v>
      </c>
      <c r="AG55" t="s">
        <v>1992</v>
      </c>
      <c r="AH55" t="s">
        <v>1993</v>
      </c>
      <c r="AI55" t="s">
        <v>1994</v>
      </c>
    </row>
    <row r="56" spans="1:37">
      <c r="A56" s="12" t="s">
        <v>1995</v>
      </c>
      <c r="B56" s="12" t="s">
        <v>1996</v>
      </c>
      <c r="C56" s="12" t="s">
        <v>1997</v>
      </c>
      <c r="D56" s="12">
        <v>1.48503892595943</v>
      </c>
      <c r="E56" s="12">
        <v>2.97007785191886</v>
      </c>
      <c r="F56" s="12">
        <v>0</v>
      </c>
      <c r="G56" s="12">
        <v>0</v>
      </c>
      <c r="H56" s="12" t="e">
        <f t="shared" si="1"/>
        <v>#NAME?</v>
      </c>
      <c r="I56" s="12">
        <v>0.0325458208595737</v>
      </c>
      <c r="J56" s="12">
        <v>0.960529207364632</v>
      </c>
      <c r="K56" s="12" t="s">
        <v>40</v>
      </c>
      <c r="L56" s="12">
        <v>0.0430635235634342</v>
      </c>
      <c r="M56" s="12">
        <v>0.0610676282456834</v>
      </c>
      <c r="N56" s="12">
        <v>0.0401427806450539</v>
      </c>
      <c r="O56" s="12">
        <v>0</v>
      </c>
      <c r="P56" s="12">
        <v>0.0419969472838989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 t="s">
        <v>41</v>
      </c>
      <c r="W56" s="12" t="s">
        <v>54</v>
      </c>
      <c r="X56" s="12">
        <v>91509748</v>
      </c>
      <c r="Y56" s="12">
        <v>91527174</v>
      </c>
      <c r="Z56" s="12">
        <v>17427</v>
      </c>
      <c r="AA56" s="12">
        <v>611</v>
      </c>
      <c r="AB56" s="12" t="s">
        <v>43</v>
      </c>
      <c r="AC56" s="12" t="s">
        <v>1998</v>
      </c>
      <c r="AD56" s="12" t="s">
        <v>1999</v>
      </c>
      <c r="AF56" t="s">
        <v>2000</v>
      </c>
      <c r="AG56" t="s">
        <v>2001</v>
      </c>
      <c r="AH56" t="s">
        <v>2002</v>
      </c>
      <c r="AI56" t="s">
        <v>2003</v>
      </c>
      <c r="AJ56" t="s">
        <v>2004</v>
      </c>
      <c r="AK56" t="s">
        <v>2005</v>
      </c>
    </row>
    <row r="57" spans="1:35">
      <c r="A57" s="12" t="s">
        <v>2006</v>
      </c>
      <c r="B57" s="12" t="s">
        <v>2007</v>
      </c>
      <c r="C57" s="12" t="s">
        <v>2008</v>
      </c>
      <c r="D57" s="12">
        <v>2.06044028545544</v>
      </c>
      <c r="E57" s="12">
        <v>4.12088057091089</v>
      </c>
      <c r="F57" s="12">
        <v>0</v>
      </c>
      <c r="G57" s="12">
        <v>0</v>
      </c>
      <c r="H57" s="12" t="e">
        <f t="shared" si="1"/>
        <v>#NAME?</v>
      </c>
      <c r="I57" s="12">
        <v>0.005562060618964</v>
      </c>
      <c r="J57" s="12">
        <v>0.668474116236105</v>
      </c>
      <c r="K57" s="12" t="s">
        <v>40</v>
      </c>
      <c r="L57" s="12">
        <v>0.0322976426725757</v>
      </c>
      <c r="M57" s="12">
        <v>0.0508896902047361</v>
      </c>
      <c r="N57" s="12">
        <v>0.0501784758063174</v>
      </c>
      <c r="O57" s="12">
        <v>0.0503397692795477</v>
      </c>
      <c r="P57" s="12">
        <v>0.073494657746823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 t="s">
        <v>41</v>
      </c>
      <c r="W57" s="12" t="s">
        <v>42</v>
      </c>
      <c r="X57" s="12">
        <v>64139289</v>
      </c>
      <c r="Y57" s="12">
        <v>64145423</v>
      </c>
      <c r="Z57" s="12">
        <v>6135</v>
      </c>
      <c r="AA57" s="12">
        <v>381</v>
      </c>
      <c r="AB57" s="12" t="s">
        <v>43</v>
      </c>
      <c r="AC57" s="12" t="s">
        <v>2009</v>
      </c>
      <c r="AD57" s="12" t="s">
        <v>2010</v>
      </c>
      <c r="AF57" t="s">
        <v>2011</v>
      </c>
      <c r="AG57" t="s">
        <v>2012</v>
      </c>
      <c r="AH57" t="s">
        <v>2013</v>
      </c>
      <c r="AI57" t="s">
        <v>2014</v>
      </c>
    </row>
    <row r="58" spans="1:35">
      <c r="A58" s="12" t="s">
        <v>643</v>
      </c>
      <c r="B58" s="12" t="s">
        <v>644</v>
      </c>
      <c r="C58" s="12" t="s">
        <v>645</v>
      </c>
      <c r="D58" s="12">
        <v>1.93085411648691</v>
      </c>
      <c r="E58" s="12">
        <v>3.86170823297383</v>
      </c>
      <c r="F58" s="12">
        <v>0</v>
      </c>
      <c r="G58" s="12">
        <v>0</v>
      </c>
      <c r="H58" s="12" t="e">
        <f t="shared" si="1"/>
        <v>#NAME?</v>
      </c>
      <c r="I58" s="12">
        <v>0.0277026203609489</v>
      </c>
      <c r="J58" s="12">
        <v>0.960529207364632</v>
      </c>
      <c r="K58" s="12" t="s">
        <v>40</v>
      </c>
      <c r="L58" s="12">
        <v>0</v>
      </c>
      <c r="M58" s="12">
        <v>0.152669070614208</v>
      </c>
      <c r="N58" s="12">
        <v>0.020071390322527</v>
      </c>
      <c r="O58" s="12">
        <v>0.0402718154236382</v>
      </c>
      <c r="P58" s="12">
        <v>0.0314977104629242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 t="s">
        <v>318</v>
      </c>
      <c r="W58" s="12" t="s">
        <v>54</v>
      </c>
      <c r="X58" s="12">
        <v>94890532</v>
      </c>
      <c r="Y58" s="12">
        <v>94898104</v>
      </c>
      <c r="Z58" s="12">
        <v>7573</v>
      </c>
      <c r="AA58" s="12">
        <v>510</v>
      </c>
      <c r="AB58" s="12" t="s">
        <v>43</v>
      </c>
      <c r="AC58" s="12" t="s">
        <v>646</v>
      </c>
      <c r="AD58" s="12" t="s">
        <v>647</v>
      </c>
      <c r="AF58" t="s">
        <v>255</v>
      </c>
      <c r="AG58" t="s">
        <v>256</v>
      </c>
      <c r="AH58" t="s">
        <v>257</v>
      </c>
      <c r="AI58" t="s">
        <v>258</v>
      </c>
    </row>
    <row r="59" spans="1:35">
      <c r="A59" s="12" t="s">
        <v>668</v>
      </c>
      <c r="B59" s="12" t="s">
        <v>660</v>
      </c>
      <c r="C59" s="12" t="s">
        <v>661</v>
      </c>
      <c r="D59" s="12">
        <v>1.44547984102653</v>
      </c>
      <c r="E59" s="12">
        <v>2.89095968205306</v>
      </c>
      <c r="F59" s="12">
        <v>0</v>
      </c>
      <c r="G59" s="12">
        <v>0</v>
      </c>
      <c r="H59" s="12" t="e">
        <f t="shared" si="1"/>
        <v>#NAME?</v>
      </c>
      <c r="I59" s="12">
        <v>0.0325699425454614</v>
      </c>
      <c r="J59" s="12">
        <v>0.960529207364632</v>
      </c>
      <c r="K59" s="12" t="s">
        <v>40</v>
      </c>
      <c r="L59" s="12">
        <v>0.0322976426725757</v>
      </c>
      <c r="M59" s="12">
        <v>0.0814235043275778</v>
      </c>
      <c r="N59" s="12">
        <v>0</v>
      </c>
      <c r="O59" s="12">
        <v>0</v>
      </c>
      <c r="P59" s="12">
        <v>0.0839938945677978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 t="s">
        <v>115</v>
      </c>
      <c r="W59" s="12" t="s">
        <v>54</v>
      </c>
      <c r="X59" s="12">
        <v>31605670</v>
      </c>
      <c r="Y59" s="12">
        <v>31633781</v>
      </c>
      <c r="Z59" s="12">
        <v>28112</v>
      </c>
      <c r="AA59" s="12">
        <v>564</v>
      </c>
      <c r="AB59" s="12" t="s">
        <v>43</v>
      </c>
      <c r="AC59" s="12" t="s">
        <v>669</v>
      </c>
      <c r="AD59" s="12" t="s">
        <v>670</v>
      </c>
      <c r="AF59" t="s">
        <v>1200</v>
      </c>
      <c r="AG59" t="s">
        <v>1201</v>
      </c>
      <c r="AH59" t="s">
        <v>1202</v>
      </c>
      <c r="AI59" t="s">
        <v>1203</v>
      </c>
    </row>
    <row r="60" spans="1:35">
      <c r="A60" s="12" t="s">
        <v>2015</v>
      </c>
      <c r="B60" s="12" t="s">
        <v>2016</v>
      </c>
      <c r="C60" s="12" t="s">
        <v>2017</v>
      </c>
      <c r="D60" s="12">
        <v>2.08972980338083</v>
      </c>
      <c r="E60" s="12">
        <v>4.17945960676164</v>
      </c>
      <c r="F60" s="12">
        <v>0</v>
      </c>
      <c r="G60" s="12">
        <v>0</v>
      </c>
      <c r="H60" s="12" t="e">
        <f t="shared" si="1"/>
        <v>#NAME?</v>
      </c>
      <c r="I60" s="12">
        <v>0.0477147051915786</v>
      </c>
      <c r="J60" s="12">
        <v>0.960529207364632</v>
      </c>
      <c r="K60" s="12" t="s">
        <v>40</v>
      </c>
      <c r="L60" s="12">
        <v>0</v>
      </c>
      <c r="M60" s="12">
        <v>0</v>
      </c>
      <c r="N60" s="12">
        <v>0</v>
      </c>
      <c r="O60" s="12">
        <v>0.120815446270914</v>
      </c>
      <c r="P60" s="12">
        <v>0.157488552314621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 t="s">
        <v>1248</v>
      </c>
      <c r="W60" s="12" t="s">
        <v>42</v>
      </c>
      <c r="X60" s="12">
        <v>46045245</v>
      </c>
      <c r="Y60" s="12">
        <v>46075742</v>
      </c>
      <c r="Z60" s="12">
        <v>30498</v>
      </c>
      <c r="AA60" s="12">
        <v>17576</v>
      </c>
      <c r="AB60" s="12" t="s">
        <v>43</v>
      </c>
      <c r="AC60" s="12" t="s">
        <v>2018</v>
      </c>
      <c r="AD60" s="12" t="s">
        <v>2019</v>
      </c>
      <c r="AF60" t="s">
        <v>2020</v>
      </c>
      <c r="AG60" t="s">
        <v>2021</v>
      </c>
      <c r="AH60" t="s">
        <v>2022</v>
      </c>
      <c r="AI60" t="s">
        <v>2023</v>
      </c>
    </row>
    <row r="61" spans="1:37">
      <c r="A61" s="12" t="s">
        <v>2024</v>
      </c>
      <c r="B61" s="12" t="s">
        <v>2025</v>
      </c>
      <c r="C61" s="12" t="s">
        <v>2026</v>
      </c>
      <c r="D61" s="12">
        <v>1.49526971001259</v>
      </c>
      <c r="E61" s="12">
        <v>2.99053942002518</v>
      </c>
      <c r="F61" s="12">
        <v>0</v>
      </c>
      <c r="G61" s="12">
        <v>0</v>
      </c>
      <c r="H61" s="12" t="e">
        <f t="shared" si="1"/>
        <v>#NAME?</v>
      </c>
      <c r="I61" s="12">
        <v>0.0292805861283071</v>
      </c>
      <c r="J61" s="12">
        <v>0.960529207364632</v>
      </c>
      <c r="K61" s="12" t="s">
        <v>40</v>
      </c>
      <c r="L61" s="12">
        <v>0</v>
      </c>
      <c r="M61" s="12">
        <v>0.0203558760818945</v>
      </c>
      <c r="N61" s="12">
        <v>0.020071390322527</v>
      </c>
      <c r="O61" s="12">
        <v>0.0604077231354572</v>
      </c>
      <c r="P61" s="12">
        <v>0.0944931313887725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 t="s">
        <v>318</v>
      </c>
      <c r="W61" s="12" t="s">
        <v>54</v>
      </c>
      <c r="X61" s="12">
        <v>70258626</v>
      </c>
      <c r="Y61" s="12">
        <v>70268898</v>
      </c>
      <c r="Z61" s="12">
        <v>10273</v>
      </c>
      <c r="AA61" s="12">
        <v>622</v>
      </c>
      <c r="AB61" s="12" t="s">
        <v>43</v>
      </c>
      <c r="AC61" s="12" t="s">
        <v>2027</v>
      </c>
      <c r="AD61" s="12" t="s">
        <v>2028</v>
      </c>
      <c r="AF61" t="s">
        <v>2029</v>
      </c>
      <c r="AG61" t="s">
        <v>2030</v>
      </c>
      <c r="AH61" t="s">
        <v>2031</v>
      </c>
      <c r="AI61" t="s">
        <v>2032</v>
      </c>
      <c r="AJ61" t="s">
        <v>779</v>
      </c>
      <c r="AK61" t="s">
        <v>780</v>
      </c>
    </row>
    <row r="62" spans="1:35">
      <c r="A62" s="12" t="s">
        <v>2033</v>
      </c>
      <c r="B62" s="12"/>
      <c r="C62" s="12" t="s">
        <v>2033</v>
      </c>
      <c r="D62" s="12">
        <v>1.37091476211106</v>
      </c>
      <c r="E62" s="12">
        <v>2.74182952422213</v>
      </c>
      <c r="F62" s="12">
        <v>0</v>
      </c>
      <c r="G62" s="12">
        <v>0</v>
      </c>
      <c r="H62" s="12" t="e">
        <f t="shared" si="1"/>
        <v>#NAME?</v>
      </c>
      <c r="I62" s="12">
        <v>0.0446890752749164</v>
      </c>
      <c r="J62" s="12">
        <v>0.960529207364632</v>
      </c>
      <c r="K62" s="12" t="s">
        <v>40</v>
      </c>
      <c r="L62" s="12">
        <v>0</v>
      </c>
      <c r="M62" s="12">
        <v>0.0203558760818945</v>
      </c>
      <c r="N62" s="12">
        <v>0.0702498661288444</v>
      </c>
      <c r="O62" s="12">
        <v>0</v>
      </c>
      <c r="P62" s="12">
        <v>0.0839938945677978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 t="s">
        <v>53</v>
      </c>
      <c r="W62" s="12" t="s">
        <v>54</v>
      </c>
      <c r="X62" s="12">
        <v>25284174</v>
      </c>
      <c r="Y62" s="12">
        <v>25284394</v>
      </c>
      <c r="Z62" s="12">
        <v>221</v>
      </c>
      <c r="AA62" s="12">
        <v>221</v>
      </c>
      <c r="AB62" s="12" t="s">
        <v>714</v>
      </c>
      <c r="AC62" s="12"/>
      <c r="AD62" s="12"/>
      <c r="AF62" t="s">
        <v>2034</v>
      </c>
      <c r="AG62" t="s">
        <v>2035</v>
      </c>
      <c r="AH62" t="s">
        <v>2036</v>
      </c>
      <c r="AI62" t="s">
        <v>2037</v>
      </c>
    </row>
    <row r="63" spans="1:35">
      <c r="A63" s="12" t="s">
        <v>713</v>
      </c>
      <c r="B63" s="12"/>
      <c r="C63" s="12" t="s">
        <v>713</v>
      </c>
      <c r="D63" s="12">
        <v>4.84585114971562</v>
      </c>
      <c r="E63" s="12">
        <v>9.69170229943125</v>
      </c>
      <c r="F63" s="12">
        <v>0</v>
      </c>
      <c r="G63" s="12">
        <v>0</v>
      </c>
      <c r="H63" s="12" t="e">
        <f t="shared" si="1"/>
        <v>#NAME?</v>
      </c>
      <c r="I63" s="12">
        <v>0.000119478033469213</v>
      </c>
      <c r="J63" s="12">
        <v>0.0777801997884583</v>
      </c>
      <c r="K63" s="12" t="s">
        <v>40</v>
      </c>
      <c r="L63" s="12">
        <v>0.0538294044542928</v>
      </c>
      <c r="M63" s="12">
        <v>0.234092574941786</v>
      </c>
      <c r="N63" s="12">
        <v>0.160571122580216</v>
      </c>
      <c r="O63" s="12">
        <v>0.120815446270914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 t="s">
        <v>53</v>
      </c>
      <c r="W63" s="12" t="s">
        <v>42</v>
      </c>
      <c r="X63" s="12">
        <v>121281853</v>
      </c>
      <c r="Y63" s="12">
        <v>121293097</v>
      </c>
      <c r="Z63" s="12">
        <v>11245</v>
      </c>
      <c r="AA63" s="12">
        <v>11245</v>
      </c>
      <c r="AB63" s="12" t="s">
        <v>714</v>
      </c>
      <c r="AC63" s="12"/>
      <c r="AD63" s="12"/>
      <c r="AF63" t="s">
        <v>2038</v>
      </c>
      <c r="AG63" t="s">
        <v>2039</v>
      </c>
      <c r="AH63" t="s">
        <v>2040</v>
      </c>
      <c r="AI63" t="s">
        <v>2041</v>
      </c>
    </row>
    <row r="64" spans="1:35">
      <c r="A64" s="12" t="s">
        <v>719</v>
      </c>
      <c r="B64" s="12"/>
      <c r="C64" s="12" t="s">
        <v>719</v>
      </c>
      <c r="D64" s="12">
        <v>2.07397912463211</v>
      </c>
      <c r="E64" s="12">
        <v>4.14795824926421</v>
      </c>
      <c r="F64" s="12">
        <v>0</v>
      </c>
      <c r="G64" s="12">
        <v>0</v>
      </c>
      <c r="H64" s="12" t="e">
        <f t="shared" si="1"/>
        <v>#NAME?</v>
      </c>
      <c r="I64" s="12">
        <v>0.0268257850052601</v>
      </c>
      <c r="J64" s="12">
        <v>0.960529207364632</v>
      </c>
      <c r="K64" s="12" t="s">
        <v>40</v>
      </c>
      <c r="L64" s="12">
        <v>0</v>
      </c>
      <c r="M64" s="12">
        <v>0.122135256491367</v>
      </c>
      <c r="N64" s="12">
        <v>0.100356951612635</v>
      </c>
      <c r="O64" s="12">
        <v>0.0201359077118191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 t="s">
        <v>53</v>
      </c>
      <c r="W64" s="12" t="s">
        <v>42</v>
      </c>
      <c r="X64" s="12">
        <v>121290678</v>
      </c>
      <c r="Y64" s="12">
        <v>121293097</v>
      </c>
      <c r="Z64" s="12">
        <v>2420</v>
      </c>
      <c r="AA64" s="12">
        <v>2420</v>
      </c>
      <c r="AB64" s="12" t="s">
        <v>714</v>
      </c>
      <c r="AC64" s="12"/>
      <c r="AD64" s="12"/>
      <c r="AF64" t="s">
        <v>2042</v>
      </c>
      <c r="AG64" t="s">
        <v>2043</v>
      </c>
      <c r="AH64" t="s">
        <v>2044</v>
      </c>
      <c r="AI64" t="s">
        <v>2045</v>
      </c>
    </row>
    <row r="65" spans="1:35">
      <c r="A65" s="12" t="s">
        <v>724</v>
      </c>
      <c r="B65" s="12"/>
      <c r="C65" s="12" t="s">
        <v>724</v>
      </c>
      <c r="D65" s="12">
        <v>3.25117309619389</v>
      </c>
      <c r="E65" s="12">
        <v>6.50234619238778</v>
      </c>
      <c r="F65" s="12">
        <v>0</v>
      </c>
      <c r="G65" s="12">
        <v>0</v>
      </c>
      <c r="H65" s="12" t="e">
        <f t="shared" si="1"/>
        <v>#NAME?</v>
      </c>
      <c r="I65" s="12">
        <v>0.000448875629032882</v>
      </c>
      <c r="J65" s="12">
        <v>0.166981734000232</v>
      </c>
      <c r="K65" s="12" t="s">
        <v>40</v>
      </c>
      <c r="L65" s="12">
        <v>0.118424689799444</v>
      </c>
      <c r="M65" s="12">
        <v>0.0305338141228417</v>
      </c>
      <c r="N65" s="12">
        <v>0.120428341935161</v>
      </c>
      <c r="O65" s="12">
        <v>0.100679538559095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 t="s">
        <v>53</v>
      </c>
      <c r="W65" s="12" t="s">
        <v>42</v>
      </c>
      <c r="X65" s="12">
        <v>121968154</v>
      </c>
      <c r="Y65" s="12">
        <v>121970076</v>
      </c>
      <c r="Z65" s="12">
        <v>1923</v>
      </c>
      <c r="AA65" s="12">
        <v>1923</v>
      </c>
      <c r="AB65" s="12" t="s">
        <v>714</v>
      </c>
      <c r="AC65" s="12"/>
      <c r="AD65" s="12"/>
      <c r="AF65" t="s">
        <v>444</v>
      </c>
      <c r="AG65" t="s">
        <v>445</v>
      </c>
      <c r="AH65" t="s">
        <v>446</v>
      </c>
      <c r="AI65" t="s">
        <v>447</v>
      </c>
    </row>
    <row r="66" spans="1:35">
      <c r="A66" s="12" t="s">
        <v>738</v>
      </c>
      <c r="B66" s="12"/>
      <c r="C66" s="12" t="s">
        <v>738</v>
      </c>
      <c r="D66" s="12">
        <v>3.56987825933706</v>
      </c>
      <c r="E66" s="12">
        <v>7.13975651867411</v>
      </c>
      <c r="F66" s="12">
        <v>0</v>
      </c>
      <c r="G66" s="12">
        <v>0</v>
      </c>
      <c r="H66" s="12" t="e">
        <f t="shared" si="1"/>
        <v>#NAME?</v>
      </c>
      <c r="I66" s="13">
        <v>5.95827062311987e-5</v>
      </c>
      <c r="J66" s="12">
        <v>0.0517177890086805</v>
      </c>
      <c r="K66" s="12" t="s">
        <v>40</v>
      </c>
      <c r="L66" s="12">
        <v>0.107658808908585</v>
      </c>
      <c r="M66" s="12">
        <v>0.132313194532314</v>
      </c>
      <c r="N66" s="12">
        <v>0.0802855612901079</v>
      </c>
      <c r="O66" s="12">
        <v>0</v>
      </c>
      <c r="P66" s="12">
        <v>0.136490078672671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 t="s">
        <v>53</v>
      </c>
      <c r="W66" s="12" t="s">
        <v>54</v>
      </c>
      <c r="X66" s="12">
        <v>131552706</v>
      </c>
      <c r="Y66" s="12">
        <v>131577776</v>
      </c>
      <c r="Z66" s="12">
        <v>25071</v>
      </c>
      <c r="AA66" s="12">
        <v>25071</v>
      </c>
      <c r="AB66" s="12" t="s">
        <v>714</v>
      </c>
      <c r="AC66" s="12"/>
      <c r="AD66" s="12"/>
      <c r="AF66" t="s">
        <v>2046</v>
      </c>
      <c r="AG66" t="s">
        <v>2047</v>
      </c>
      <c r="AH66" t="s">
        <v>2048</v>
      </c>
      <c r="AI66" t="s">
        <v>2049</v>
      </c>
    </row>
    <row r="67" spans="1:37">
      <c r="A67" s="12" t="s">
        <v>1634</v>
      </c>
      <c r="B67" s="12"/>
      <c r="C67" s="12" t="s">
        <v>1634</v>
      </c>
      <c r="D67" s="12">
        <v>49.0236464646358</v>
      </c>
      <c r="E67" s="12">
        <v>98.0472929292716</v>
      </c>
      <c r="F67" s="12">
        <v>0</v>
      </c>
      <c r="G67" s="12">
        <v>0</v>
      </c>
      <c r="H67" s="12" t="e">
        <f t="shared" si="1"/>
        <v>#NAME?</v>
      </c>
      <c r="I67" s="13">
        <v>4.99629468051865e-6</v>
      </c>
      <c r="J67" s="12">
        <v>0.00650517567403529</v>
      </c>
      <c r="K67" s="12" t="s">
        <v>40</v>
      </c>
      <c r="L67" s="12">
        <v>1.66871153808308</v>
      </c>
      <c r="M67" s="12">
        <v>2.69715358085102</v>
      </c>
      <c r="N67" s="12">
        <v>0</v>
      </c>
      <c r="O67" s="12">
        <v>1.62094057080144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 t="s">
        <v>53</v>
      </c>
      <c r="W67" s="12" t="s">
        <v>42</v>
      </c>
      <c r="X67" s="12">
        <v>194850656</v>
      </c>
      <c r="Y67" s="12">
        <v>194917768</v>
      </c>
      <c r="Z67" s="12">
        <v>67113</v>
      </c>
      <c r="AA67" s="12">
        <v>67113</v>
      </c>
      <c r="AB67" s="12" t="s">
        <v>714</v>
      </c>
      <c r="AC67" s="12"/>
      <c r="AD67" s="12"/>
      <c r="AF67" t="s">
        <v>1126</v>
      </c>
      <c r="AG67" t="s">
        <v>1127</v>
      </c>
      <c r="AH67" t="s">
        <v>1128</v>
      </c>
      <c r="AI67" t="s">
        <v>1129</v>
      </c>
      <c r="AJ67" t="s">
        <v>325</v>
      </c>
      <c r="AK67" t="s">
        <v>326</v>
      </c>
    </row>
    <row r="68" spans="1:37">
      <c r="A68" s="12" t="s">
        <v>2050</v>
      </c>
      <c r="B68" s="12"/>
      <c r="C68" s="12" t="s">
        <v>2050</v>
      </c>
      <c r="D68" s="12">
        <v>1.4492754529791</v>
      </c>
      <c r="E68" s="12">
        <v>2.89855090595821</v>
      </c>
      <c r="F68" s="12">
        <v>0</v>
      </c>
      <c r="G68" s="12">
        <v>0</v>
      </c>
      <c r="H68" s="12" t="e">
        <f t="shared" si="1"/>
        <v>#NAME?</v>
      </c>
      <c r="I68" s="12">
        <v>0.0350324381673505</v>
      </c>
      <c r="J68" s="12">
        <v>0.960529207364632</v>
      </c>
      <c r="K68" s="12" t="s">
        <v>40</v>
      </c>
      <c r="L68" s="12">
        <v>0.0430635235634342</v>
      </c>
      <c r="M68" s="12">
        <v>0.0916014423685251</v>
      </c>
      <c r="N68" s="12">
        <v>0</v>
      </c>
      <c r="O68" s="12">
        <v>0.0201359077118191</v>
      </c>
      <c r="P68" s="12">
        <v>0.0314977104629242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 t="s">
        <v>53</v>
      </c>
      <c r="W68" s="12" t="s">
        <v>42</v>
      </c>
      <c r="X68" s="12">
        <v>205040507</v>
      </c>
      <c r="Y68" s="12">
        <v>205043157</v>
      </c>
      <c r="Z68" s="12">
        <v>2651</v>
      </c>
      <c r="AA68" s="12">
        <v>2651</v>
      </c>
      <c r="AB68" s="12" t="s">
        <v>714</v>
      </c>
      <c r="AC68" s="12"/>
      <c r="AD68" s="12"/>
      <c r="AF68" t="s">
        <v>2051</v>
      </c>
      <c r="AG68" t="s">
        <v>2052</v>
      </c>
      <c r="AH68" t="s">
        <v>2053</v>
      </c>
      <c r="AI68" t="s">
        <v>2054</v>
      </c>
      <c r="AJ68" t="s">
        <v>248</v>
      </c>
      <c r="AK68" t="s">
        <v>249</v>
      </c>
    </row>
    <row r="69" spans="1:37">
      <c r="A69" s="12" t="s">
        <v>2055</v>
      </c>
      <c r="B69" s="12"/>
      <c r="C69" s="12" t="s">
        <v>2055</v>
      </c>
      <c r="D69" s="12">
        <v>1.4265326959349</v>
      </c>
      <c r="E69" s="12">
        <v>2.85306539186983</v>
      </c>
      <c r="F69" s="12">
        <v>0</v>
      </c>
      <c r="G69" s="12">
        <v>0</v>
      </c>
      <c r="H69" s="12" t="e">
        <f t="shared" si="1"/>
        <v>#NAME?</v>
      </c>
      <c r="I69" s="12">
        <v>0.0367245861090249</v>
      </c>
      <c r="J69" s="12">
        <v>0.960529207364632</v>
      </c>
      <c r="K69" s="12" t="s">
        <v>40</v>
      </c>
      <c r="L69" s="12">
        <v>0</v>
      </c>
      <c r="M69" s="12">
        <v>0</v>
      </c>
      <c r="N69" s="12">
        <v>0.020071390322527</v>
      </c>
      <c r="O69" s="12">
        <v>0.0704756769913668</v>
      </c>
      <c r="P69" s="12">
        <v>0.0944931313887725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 t="s">
        <v>281</v>
      </c>
      <c r="W69" s="12" t="s">
        <v>42</v>
      </c>
      <c r="X69" s="12">
        <v>17144090</v>
      </c>
      <c r="Y69" s="12">
        <v>17149496</v>
      </c>
      <c r="Z69" s="12">
        <v>5407</v>
      </c>
      <c r="AA69" s="12">
        <v>5407</v>
      </c>
      <c r="AB69" s="12" t="s">
        <v>714</v>
      </c>
      <c r="AC69" s="12"/>
      <c r="AD69" s="12"/>
      <c r="AF69" t="s">
        <v>606</v>
      </c>
      <c r="AG69" t="s">
        <v>607</v>
      </c>
      <c r="AH69" t="s">
        <v>608</v>
      </c>
      <c r="AI69" t="s">
        <v>609</v>
      </c>
      <c r="AJ69" t="s">
        <v>610</v>
      </c>
      <c r="AK69" t="s">
        <v>611</v>
      </c>
    </row>
    <row r="70" spans="1:35">
      <c r="A70" s="12" t="s">
        <v>745</v>
      </c>
      <c r="B70" s="12"/>
      <c r="C70" s="12" t="s">
        <v>745</v>
      </c>
      <c r="D70" s="12">
        <v>5.88052929791487</v>
      </c>
      <c r="E70" s="12">
        <v>11.7610585958296</v>
      </c>
      <c r="F70" s="12">
        <v>0</v>
      </c>
      <c r="G70" s="12">
        <v>0</v>
      </c>
      <c r="H70" s="12" t="e">
        <f t="shared" si="1"/>
        <v>#NAME?</v>
      </c>
      <c r="I70" s="12">
        <v>0.00133850486480571</v>
      </c>
      <c r="J70" s="12">
        <v>0.298754285824634</v>
      </c>
      <c r="K70" s="12" t="s">
        <v>40</v>
      </c>
      <c r="L70" s="12">
        <v>0</v>
      </c>
      <c r="M70" s="12">
        <v>0.0508896902047361</v>
      </c>
      <c r="N70" s="12">
        <v>0.0702498661288444</v>
      </c>
      <c r="O70" s="12">
        <v>0.322174523389104</v>
      </c>
      <c r="P70" s="12">
        <v>0.304477867808266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 t="s">
        <v>205</v>
      </c>
      <c r="W70" s="12" t="s">
        <v>54</v>
      </c>
      <c r="X70" s="12">
        <v>84350150</v>
      </c>
      <c r="Y70" s="12">
        <v>84376531</v>
      </c>
      <c r="Z70" s="12">
        <v>26382</v>
      </c>
      <c r="AA70" s="12">
        <v>26382</v>
      </c>
      <c r="AB70" s="12" t="s">
        <v>714</v>
      </c>
      <c r="AC70" s="12"/>
      <c r="AD70" s="12"/>
      <c r="AF70" t="s">
        <v>2056</v>
      </c>
      <c r="AG70" t="s">
        <v>2057</v>
      </c>
      <c r="AH70" t="s">
        <v>2058</v>
      </c>
      <c r="AI70" t="s">
        <v>2059</v>
      </c>
    </row>
    <row r="71" spans="1:35">
      <c r="A71" s="12" t="s">
        <v>2060</v>
      </c>
      <c r="B71" s="12"/>
      <c r="C71" s="12" t="s">
        <v>2060</v>
      </c>
      <c r="D71" s="12">
        <v>1.4617842010225</v>
      </c>
      <c r="E71" s="12">
        <v>2.92356840204499</v>
      </c>
      <c r="F71" s="12">
        <v>0</v>
      </c>
      <c r="G71" s="12">
        <v>0</v>
      </c>
      <c r="H71" s="12" t="e">
        <f t="shared" si="1"/>
        <v>#NAME?</v>
      </c>
      <c r="I71" s="12">
        <v>0.0372530915634266</v>
      </c>
      <c r="J71" s="12">
        <v>0.960529207364632</v>
      </c>
      <c r="K71" s="12" t="s">
        <v>40</v>
      </c>
      <c r="L71" s="12">
        <v>0.0322976426725757</v>
      </c>
      <c r="M71" s="12">
        <v>0</v>
      </c>
      <c r="N71" s="12">
        <v>0.0501784758063174</v>
      </c>
      <c r="O71" s="12">
        <v>0.0503397692795477</v>
      </c>
      <c r="P71" s="12">
        <v>0.0419969472838989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 t="s">
        <v>1318</v>
      </c>
      <c r="W71" s="12" t="s">
        <v>42</v>
      </c>
      <c r="X71" s="12">
        <v>82845576</v>
      </c>
      <c r="Y71" s="12">
        <v>82846306</v>
      </c>
      <c r="Z71" s="12">
        <v>731</v>
      </c>
      <c r="AA71" s="12">
        <v>731</v>
      </c>
      <c r="AB71" s="12" t="s">
        <v>714</v>
      </c>
      <c r="AC71" s="12"/>
      <c r="AD71" s="12"/>
      <c r="AF71" t="s">
        <v>2061</v>
      </c>
      <c r="AG71" t="s">
        <v>2062</v>
      </c>
      <c r="AH71" t="s">
        <v>2063</v>
      </c>
      <c r="AI71" t="s">
        <v>2064</v>
      </c>
    </row>
    <row r="72" spans="1:35">
      <c r="A72" s="12" t="s">
        <v>2065</v>
      </c>
      <c r="B72" s="12" t="s">
        <v>2066</v>
      </c>
      <c r="C72" s="12" t="s">
        <v>2067</v>
      </c>
      <c r="D72" s="12">
        <v>1.71067260647579</v>
      </c>
      <c r="E72" s="12">
        <v>0</v>
      </c>
      <c r="F72" s="12">
        <v>3.42134521295156</v>
      </c>
      <c r="G72" s="12" t="s">
        <v>755</v>
      </c>
      <c r="H72" s="12" t="s">
        <v>755</v>
      </c>
      <c r="I72" s="12">
        <v>0.0177389684936661</v>
      </c>
      <c r="J72" s="12">
        <v>0.960529207364632</v>
      </c>
      <c r="K72" s="12" t="s">
        <v>756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.0760676287294654</v>
      </c>
      <c r="R72" s="12">
        <v>0</v>
      </c>
      <c r="S72" s="12">
        <v>0.0739716060483327</v>
      </c>
      <c r="T72" s="12">
        <v>0.021380939277491</v>
      </c>
      <c r="U72" s="12">
        <v>0</v>
      </c>
      <c r="V72" s="12" t="s">
        <v>82</v>
      </c>
      <c r="W72" s="12" t="s">
        <v>54</v>
      </c>
      <c r="X72" s="12">
        <v>60390691</v>
      </c>
      <c r="Y72" s="12">
        <v>60393196</v>
      </c>
      <c r="Z72" s="12">
        <v>2506</v>
      </c>
      <c r="AA72" s="12">
        <v>341</v>
      </c>
      <c r="AB72" s="12" t="s">
        <v>43</v>
      </c>
      <c r="AC72" s="12" t="s">
        <v>2068</v>
      </c>
      <c r="AD72" s="12" t="s">
        <v>2069</v>
      </c>
      <c r="AF72" t="s">
        <v>2070</v>
      </c>
      <c r="AG72" t="s">
        <v>2071</v>
      </c>
      <c r="AH72" t="s">
        <v>2072</v>
      </c>
      <c r="AI72" t="s">
        <v>2073</v>
      </c>
    </row>
    <row r="73" spans="1:35">
      <c r="A73" s="12" t="s">
        <v>2074</v>
      </c>
      <c r="B73" s="12" t="s">
        <v>2075</v>
      </c>
      <c r="C73" s="12" t="s">
        <v>2076</v>
      </c>
      <c r="D73" s="12">
        <v>1.36361891785339</v>
      </c>
      <c r="E73" s="12">
        <v>0</v>
      </c>
      <c r="F73" s="12">
        <v>2.72723783570678</v>
      </c>
      <c r="G73" s="12" t="s">
        <v>755</v>
      </c>
      <c r="H73" s="12" t="s">
        <v>755</v>
      </c>
      <c r="I73" s="12">
        <v>0.0487088172693732</v>
      </c>
      <c r="J73" s="12">
        <v>0.960529207364632</v>
      </c>
      <c r="K73" s="12" t="s">
        <v>756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0.0665984742689136</v>
      </c>
      <c r="S73" s="12">
        <v>0</v>
      </c>
      <c r="T73" s="12">
        <v>0.0855237571099641</v>
      </c>
      <c r="U73" s="12">
        <v>0</v>
      </c>
      <c r="V73" s="12" t="s">
        <v>103</v>
      </c>
      <c r="W73" s="12" t="s">
        <v>54</v>
      </c>
      <c r="X73" s="12">
        <v>59075644</v>
      </c>
      <c r="Y73" s="12">
        <v>59085278</v>
      </c>
      <c r="Z73" s="12">
        <v>9635</v>
      </c>
      <c r="AA73" s="12">
        <v>9542</v>
      </c>
      <c r="AB73" s="12" t="s">
        <v>43</v>
      </c>
      <c r="AC73" s="12" t="s">
        <v>2077</v>
      </c>
      <c r="AD73" s="12" t="s">
        <v>2078</v>
      </c>
      <c r="AF73" t="s">
        <v>986</v>
      </c>
      <c r="AG73" t="s">
        <v>987</v>
      </c>
      <c r="AH73" t="s">
        <v>988</v>
      </c>
      <c r="AI73" t="s">
        <v>989</v>
      </c>
    </row>
    <row r="74" spans="1:35">
      <c r="A74" s="12" t="s">
        <v>2079</v>
      </c>
      <c r="B74" s="12" t="s">
        <v>2080</v>
      </c>
      <c r="C74" s="12" t="s">
        <v>2081</v>
      </c>
      <c r="D74" s="12">
        <v>1.50894184129188</v>
      </c>
      <c r="E74" s="12">
        <v>0</v>
      </c>
      <c r="F74" s="12">
        <v>3.01788368258376</v>
      </c>
      <c r="G74" s="12" t="s">
        <v>755</v>
      </c>
      <c r="H74" s="12" t="s">
        <v>755</v>
      </c>
      <c r="I74" s="12">
        <v>0.0235990344916511</v>
      </c>
      <c r="J74" s="12">
        <v>0.960529207364632</v>
      </c>
      <c r="K74" s="12" t="s">
        <v>756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.0217336082084187</v>
      </c>
      <c r="R74" s="12">
        <v>0</v>
      </c>
      <c r="S74" s="12">
        <v>0.0369858030241664</v>
      </c>
      <c r="T74" s="12">
        <v>0.0320714089162365</v>
      </c>
      <c r="U74" s="12">
        <v>0.046638824998233</v>
      </c>
      <c r="V74" s="12" t="s">
        <v>205</v>
      </c>
      <c r="W74" s="12" t="s">
        <v>54</v>
      </c>
      <c r="X74" s="12">
        <v>158103902</v>
      </c>
      <c r="Y74" s="12">
        <v>158108668</v>
      </c>
      <c r="Z74" s="12">
        <v>4767</v>
      </c>
      <c r="AA74" s="12">
        <v>437</v>
      </c>
      <c r="AB74" s="12" t="s">
        <v>43</v>
      </c>
      <c r="AC74" s="12" t="s">
        <v>2082</v>
      </c>
      <c r="AD74" s="12" t="s">
        <v>2083</v>
      </c>
      <c r="AF74" t="s">
        <v>986</v>
      </c>
      <c r="AG74" t="s">
        <v>987</v>
      </c>
      <c r="AH74" t="s">
        <v>988</v>
      </c>
      <c r="AI74" t="s">
        <v>989</v>
      </c>
    </row>
    <row r="75" spans="1:37">
      <c r="A75" s="12" t="s">
        <v>2084</v>
      </c>
      <c r="B75" s="12" t="s">
        <v>2085</v>
      </c>
      <c r="C75" s="12" t="s">
        <v>2086</v>
      </c>
      <c r="D75" s="12">
        <v>1.5606605108225</v>
      </c>
      <c r="E75" s="12">
        <v>0</v>
      </c>
      <c r="F75" s="12">
        <v>3.121321021645</v>
      </c>
      <c r="G75" s="12" t="s">
        <v>755</v>
      </c>
      <c r="H75" s="12" t="s">
        <v>755</v>
      </c>
      <c r="I75" s="12">
        <v>0.0284198074627462</v>
      </c>
      <c r="J75" s="12">
        <v>0.960529207364632</v>
      </c>
      <c r="K75" s="12" t="s">
        <v>756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2">
        <v>0.0217336082084187</v>
      </c>
      <c r="R75" s="12">
        <v>0.122097202826341</v>
      </c>
      <c r="S75" s="12">
        <v>0</v>
      </c>
      <c r="T75" s="12">
        <v>0.0320714089162365</v>
      </c>
      <c r="U75" s="12">
        <v>0</v>
      </c>
      <c r="V75" s="12" t="s">
        <v>351</v>
      </c>
      <c r="W75" s="12" t="s">
        <v>54</v>
      </c>
      <c r="X75" s="12">
        <v>129864989</v>
      </c>
      <c r="Y75" s="12">
        <v>129871224</v>
      </c>
      <c r="Z75" s="12">
        <v>6236</v>
      </c>
      <c r="AA75" s="12">
        <v>221</v>
      </c>
      <c r="AB75" s="12" t="s">
        <v>43</v>
      </c>
      <c r="AC75" s="12" t="s">
        <v>2087</v>
      </c>
      <c r="AD75" s="12" t="s">
        <v>2088</v>
      </c>
      <c r="AF75" t="s">
        <v>2089</v>
      </c>
      <c r="AG75" t="s">
        <v>2090</v>
      </c>
      <c r="AH75" t="s">
        <v>2091</v>
      </c>
      <c r="AI75" t="s">
        <v>2092</v>
      </c>
      <c r="AJ75" t="s">
        <v>2093</v>
      </c>
      <c r="AK75" t="s">
        <v>2094</v>
      </c>
    </row>
    <row r="76" spans="1:37">
      <c r="A76" s="12" t="s">
        <v>2095</v>
      </c>
      <c r="B76" s="12" t="s">
        <v>2096</v>
      </c>
      <c r="C76" s="12" t="s">
        <v>2097</v>
      </c>
      <c r="D76" s="12">
        <v>3.62716144071882</v>
      </c>
      <c r="E76" s="12">
        <v>0</v>
      </c>
      <c r="F76" s="12">
        <v>7.25432288143765</v>
      </c>
      <c r="G76" s="12" t="s">
        <v>755</v>
      </c>
      <c r="H76" s="12" t="s">
        <v>755</v>
      </c>
      <c r="I76" s="12">
        <v>0.00449130368821186</v>
      </c>
      <c r="J76" s="12">
        <v>0.637928443860201</v>
      </c>
      <c r="K76" s="12" t="s">
        <v>756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.119534845146303</v>
      </c>
      <c r="R76" s="12">
        <v>0</v>
      </c>
      <c r="S76" s="12">
        <v>0</v>
      </c>
      <c r="T76" s="12">
        <v>0.181737983858673</v>
      </c>
      <c r="U76" s="12">
        <v>0.0349791187486747</v>
      </c>
      <c r="V76" s="12" t="s">
        <v>159</v>
      </c>
      <c r="W76" s="12" t="s">
        <v>54</v>
      </c>
      <c r="X76" s="12">
        <v>89036545</v>
      </c>
      <c r="Y76" s="12">
        <v>89074755</v>
      </c>
      <c r="Z76" s="12">
        <v>38211</v>
      </c>
      <c r="AA76" s="12">
        <v>33782</v>
      </c>
      <c r="AB76" s="12" t="s">
        <v>43</v>
      </c>
      <c r="AC76" s="12" t="s">
        <v>2098</v>
      </c>
      <c r="AD76" s="12" t="s">
        <v>2099</v>
      </c>
      <c r="AF76" t="s">
        <v>1365</v>
      </c>
      <c r="AG76" t="s">
        <v>1366</v>
      </c>
      <c r="AH76" t="s">
        <v>1367</v>
      </c>
      <c r="AI76" t="s">
        <v>1368</v>
      </c>
      <c r="AJ76" t="s">
        <v>1369</v>
      </c>
      <c r="AK76" t="s">
        <v>1370</v>
      </c>
    </row>
    <row r="77" spans="1:37">
      <c r="A77" s="12" t="s">
        <v>2100</v>
      </c>
      <c r="B77" s="12" t="s">
        <v>2101</v>
      </c>
      <c r="C77" s="12" t="s">
        <v>2102</v>
      </c>
      <c r="D77" s="12">
        <v>1.7175164111839</v>
      </c>
      <c r="E77" s="12">
        <v>0</v>
      </c>
      <c r="F77" s="12">
        <v>3.43503282236783</v>
      </c>
      <c r="G77" s="12" t="s">
        <v>755</v>
      </c>
      <c r="H77" s="12" t="s">
        <v>755</v>
      </c>
      <c r="I77" s="12">
        <v>0.0498134389156046</v>
      </c>
      <c r="J77" s="12">
        <v>0.960529207364632</v>
      </c>
      <c r="K77" s="12" t="s">
        <v>756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  <c r="R77" s="12">
        <v>0</v>
      </c>
      <c r="S77" s="12">
        <v>0.110957409072499</v>
      </c>
      <c r="T77" s="12">
        <v>0</v>
      </c>
      <c r="U77" s="12">
        <v>0.0582985312477912</v>
      </c>
      <c r="V77" s="12" t="s">
        <v>53</v>
      </c>
      <c r="W77" s="12" t="s">
        <v>54</v>
      </c>
      <c r="X77" s="12">
        <v>240421602</v>
      </c>
      <c r="Y77" s="12">
        <v>240449390</v>
      </c>
      <c r="Z77" s="12">
        <v>27789</v>
      </c>
      <c r="AA77" s="12">
        <v>299</v>
      </c>
      <c r="AB77" s="12" t="s">
        <v>43</v>
      </c>
      <c r="AC77" s="12" t="s">
        <v>2103</v>
      </c>
      <c r="AD77" s="12" t="s">
        <v>2104</v>
      </c>
      <c r="AF77" t="s">
        <v>555</v>
      </c>
      <c r="AG77" t="s">
        <v>556</v>
      </c>
      <c r="AH77" t="s">
        <v>557</v>
      </c>
      <c r="AI77" t="s">
        <v>558</v>
      </c>
      <c r="AJ77" t="s">
        <v>559</v>
      </c>
      <c r="AK77" t="s">
        <v>560</v>
      </c>
    </row>
    <row r="78" spans="1:35">
      <c r="A78" s="12" t="s">
        <v>2105</v>
      </c>
      <c r="B78" s="12" t="s">
        <v>2106</v>
      </c>
      <c r="C78" s="12" t="s">
        <v>2107</v>
      </c>
      <c r="D78" s="12">
        <v>2.27747085756554</v>
      </c>
      <c r="E78" s="12">
        <v>0</v>
      </c>
      <c r="F78" s="12">
        <v>4.55494171513107</v>
      </c>
      <c r="G78" s="12" t="s">
        <v>755</v>
      </c>
      <c r="H78" s="12" t="s">
        <v>755</v>
      </c>
      <c r="I78" s="12">
        <v>0.0010079503951802</v>
      </c>
      <c r="J78" s="12">
        <v>0.284864472968263</v>
      </c>
      <c r="K78" s="12" t="s">
        <v>756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0.0652008246252561</v>
      </c>
      <c r="R78" s="12">
        <v>0.0221994914229712</v>
      </c>
      <c r="S78" s="12">
        <v>0.0493144040322218</v>
      </c>
      <c r="T78" s="12">
        <v>0.0962142267487096</v>
      </c>
      <c r="U78" s="12">
        <v>0</v>
      </c>
      <c r="V78" s="12" t="s">
        <v>125</v>
      </c>
      <c r="W78" s="12" t="s">
        <v>54</v>
      </c>
      <c r="X78" s="12">
        <v>79407476</v>
      </c>
      <c r="Y78" s="12">
        <v>79413573</v>
      </c>
      <c r="Z78" s="12">
        <v>6098</v>
      </c>
      <c r="AA78" s="12">
        <v>427</v>
      </c>
      <c r="AB78" s="12" t="s">
        <v>43</v>
      </c>
      <c r="AC78" s="12" t="s">
        <v>2108</v>
      </c>
      <c r="AD78" s="12" t="s">
        <v>2109</v>
      </c>
      <c r="AF78" t="s">
        <v>2110</v>
      </c>
      <c r="AG78" t="s">
        <v>2111</v>
      </c>
      <c r="AH78" t="s">
        <v>2112</v>
      </c>
      <c r="AI78" t="s">
        <v>2113</v>
      </c>
    </row>
    <row r="79" spans="1:35">
      <c r="A79" s="12" t="s">
        <v>761</v>
      </c>
      <c r="B79" s="12" t="s">
        <v>762</v>
      </c>
      <c r="C79" s="12" t="s">
        <v>763</v>
      </c>
      <c r="D79" s="12">
        <v>2.15042534487041</v>
      </c>
      <c r="E79" s="12">
        <v>0</v>
      </c>
      <c r="F79" s="12">
        <v>4.30085068974083</v>
      </c>
      <c r="G79" s="12" t="s">
        <v>755</v>
      </c>
      <c r="H79" s="12" t="s">
        <v>755</v>
      </c>
      <c r="I79" s="12">
        <v>0.00127459895816063</v>
      </c>
      <c r="J79" s="12">
        <v>0.297856494532966</v>
      </c>
      <c r="K79" s="12" t="s">
        <v>756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.0217336082084187</v>
      </c>
      <c r="R79" s="12">
        <v>0.0443989828459424</v>
      </c>
      <c r="S79" s="12">
        <v>0.0986288080644437</v>
      </c>
      <c r="T79" s="12">
        <v>0.0748332874712186</v>
      </c>
      <c r="U79" s="12">
        <v>0</v>
      </c>
      <c r="V79" s="12" t="s">
        <v>351</v>
      </c>
      <c r="W79" s="12" t="s">
        <v>54</v>
      </c>
      <c r="X79" s="12">
        <v>104828874</v>
      </c>
      <c r="Y79" s="12">
        <v>104846483</v>
      </c>
      <c r="Z79" s="12">
        <v>17610</v>
      </c>
      <c r="AA79" s="12">
        <v>419</v>
      </c>
      <c r="AB79" s="12" t="s">
        <v>43</v>
      </c>
      <c r="AC79" s="12" t="s">
        <v>764</v>
      </c>
      <c r="AD79" s="12" t="s">
        <v>765</v>
      </c>
      <c r="AF79" t="s">
        <v>2110</v>
      </c>
      <c r="AG79" t="s">
        <v>2111</v>
      </c>
      <c r="AH79" t="s">
        <v>2112</v>
      </c>
      <c r="AI79" t="s">
        <v>2113</v>
      </c>
    </row>
    <row r="80" spans="1:37">
      <c r="A80" s="12" t="s">
        <v>2114</v>
      </c>
      <c r="B80" s="12" t="s">
        <v>2115</v>
      </c>
      <c r="C80" s="12" t="s">
        <v>2116</v>
      </c>
      <c r="D80" s="12">
        <v>1.39713550167181</v>
      </c>
      <c r="E80" s="12">
        <v>0</v>
      </c>
      <c r="F80" s="12">
        <v>2.79427100334362</v>
      </c>
      <c r="G80" s="12" t="s">
        <v>755</v>
      </c>
      <c r="H80" s="12" t="s">
        <v>755</v>
      </c>
      <c r="I80" s="12">
        <v>0.0203766791381268</v>
      </c>
      <c r="J80" s="12">
        <v>0.960529207364632</v>
      </c>
      <c r="K80" s="12" t="s">
        <v>756</v>
      </c>
      <c r="L80" s="12">
        <v>0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.0332992371344568</v>
      </c>
      <c r="S80" s="12">
        <v>0.0369858030241664</v>
      </c>
      <c r="T80" s="12">
        <v>0.0855237571099641</v>
      </c>
      <c r="U80" s="12">
        <v>0</v>
      </c>
      <c r="V80" s="12" t="s">
        <v>318</v>
      </c>
      <c r="W80" s="12" t="s">
        <v>42</v>
      </c>
      <c r="X80" s="12">
        <v>61618320</v>
      </c>
      <c r="Y80" s="12">
        <v>61623019</v>
      </c>
      <c r="Z80" s="12">
        <v>4700</v>
      </c>
      <c r="AA80" s="12">
        <v>471</v>
      </c>
      <c r="AB80" s="12" t="s">
        <v>43</v>
      </c>
      <c r="AC80" s="12" t="s">
        <v>2117</v>
      </c>
      <c r="AD80" s="12" t="s">
        <v>2118</v>
      </c>
      <c r="AF80" t="s">
        <v>2119</v>
      </c>
      <c r="AG80" t="s">
        <v>2120</v>
      </c>
      <c r="AH80" t="s">
        <v>2121</v>
      </c>
      <c r="AI80" t="s">
        <v>2122</v>
      </c>
      <c r="AJ80" t="s">
        <v>2123</v>
      </c>
      <c r="AK80" t="s">
        <v>2124</v>
      </c>
    </row>
    <row r="81" spans="1:37">
      <c r="A81" s="12" t="s">
        <v>770</v>
      </c>
      <c r="B81" s="12" t="s">
        <v>771</v>
      </c>
      <c r="C81" s="12" t="s">
        <v>772</v>
      </c>
      <c r="D81" s="12">
        <v>1.64457192862161</v>
      </c>
      <c r="E81" s="12">
        <v>0</v>
      </c>
      <c r="F81" s="12">
        <v>3.28914385724323</v>
      </c>
      <c r="G81" s="12" t="s">
        <v>755</v>
      </c>
      <c r="H81" s="12" t="s">
        <v>755</v>
      </c>
      <c r="I81" s="12">
        <v>0.00849303923629744</v>
      </c>
      <c r="J81" s="12">
        <v>0.802202474512415</v>
      </c>
      <c r="K81" s="12" t="s">
        <v>756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.0326004123126279</v>
      </c>
      <c r="R81" s="12">
        <v>0.0665984742689136</v>
      </c>
      <c r="S81" s="12">
        <v>0</v>
      </c>
      <c r="T81" s="12">
        <v>0.0748332874712186</v>
      </c>
      <c r="U81" s="12">
        <v>0</v>
      </c>
      <c r="V81" s="12" t="s">
        <v>159</v>
      </c>
      <c r="W81" s="12" t="s">
        <v>42</v>
      </c>
      <c r="X81" s="12">
        <v>10602627</v>
      </c>
      <c r="Y81" s="12">
        <v>10604027</v>
      </c>
      <c r="Z81" s="12">
        <v>1401</v>
      </c>
      <c r="AA81" s="12">
        <v>303</v>
      </c>
      <c r="AB81" s="12" t="s">
        <v>43</v>
      </c>
      <c r="AC81" s="12" t="s">
        <v>773</v>
      </c>
      <c r="AD81" s="12" t="s">
        <v>774</v>
      </c>
      <c r="AF81" t="s">
        <v>2125</v>
      </c>
      <c r="AG81" t="s">
        <v>2126</v>
      </c>
      <c r="AH81" t="s">
        <v>2127</v>
      </c>
      <c r="AI81" t="s">
        <v>2128</v>
      </c>
      <c r="AJ81" t="s">
        <v>2129</v>
      </c>
      <c r="AK81" t="s">
        <v>2130</v>
      </c>
    </row>
    <row r="82" spans="1:35">
      <c r="A82" s="12" t="s">
        <v>2131</v>
      </c>
      <c r="B82" s="12" t="s">
        <v>2132</v>
      </c>
      <c r="C82" s="12" t="s">
        <v>2133</v>
      </c>
      <c r="D82" s="12">
        <v>1.39142680668362</v>
      </c>
      <c r="E82" s="12">
        <v>0</v>
      </c>
      <c r="F82" s="12">
        <v>2.78285361336725</v>
      </c>
      <c r="G82" s="12" t="s">
        <v>755</v>
      </c>
      <c r="H82" s="12" t="s">
        <v>755</v>
      </c>
      <c r="I82" s="12">
        <v>0.0351366215653001</v>
      </c>
      <c r="J82" s="12">
        <v>0.960529207364632</v>
      </c>
      <c r="K82" s="12" t="s">
        <v>756</v>
      </c>
      <c r="L82" s="12">
        <v>0</v>
      </c>
      <c r="M82" s="12">
        <v>0</v>
      </c>
      <c r="N82" s="12">
        <v>0</v>
      </c>
      <c r="O82" s="12">
        <v>0</v>
      </c>
      <c r="P82" s="12">
        <v>0</v>
      </c>
      <c r="Q82" s="12">
        <v>0.0543340205210467</v>
      </c>
      <c r="R82" s="12">
        <v>0.0332992371344568</v>
      </c>
      <c r="S82" s="12">
        <v>0</v>
      </c>
      <c r="T82" s="12">
        <v>0</v>
      </c>
      <c r="U82" s="12">
        <v>0.0349791187486747</v>
      </c>
      <c r="V82" s="12" t="s">
        <v>125</v>
      </c>
      <c r="W82" s="12" t="s">
        <v>54</v>
      </c>
      <c r="X82" s="12">
        <v>36341464</v>
      </c>
      <c r="Y82" s="12">
        <v>36341713</v>
      </c>
      <c r="Z82" s="12">
        <v>250</v>
      </c>
      <c r="AA82" s="12">
        <v>250</v>
      </c>
      <c r="AB82" s="12" t="s">
        <v>83</v>
      </c>
      <c r="AC82" s="12" t="s">
        <v>2134</v>
      </c>
      <c r="AD82" s="12" t="s">
        <v>2135</v>
      </c>
      <c r="AF82" t="s">
        <v>1559</v>
      </c>
      <c r="AG82" t="s">
        <v>1560</v>
      </c>
      <c r="AH82" t="s">
        <v>1561</v>
      </c>
      <c r="AI82" t="s">
        <v>1562</v>
      </c>
    </row>
    <row r="83" spans="1:35">
      <c r="A83" s="12" t="s">
        <v>2136</v>
      </c>
      <c r="B83" s="12" t="s">
        <v>2137</v>
      </c>
      <c r="C83" s="12" t="s">
        <v>2138</v>
      </c>
      <c r="D83" s="12">
        <v>1.19620886402582</v>
      </c>
      <c r="E83" s="12">
        <v>0</v>
      </c>
      <c r="F83" s="12">
        <v>2.39241772805165</v>
      </c>
      <c r="G83" s="12" t="s">
        <v>755</v>
      </c>
      <c r="H83" s="12" t="s">
        <v>755</v>
      </c>
      <c r="I83" s="12">
        <v>0.0413084309367589</v>
      </c>
      <c r="J83" s="12">
        <v>0.960529207364632</v>
      </c>
      <c r="K83" s="12" t="s">
        <v>756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0.0217336082084187</v>
      </c>
      <c r="R83" s="12">
        <v>0.0776982199803992</v>
      </c>
      <c r="S83" s="12">
        <v>0.0369858030241664</v>
      </c>
      <c r="T83" s="12">
        <v>0</v>
      </c>
      <c r="U83" s="12">
        <v>0</v>
      </c>
      <c r="V83" s="12" t="s">
        <v>125</v>
      </c>
      <c r="W83" s="12" t="s">
        <v>42</v>
      </c>
      <c r="X83" s="12">
        <v>7796209</v>
      </c>
      <c r="Y83" s="12">
        <v>7810203</v>
      </c>
      <c r="Z83" s="12">
        <v>13995</v>
      </c>
      <c r="AA83" s="12">
        <v>519</v>
      </c>
      <c r="AB83" s="12" t="s">
        <v>43</v>
      </c>
      <c r="AC83" s="12" t="s">
        <v>2139</v>
      </c>
      <c r="AD83" s="12" t="s">
        <v>2140</v>
      </c>
      <c r="AF83" t="s">
        <v>462</v>
      </c>
      <c r="AG83" t="s">
        <v>463</v>
      </c>
      <c r="AH83" t="s">
        <v>464</v>
      </c>
      <c r="AI83" t="s">
        <v>465</v>
      </c>
    </row>
    <row r="84" spans="1:30">
      <c r="A84" s="12" t="s">
        <v>2141</v>
      </c>
      <c r="B84" s="12" t="s">
        <v>2142</v>
      </c>
      <c r="C84" s="12" t="s">
        <v>2143</v>
      </c>
      <c r="D84" s="12">
        <v>1.82135957702062</v>
      </c>
      <c r="E84" s="12">
        <v>0</v>
      </c>
      <c r="F84" s="12">
        <v>3.64271915404124</v>
      </c>
      <c r="G84" s="12" t="s">
        <v>755</v>
      </c>
      <c r="H84" s="12" t="s">
        <v>755</v>
      </c>
      <c r="I84" s="12">
        <v>0.00414415534243046</v>
      </c>
      <c r="J84" s="12">
        <v>0.622273708243549</v>
      </c>
      <c r="K84" s="12" t="s">
        <v>756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.0217336082084187</v>
      </c>
      <c r="R84" s="12">
        <v>0.0665984742689136</v>
      </c>
      <c r="S84" s="12">
        <v>0.0616430050402773</v>
      </c>
      <c r="T84" s="12">
        <v>0.0534523481937276</v>
      </c>
      <c r="U84" s="12">
        <v>0</v>
      </c>
      <c r="V84" s="12" t="s">
        <v>271</v>
      </c>
      <c r="W84" s="12" t="s">
        <v>54</v>
      </c>
      <c r="X84" s="12">
        <v>227687641</v>
      </c>
      <c r="Y84" s="12">
        <v>227702229</v>
      </c>
      <c r="Z84" s="12">
        <v>14589</v>
      </c>
      <c r="AA84" s="12">
        <v>1068</v>
      </c>
      <c r="AB84" s="12" t="s">
        <v>43</v>
      </c>
      <c r="AC84" s="12" t="s">
        <v>2144</v>
      </c>
      <c r="AD84" s="12" t="s">
        <v>2145</v>
      </c>
    </row>
    <row r="85" spans="1:35">
      <c r="A85" s="12" t="s">
        <v>2146</v>
      </c>
      <c r="B85" s="12" t="s">
        <v>2147</v>
      </c>
      <c r="C85" s="12" t="s">
        <v>2148</v>
      </c>
      <c r="D85" s="12">
        <v>1.31489850695369</v>
      </c>
      <c r="E85" s="12">
        <v>0</v>
      </c>
      <c r="F85" s="12">
        <v>2.62979701390741</v>
      </c>
      <c r="G85" s="12" t="s">
        <v>755</v>
      </c>
      <c r="H85" s="12" t="s">
        <v>755</v>
      </c>
      <c r="I85" s="12">
        <v>0.0398879179951272</v>
      </c>
      <c r="J85" s="12">
        <v>0.960529207364632</v>
      </c>
      <c r="K85" s="12" t="s">
        <v>756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.0326004123126279</v>
      </c>
      <c r="R85" s="12">
        <v>0</v>
      </c>
      <c r="S85" s="12">
        <v>0.0739716060483327</v>
      </c>
      <c r="T85" s="12">
        <v>0</v>
      </c>
      <c r="U85" s="12">
        <v>0.0233194124991165</v>
      </c>
      <c r="V85" s="12" t="s">
        <v>205</v>
      </c>
      <c r="W85" s="12" t="s">
        <v>54</v>
      </c>
      <c r="X85" s="12">
        <v>174720692</v>
      </c>
      <c r="Y85" s="12">
        <v>174773907</v>
      </c>
      <c r="Z85" s="12">
        <v>53216</v>
      </c>
      <c r="AA85" s="12">
        <v>3065</v>
      </c>
      <c r="AB85" s="12" t="s">
        <v>43</v>
      </c>
      <c r="AC85" s="12" t="s">
        <v>2149</v>
      </c>
      <c r="AD85" s="12" t="s">
        <v>2150</v>
      </c>
      <c r="AF85" t="s">
        <v>2151</v>
      </c>
      <c r="AG85" t="s">
        <v>2152</v>
      </c>
      <c r="AH85" t="s">
        <v>2153</v>
      </c>
      <c r="AI85" t="s">
        <v>2154</v>
      </c>
    </row>
    <row r="86" spans="1:35">
      <c r="A86" s="12" t="s">
        <v>2155</v>
      </c>
      <c r="B86" s="12" t="s">
        <v>2156</v>
      </c>
      <c r="C86" s="12" t="s">
        <v>2157</v>
      </c>
      <c r="D86" s="12">
        <v>1.47413462480606</v>
      </c>
      <c r="E86" s="12">
        <v>0</v>
      </c>
      <c r="F86" s="12">
        <v>2.94826924961212</v>
      </c>
      <c r="G86" s="12" t="s">
        <v>755</v>
      </c>
      <c r="H86" s="12" t="s">
        <v>755</v>
      </c>
      <c r="I86" s="12">
        <v>0.0170371088340106</v>
      </c>
      <c r="J86" s="12">
        <v>0.960529207364632</v>
      </c>
      <c r="K86" s="12" t="s">
        <v>756</v>
      </c>
      <c r="L86" s="12">
        <v>0</v>
      </c>
      <c r="M86" s="12">
        <v>0</v>
      </c>
      <c r="N86" s="12">
        <v>0</v>
      </c>
      <c r="O86" s="12">
        <v>0</v>
      </c>
      <c r="P86" s="12">
        <v>0</v>
      </c>
      <c r="Q86" s="12">
        <v>0.0434672164168374</v>
      </c>
      <c r="R86" s="12">
        <v>0.055498728557428</v>
      </c>
      <c r="S86" s="12">
        <v>0.0616430050402773</v>
      </c>
      <c r="T86" s="12">
        <v>0</v>
      </c>
      <c r="U86" s="12">
        <v>0</v>
      </c>
      <c r="V86" s="12" t="s">
        <v>53</v>
      </c>
      <c r="W86" s="12" t="s">
        <v>54</v>
      </c>
      <c r="X86" s="12">
        <v>277379257</v>
      </c>
      <c r="Y86" s="12">
        <v>277383623</v>
      </c>
      <c r="Z86" s="12">
        <v>4367</v>
      </c>
      <c r="AA86" s="12">
        <v>252</v>
      </c>
      <c r="AB86" s="12" t="s">
        <v>43</v>
      </c>
      <c r="AC86" s="12" t="s">
        <v>2158</v>
      </c>
      <c r="AD86" s="12" t="s">
        <v>2159</v>
      </c>
      <c r="AF86" t="s">
        <v>171</v>
      </c>
      <c r="AG86" t="s">
        <v>172</v>
      </c>
      <c r="AH86" t="s">
        <v>173</v>
      </c>
      <c r="AI86" t="s">
        <v>174</v>
      </c>
    </row>
    <row r="87" spans="1:35">
      <c r="A87" s="12" t="s">
        <v>839</v>
      </c>
      <c r="B87" s="12" t="s">
        <v>828</v>
      </c>
      <c r="C87" s="12" t="s">
        <v>829</v>
      </c>
      <c r="D87" s="12">
        <v>18.7607358521782</v>
      </c>
      <c r="E87" s="12">
        <v>0</v>
      </c>
      <c r="F87" s="12">
        <v>37.5214717043563</v>
      </c>
      <c r="G87" s="12" t="s">
        <v>755</v>
      </c>
      <c r="H87" s="12" t="s">
        <v>755</v>
      </c>
      <c r="I87" s="13">
        <v>2.62968998199751e-19</v>
      </c>
      <c r="J87" s="13">
        <v>2.05431381393645e-15</v>
      </c>
      <c r="K87" s="12" t="s">
        <v>756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0.456405772376793</v>
      </c>
      <c r="R87" s="12">
        <v>0.344092117056053</v>
      </c>
      <c r="S87" s="12">
        <v>0.480815439314162</v>
      </c>
      <c r="T87" s="12">
        <v>0.288642680246128</v>
      </c>
      <c r="U87" s="12">
        <v>0.279832949989398</v>
      </c>
      <c r="V87" s="12" t="s">
        <v>830</v>
      </c>
      <c r="W87" s="12" t="s">
        <v>42</v>
      </c>
      <c r="X87" s="12">
        <v>33616829</v>
      </c>
      <c r="Y87" s="12">
        <v>33642831</v>
      </c>
      <c r="Z87" s="12">
        <v>26003</v>
      </c>
      <c r="AA87" s="12">
        <v>20738</v>
      </c>
      <c r="AB87" s="12" t="s">
        <v>43</v>
      </c>
      <c r="AC87" s="12" t="s">
        <v>831</v>
      </c>
      <c r="AD87" s="12" t="s">
        <v>832</v>
      </c>
      <c r="AF87" t="s">
        <v>2160</v>
      </c>
      <c r="AG87" t="s">
        <v>2161</v>
      </c>
      <c r="AH87" t="s">
        <v>512</v>
      </c>
      <c r="AI87" t="s">
        <v>513</v>
      </c>
    </row>
    <row r="88" spans="1:35">
      <c r="A88" s="12" t="s">
        <v>2162</v>
      </c>
      <c r="B88" s="12" t="s">
        <v>2163</v>
      </c>
      <c r="C88" s="12" t="s">
        <v>2164</v>
      </c>
      <c r="D88" s="12">
        <v>1.78602629788609</v>
      </c>
      <c r="E88" s="12">
        <v>0</v>
      </c>
      <c r="F88" s="12">
        <v>3.57205259577217</v>
      </c>
      <c r="G88" s="12" t="s">
        <v>755</v>
      </c>
      <c r="H88" s="12" t="s">
        <v>755</v>
      </c>
      <c r="I88" s="12">
        <v>0.00538158501334464</v>
      </c>
      <c r="J88" s="12">
        <v>0.667316541654736</v>
      </c>
      <c r="K88" s="12" t="s">
        <v>756</v>
      </c>
      <c r="L88" s="12">
        <v>0</v>
      </c>
      <c r="M88" s="12">
        <v>0</v>
      </c>
      <c r="N88" s="12">
        <v>0</v>
      </c>
      <c r="O88" s="12">
        <v>0</v>
      </c>
      <c r="P88" s="12">
        <v>0</v>
      </c>
      <c r="Q88" s="12">
        <v>0.0543340205210467</v>
      </c>
      <c r="R88" s="12">
        <v>0.0776982199803992</v>
      </c>
      <c r="S88" s="12">
        <v>0</v>
      </c>
      <c r="T88" s="12">
        <v>0.0534523481937276</v>
      </c>
      <c r="U88" s="12">
        <v>0</v>
      </c>
      <c r="V88" s="12" t="s">
        <v>53</v>
      </c>
      <c r="W88" s="12" t="s">
        <v>54</v>
      </c>
      <c r="X88" s="12">
        <v>203343400</v>
      </c>
      <c r="Y88" s="12">
        <v>203385990</v>
      </c>
      <c r="Z88" s="12">
        <v>42591</v>
      </c>
      <c r="AA88" s="12">
        <v>7178</v>
      </c>
      <c r="AB88" s="12" t="s">
        <v>43</v>
      </c>
      <c r="AC88" s="12" t="s">
        <v>2165</v>
      </c>
      <c r="AD88" s="12" t="s">
        <v>2166</v>
      </c>
      <c r="AF88" t="s">
        <v>510</v>
      </c>
      <c r="AG88" t="s">
        <v>511</v>
      </c>
      <c r="AH88" t="s">
        <v>512</v>
      </c>
      <c r="AI88" t="s">
        <v>513</v>
      </c>
    </row>
    <row r="89" spans="1:30">
      <c r="A89" s="12" t="s">
        <v>2167</v>
      </c>
      <c r="B89" s="12" t="s">
        <v>2168</v>
      </c>
      <c r="C89" s="12" t="s">
        <v>2169</v>
      </c>
      <c r="D89" s="12">
        <v>2.89561173566212</v>
      </c>
      <c r="E89" s="12">
        <v>0</v>
      </c>
      <c r="F89" s="12">
        <v>5.79122347132424</v>
      </c>
      <c r="G89" s="12" t="s">
        <v>755</v>
      </c>
      <c r="H89" s="12" t="s">
        <v>755</v>
      </c>
      <c r="I89" s="12">
        <v>0.000263144460386868</v>
      </c>
      <c r="J89" s="12">
        <v>0.116581134564253</v>
      </c>
      <c r="K89" s="12" t="s">
        <v>756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.0543340205210467</v>
      </c>
      <c r="R89" s="12">
        <v>0.0443989828459424</v>
      </c>
      <c r="S89" s="12">
        <v>0.0369858030241664</v>
      </c>
      <c r="T89" s="12">
        <v>0.0320714089162365</v>
      </c>
      <c r="U89" s="12">
        <v>0.0932776499964659</v>
      </c>
      <c r="V89" s="12" t="s">
        <v>318</v>
      </c>
      <c r="W89" s="12" t="s">
        <v>54</v>
      </c>
      <c r="X89" s="12">
        <v>116017919</v>
      </c>
      <c r="Y89" s="12">
        <v>116019785</v>
      </c>
      <c r="Z89" s="12">
        <v>1867</v>
      </c>
      <c r="AA89" s="12">
        <v>278</v>
      </c>
      <c r="AB89" s="12" t="s">
        <v>43</v>
      </c>
      <c r="AC89" s="12" t="s">
        <v>2170</v>
      </c>
      <c r="AD89" s="12" t="s">
        <v>2171</v>
      </c>
    </row>
    <row r="90" spans="1:30">
      <c r="A90" s="12" t="s">
        <v>2172</v>
      </c>
      <c r="B90" s="12" t="s">
        <v>2173</v>
      </c>
      <c r="C90" s="12" t="s">
        <v>2174</v>
      </c>
      <c r="D90" s="12">
        <v>1.92249768940185</v>
      </c>
      <c r="E90" s="12">
        <v>0</v>
      </c>
      <c r="F90" s="12">
        <v>3.8449953788037</v>
      </c>
      <c r="G90" s="12" t="s">
        <v>755</v>
      </c>
      <c r="H90" s="12" t="s">
        <v>755</v>
      </c>
      <c r="I90" s="12">
        <v>0.00344717832425065</v>
      </c>
      <c r="J90" s="12">
        <v>0.572965044022256</v>
      </c>
      <c r="K90" s="12" t="s">
        <v>756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.0543340205210467</v>
      </c>
      <c r="R90" s="12">
        <v>0.0443989828459424</v>
      </c>
      <c r="S90" s="12">
        <v>0.0246572020161109</v>
      </c>
      <c r="T90" s="12">
        <v>0.0748332874712186</v>
      </c>
      <c r="U90" s="12">
        <v>0</v>
      </c>
      <c r="V90" s="12" t="s">
        <v>205</v>
      </c>
      <c r="W90" s="12" t="s">
        <v>42</v>
      </c>
      <c r="X90" s="12">
        <v>6306138</v>
      </c>
      <c r="Y90" s="12">
        <v>6317357</v>
      </c>
      <c r="Z90" s="12">
        <v>11220</v>
      </c>
      <c r="AA90" s="12">
        <v>1271</v>
      </c>
      <c r="AB90" s="12" t="s">
        <v>43</v>
      </c>
      <c r="AC90" s="12" t="s">
        <v>2175</v>
      </c>
      <c r="AD90" s="12" t="s">
        <v>2176</v>
      </c>
    </row>
    <row r="91" spans="1:30">
      <c r="A91" s="12" t="s">
        <v>2177</v>
      </c>
      <c r="B91" s="12" t="s">
        <v>923</v>
      </c>
      <c r="C91" s="12" t="s">
        <v>924</v>
      </c>
      <c r="D91" s="12">
        <v>1.14439406339803</v>
      </c>
      <c r="E91" s="12">
        <v>0</v>
      </c>
      <c r="F91" s="12">
        <v>2.28878812679607</v>
      </c>
      <c r="G91" s="12" t="s">
        <v>755</v>
      </c>
      <c r="H91" s="12" t="s">
        <v>755</v>
      </c>
      <c r="I91" s="12">
        <v>0.0498645584007535</v>
      </c>
      <c r="J91" s="12">
        <v>0.960529207364632</v>
      </c>
      <c r="K91" s="12" t="s">
        <v>756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0</v>
      </c>
      <c r="R91" s="12">
        <v>0.0776982199803992</v>
      </c>
      <c r="S91" s="12">
        <v>0.0616430050402773</v>
      </c>
      <c r="T91" s="12">
        <v>0</v>
      </c>
      <c r="U91" s="12">
        <v>0</v>
      </c>
      <c r="V91" s="12" t="s">
        <v>159</v>
      </c>
      <c r="W91" s="12" t="s">
        <v>42</v>
      </c>
      <c r="X91" s="12">
        <v>43512009</v>
      </c>
      <c r="Y91" s="12">
        <v>43512284</v>
      </c>
      <c r="Z91" s="12">
        <v>276</v>
      </c>
      <c r="AA91" s="12">
        <v>196</v>
      </c>
      <c r="AB91" s="12" t="s">
        <v>43</v>
      </c>
      <c r="AC91" s="12" t="s">
        <v>925</v>
      </c>
      <c r="AD91" s="12" t="s">
        <v>926</v>
      </c>
    </row>
    <row r="92" spans="1:30">
      <c r="A92" s="12" t="s">
        <v>2178</v>
      </c>
      <c r="B92" s="12" t="s">
        <v>2179</v>
      </c>
      <c r="C92" s="12" t="s">
        <v>2180</v>
      </c>
      <c r="D92" s="12">
        <v>1.63868825483658</v>
      </c>
      <c r="E92" s="12">
        <v>0</v>
      </c>
      <c r="F92" s="12">
        <v>3.27737650967316</v>
      </c>
      <c r="G92" s="12" t="s">
        <v>755</v>
      </c>
      <c r="H92" s="12" t="s">
        <v>755</v>
      </c>
      <c r="I92" s="12">
        <v>0.0155398200568489</v>
      </c>
      <c r="J92" s="12">
        <v>0.960529207364632</v>
      </c>
      <c r="K92" s="12" t="s">
        <v>756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0.0434672164168374</v>
      </c>
      <c r="R92" s="12">
        <v>0.0221994914229712</v>
      </c>
      <c r="S92" s="12">
        <v>0.0369858030241664</v>
      </c>
      <c r="T92" s="12">
        <v>0</v>
      </c>
      <c r="U92" s="12">
        <v>0.046638824998233</v>
      </c>
      <c r="V92" s="12" t="s">
        <v>125</v>
      </c>
      <c r="W92" s="12" t="s">
        <v>54</v>
      </c>
      <c r="X92" s="12">
        <v>2980819</v>
      </c>
      <c r="Y92" s="12">
        <v>2988823</v>
      </c>
      <c r="Z92" s="12">
        <v>8005</v>
      </c>
      <c r="AA92" s="12">
        <v>306</v>
      </c>
      <c r="AB92" s="12" t="s">
        <v>43</v>
      </c>
      <c r="AC92" s="12" t="s">
        <v>2181</v>
      </c>
      <c r="AD92" s="12" t="s">
        <v>2182</v>
      </c>
    </row>
    <row r="93" spans="1:30">
      <c r="A93" s="12" t="s">
        <v>2183</v>
      </c>
      <c r="B93" s="12" t="s">
        <v>2184</v>
      </c>
      <c r="C93" s="12" t="s">
        <v>2185</v>
      </c>
      <c r="D93" s="12">
        <v>2.07787343837124</v>
      </c>
      <c r="E93" s="12">
        <v>0</v>
      </c>
      <c r="F93" s="12">
        <v>4.15574687674249</v>
      </c>
      <c r="G93" s="12" t="s">
        <v>755</v>
      </c>
      <c r="H93" s="12" t="s">
        <v>755</v>
      </c>
      <c r="I93" s="12">
        <v>0.00391123970826411</v>
      </c>
      <c r="J93" s="12">
        <v>0.622273708243549</v>
      </c>
      <c r="K93" s="12" t="s">
        <v>756</v>
      </c>
      <c r="L93" s="12">
        <v>0</v>
      </c>
      <c r="M93" s="12">
        <v>0</v>
      </c>
      <c r="N93" s="12">
        <v>0</v>
      </c>
      <c r="O93" s="12">
        <v>0</v>
      </c>
      <c r="P93" s="12">
        <v>0</v>
      </c>
      <c r="Q93" s="12">
        <v>0</v>
      </c>
      <c r="R93" s="12">
        <v>0.0665984742689136</v>
      </c>
      <c r="S93" s="12">
        <v>0.0616430050402773</v>
      </c>
      <c r="T93" s="12">
        <v>0.106904696387454</v>
      </c>
      <c r="U93" s="12">
        <v>0</v>
      </c>
      <c r="V93" s="12" t="s">
        <v>41</v>
      </c>
      <c r="W93" s="12" t="s">
        <v>42</v>
      </c>
      <c r="X93" s="12">
        <v>22862817</v>
      </c>
      <c r="Y93" s="12">
        <v>22863273</v>
      </c>
      <c r="Z93" s="12">
        <v>457</v>
      </c>
      <c r="AA93" s="12">
        <v>217</v>
      </c>
      <c r="AB93" s="12" t="s">
        <v>43</v>
      </c>
      <c r="AC93" s="12" t="s">
        <v>2186</v>
      </c>
      <c r="AD93" s="12" t="s">
        <v>2187</v>
      </c>
    </row>
    <row r="94" spans="1:30">
      <c r="A94" s="12" t="s">
        <v>945</v>
      </c>
      <c r="B94" s="12" t="s">
        <v>946</v>
      </c>
      <c r="C94" s="12" t="s">
        <v>947</v>
      </c>
      <c r="D94" s="12">
        <v>1.85290114018618</v>
      </c>
      <c r="E94" s="12">
        <v>0</v>
      </c>
      <c r="F94" s="12">
        <v>3.70580228037235</v>
      </c>
      <c r="G94" s="12" t="s">
        <v>755</v>
      </c>
      <c r="H94" s="12" t="s">
        <v>755</v>
      </c>
      <c r="I94" s="12">
        <v>0.00580570575612075</v>
      </c>
      <c r="J94" s="12">
        <v>0.676927960698735</v>
      </c>
      <c r="K94" s="12" t="s">
        <v>756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.0434672164168374</v>
      </c>
      <c r="R94" s="12">
        <v>0</v>
      </c>
      <c r="S94" s="12">
        <v>0.0616430050402773</v>
      </c>
      <c r="T94" s="12">
        <v>0.0534523481937276</v>
      </c>
      <c r="U94" s="12">
        <v>0.0233194124991165</v>
      </c>
      <c r="V94" s="12" t="s">
        <v>74</v>
      </c>
      <c r="W94" s="12" t="s">
        <v>54</v>
      </c>
      <c r="X94" s="12">
        <v>58956807</v>
      </c>
      <c r="Y94" s="12">
        <v>58962366</v>
      </c>
      <c r="Z94" s="12">
        <v>5560</v>
      </c>
      <c r="AA94" s="12">
        <v>282</v>
      </c>
      <c r="AB94" s="12" t="s">
        <v>43</v>
      </c>
      <c r="AC94" s="12" t="s">
        <v>948</v>
      </c>
      <c r="AD94" s="12" t="s">
        <v>949</v>
      </c>
    </row>
    <row r="95" spans="1:37">
      <c r="A95" s="12" t="s">
        <v>950</v>
      </c>
      <c r="B95" s="12" t="s">
        <v>951</v>
      </c>
      <c r="C95" s="12" t="s">
        <v>952</v>
      </c>
      <c r="D95" s="12">
        <v>1.41471064067375</v>
      </c>
      <c r="E95" s="12">
        <v>0</v>
      </c>
      <c r="F95" s="12">
        <v>2.8294212813475</v>
      </c>
      <c r="G95" s="12" t="s">
        <v>755</v>
      </c>
      <c r="H95" s="12" t="s">
        <v>755</v>
      </c>
      <c r="I95" s="12">
        <v>0.0191439506545822</v>
      </c>
      <c r="J95" s="12">
        <v>0.960529207364632</v>
      </c>
      <c r="K95" s="12" t="s">
        <v>756</v>
      </c>
      <c r="L95" s="12">
        <v>0</v>
      </c>
      <c r="M95" s="12">
        <v>0</v>
      </c>
      <c r="N95" s="12">
        <v>0</v>
      </c>
      <c r="O95" s="12">
        <v>0</v>
      </c>
      <c r="P95" s="12">
        <v>0</v>
      </c>
      <c r="Q95" s="12">
        <v>0.0326004123126279</v>
      </c>
      <c r="R95" s="12">
        <v>0.0887979656918848</v>
      </c>
      <c r="S95" s="12">
        <v>0.0369858030241664</v>
      </c>
      <c r="T95" s="12">
        <v>0</v>
      </c>
      <c r="U95" s="12">
        <v>0</v>
      </c>
      <c r="V95" s="12" t="s">
        <v>41</v>
      </c>
      <c r="W95" s="12" t="s">
        <v>54</v>
      </c>
      <c r="X95" s="12">
        <v>129617811</v>
      </c>
      <c r="Y95" s="12">
        <v>129627374</v>
      </c>
      <c r="Z95" s="12">
        <v>9564</v>
      </c>
      <c r="AA95" s="12">
        <v>2406</v>
      </c>
      <c r="AB95" s="12" t="s">
        <v>43</v>
      </c>
      <c r="AC95" s="12" t="s">
        <v>953</v>
      </c>
      <c r="AD95" s="12" t="s">
        <v>954</v>
      </c>
      <c r="AF95" t="s">
        <v>309</v>
      </c>
      <c r="AG95" t="s">
        <v>310</v>
      </c>
      <c r="AH95" t="s">
        <v>311</v>
      </c>
      <c r="AI95" t="s">
        <v>312</v>
      </c>
      <c r="AJ95" t="s">
        <v>313</v>
      </c>
      <c r="AK95" t="s">
        <v>314</v>
      </c>
    </row>
    <row r="96" spans="1:37">
      <c r="A96" s="12" t="s">
        <v>2188</v>
      </c>
      <c r="B96" s="12" t="s">
        <v>2189</v>
      </c>
      <c r="C96" s="12" t="s">
        <v>2190</v>
      </c>
      <c r="D96" s="12">
        <v>1.27076478253492</v>
      </c>
      <c r="E96" s="12">
        <v>0</v>
      </c>
      <c r="F96" s="12">
        <v>2.54152956506984</v>
      </c>
      <c r="G96" s="12" t="s">
        <v>755</v>
      </c>
      <c r="H96" s="12" t="s">
        <v>755</v>
      </c>
      <c r="I96" s="12">
        <v>0.0302271720515789</v>
      </c>
      <c r="J96" s="12">
        <v>0.960529207364632</v>
      </c>
      <c r="K96" s="12" t="s">
        <v>756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  <c r="R96" s="12">
        <v>0.055498728557428</v>
      </c>
      <c r="S96" s="12">
        <v>0.0493144040322218</v>
      </c>
      <c r="T96" s="12">
        <v>0.042761878554982</v>
      </c>
      <c r="U96" s="12">
        <v>0</v>
      </c>
      <c r="V96" s="12" t="s">
        <v>351</v>
      </c>
      <c r="W96" s="12" t="s">
        <v>54</v>
      </c>
      <c r="X96" s="12">
        <v>871525</v>
      </c>
      <c r="Y96" s="12">
        <v>894714</v>
      </c>
      <c r="Z96" s="12">
        <v>23190</v>
      </c>
      <c r="AA96" s="12">
        <v>486</v>
      </c>
      <c r="AB96" s="12" t="s">
        <v>43</v>
      </c>
      <c r="AC96" s="12" t="s">
        <v>2191</v>
      </c>
      <c r="AD96" s="12" t="s">
        <v>2192</v>
      </c>
      <c r="AF96" t="s">
        <v>821</v>
      </c>
      <c r="AG96" t="s">
        <v>822</v>
      </c>
      <c r="AH96" t="s">
        <v>823</v>
      </c>
      <c r="AI96" t="s">
        <v>824</v>
      </c>
      <c r="AJ96" t="s">
        <v>825</v>
      </c>
      <c r="AK96" t="s">
        <v>826</v>
      </c>
    </row>
    <row r="97" spans="1:35">
      <c r="A97" s="12" t="s">
        <v>2193</v>
      </c>
      <c r="B97" s="12" t="s">
        <v>2194</v>
      </c>
      <c r="C97" s="12" t="s">
        <v>2195</v>
      </c>
      <c r="D97" s="12">
        <v>1.91336765518868</v>
      </c>
      <c r="E97" s="12">
        <v>0</v>
      </c>
      <c r="F97" s="12">
        <v>3.82673531037739</v>
      </c>
      <c r="G97" s="12" t="s">
        <v>755</v>
      </c>
      <c r="H97" s="12" t="s">
        <v>755</v>
      </c>
      <c r="I97" s="12">
        <v>0.0383065911263668</v>
      </c>
      <c r="J97" s="12">
        <v>0.960529207364632</v>
      </c>
      <c r="K97" s="12" t="s">
        <v>756</v>
      </c>
      <c r="L97" s="12">
        <v>0</v>
      </c>
      <c r="M97" s="12">
        <v>0</v>
      </c>
      <c r="N97" s="12">
        <v>0</v>
      </c>
      <c r="O97" s="12">
        <v>0</v>
      </c>
      <c r="P97" s="12">
        <v>0</v>
      </c>
      <c r="Q97" s="12">
        <v>0.0760676287294654</v>
      </c>
      <c r="R97" s="12">
        <v>0</v>
      </c>
      <c r="S97" s="12">
        <v>0.123286010080555</v>
      </c>
      <c r="T97" s="12">
        <v>0</v>
      </c>
      <c r="U97" s="12">
        <v>0</v>
      </c>
      <c r="V97" s="12" t="s">
        <v>159</v>
      </c>
      <c r="W97" s="12" t="s">
        <v>54</v>
      </c>
      <c r="X97" s="12">
        <v>13767446</v>
      </c>
      <c r="Y97" s="12">
        <v>13810899</v>
      </c>
      <c r="Z97" s="12">
        <v>43454</v>
      </c>
      <c r="AA97" s="12">
        <v>33736</v>
      </c>
      <c r="AB97" s="12" t="s">
        <v>43</v>
      </c>
      <c r="AC97" s="12" t="s">
        <v>2196</v>
      </c>
      <c r="AD97" s="12" t="s">
        <v>2197</v>
      </c>
      <c r="AF97" t="s">
        <v>2198</v>
      </c>
      <c r="AG97" t="s">
        <v>2199</v>
      </c>
      <c r="AH97" t="s">
        <v>2200</v>
      </c>
      <c r="AI97" t="s">
        <v>2201</v>
      </c>
    </row>
    <row r="98" spans="1:35">
      <c r="A98" s="12" t="s">
        <v>2202</v>
      </c>
      <c r="B98" s="12"/>
      <c r="C98" s="12" t="s">
        <v>2202</v>
      </c>
      <c r="D98" s="12">
        <v>4.73575559722038</v>
      </c>
      <c r="E98" s="12">
        <v>0</v>
      </c>
      <c r="F98" s="12">
        <v>9.47151119444076</v>
      </c>
      <c r="G98" s="12" t="s">
        <v>755</v>
      </c>
      <c r="H98" s="12" t="s">
        <v>755</v>
      </c>
      <c r="I98" s="12">
        <v>0.0360562301674726</v>
      </c>
      <c r="J98" s="12">
        <v>0.960529207364632</v>
      </c>
      <c r="K98" s="12" t="s">
        <v>756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.130401649250511</v>
      </c>
      <c r="R98" s="12">
        <v>0</v>
      </c>
      <c r="S98" s="12">
        <v>0</v>
      </c>
      <c r="T98" s="12">
        <v>0</v>
      </c>
      <c r="U98" s="12">
        <v>0.233194124991165</v>
      </c>
      <c r="V98" s="12" t="s">
        <v>159</v>
      </c>
      <c r="W98" s="12" t="s">
        <v>54</v>
      </c>
      <c r="X98" s="12">
        <v>16672916</v>
      </c>
      <c r="Y98" s="12">
        <v>16673194</v>
      </c>
      <c r="Z98" s="12">
        <v>279</v>
      </c>
      <c r="AA98" s="12">
        <v>279</v>
      </c>
      <c r="AB98" s="12" t="s">
        <v>714</v>
      </c>
      <c r="AC98" s="12"/>
      <c r="AD98" s="12"/>
      <c r="AF98" t="s">
        <v>2203</v>
      </c>
      <c r="AG98" t="s">
        <v>2204</v>
      </c>
      <c r="AH98" t="s">
        <v>2205</v>
      </c>
      <c r="AI98" t="s">
        <v>2206</v>
      </c>
    </row>
    <row r="99" spans="1:30">
      <c r="A99" s="12" t="s">
        <v>2207</v>
      </c>
      <c r="B99" s="12" t="s">
        <v>2208</v>
      </c>
      <c r="C99" s="12" t="s">
        <v>2209</v>
      </c>
      <c r="D99" s="12">
        <v>2.775517946233</v>
      </c>
      <c r="E99" s="12">
        <v>0.273498446898368</v>
      </c>
      <c r="F99" s="12">
        <v>5.27753744556763</v>
      </c>
      <c r="G99" s="12">
        <v>19.2964073669083</v>
      </c>
      <c r="H99" s="12">
        <v>4.27026036432832</v>
      </c>
      <c r="I99" s="12">
        <v>0.00527967701463222</v>
      </c>
      <c r="J99" s="12">
        <v>0.667316541654736</v>
      </c>
      <c r="K99" s="12" t="s">
        <v>756</v>
      </c>
      <c r="L99" s="12">
        <v>0</v>
      </c>
      <c r="M99" s="12">
        <v>0</v>
      </c>
      <c r="N99" s="12">
        <v>0</v>
      </c>
      <c r="O99" s="12">
        <v>0</v>
      </c>
      <c r="P99" s="12">
        <v>0.0209984736419494</v>
      </c>
      <c r="Q99" s="12">
        <v>0.0326004123126279</v>
      </c>
      <c r="R99" s="12">
        <v>0.0332992371344568</v>
      </c>
      <c r="S99" s="12">
        <v>0.0369858030241664</v>
      </c>
      <c r="T99" s="12">
        <v>0.0748332874712186</v>
      </c>
      <c r="U99" s="12">
        <v>0.0699582374973495</v>
      </c>
      <c r="V99" s="12" t="s">
        <v>1248</v>
      </c>
      <c r="W99" s="12" t="s">
        <v>42</v>
      </c>
      <c r="X99" s="12">
        <v>42856166</v>
      </c>
      <c r="Y99" s="12">
        <v>42920390</v>
      </c>
      <c r="Z99" s="12">
        <v>64225</v>
      </c>
      <c r="AA99" s="12">
        <v>3491</v>
      </c>
      <c r="AB99" s="12" t="s">
        <v>43</v>
      </c>
      <c r="AC99" s="12" t="s">
        <v>2210</v>
      </c>
      <c r="AD99" s="12" t="s">
        <v>2211</v>
      </c>
    </row>
    <row r="100" spans="1:30">
      <c r="A100" s="12" t="s">
        <v>2212</v>
      </c>
      <c r="B100" s="12" t="s">
        <v>2213</v>
      </c>
      <c r="C100" s="12" t="s">
        <v>2214</v>
      </c>
      <c r="D100" s="12">
        <v>3.31641414728175</v>
      </c>
      <c r="E100" s="12">
        <v>0.537662696830217</v>
      </c>
      <c r="F100" s="12">
        <v>6.09516559773329</v>
      </c>
      <c r="G100" s="12">
        <v>11.3364115339734</v>
      </c>
      <c r="H100" s="12">
        <v>3.50289213186618</v>
      </c>
      <c r="I100" s="12">
        <v>0.00275309688039352</v>
      </c>
      <c r="J100" s="12">
        <v>0.524565678771565</v>
      </c>
      <c r="K100" s="12" t="s">
        <v>756</v>
      </c>
      <c r="L100" s="12">
        <v>0.0322976426725757</v>
      </c>
      <c r="M100" s="12">
        <v>0</v>
      </c>
      <c r="N100" s="12">
        <v>0</v>
      </c>
      <c r="O100" s="12">
        <v>0</v>
      </c>
      <c r="P100" s="12">
        <v>0</v>
      </c>
      <c r="Q100" s="12">
        <v>0</v>
      </c>
      <c r="R100" s="12">
        <v>0.055498728557428</v>
      </c>
      <c r="S100" s="12">
        <v>0.123286010080555</v>
      </c>
      <c r="T100" s="12">
        <v>0.0641428178324731</v>
      </c>
      <c r="U100" s="12">
        <v>0.0699582374973495</v>
      </c>
      <c r="V100" s="12" t="s">
        <v>93</v>
      </c>
      <c r="W100" s="12" t="s">
        <v>54</v>
      </c>
      <c r="X100" s="12">
        <v>79424843</v>
      </c>
      <c r="Y100" s="12">
        <v>79427288</v>
      </c>
      <c r="Z100" s="12">
        <v>2446</v>
      </c>
      <c r="AA100" s="12">
        <v>165</v>
      </c>
      <c r="AB100" s="12" t="s">
        <v>43</v>
      </c>
      <c r="AC100" s="12" t="s">
        <v>2215</v>
      </c>
      <c r="AD100" s="12" t="s">
        <v>2216</v>
      </c>
    </row>
    <row r="101" spans="1:30">
      <c r="A101" s="12" t="s">
        <v>2217</v>
      </c>
      <c r="B101" s="12" t="s">
        <v>2218</v>
      </c>
      <c r="C101" s="12" t="s">
        <v>2219</v>
      </c>
      <c r="D101" s="12">
        <v>3.12138445568304</v>
      </c>
      <c r="E101" s="12">
        <v>0.546996893796735</v>
      </c>
      <c r="F101" s="12">
        <v>5.69577201756934</v>
      </c>
      <c r="G101" s="12">
        <v>10.4128050491011</v>
      </c>
      <c r="H101" s="12">
        <v>3.38028685567666</v>
      </c>
      <c r="I101" s="12">
        <v>0.00768715520501099</v>
      </c>
      <c r="J101" s="12">
        <v>0.782618099520479</v>
      </c>
      <c r="K101" s="12" t="s">
        <v>756</v>
      </c>
      <c r="L101" s="12">
        <v>0</v>
      </c>
      <c r="M101" s="12">
        <v>0</v>
      </c>
      <c r="N101" s="12">
        <v>0</v>
      </c>
      <c r="O101" s="12">
        <v>0</v>
      </c>
      <c r="P101" s="12">
        <v>0.0419969472838989</v>
      </c>
      <c r="Q101" s="12">
        <v>0.0326004123126279</v>
      </c>
      <c r="R101" s="12">
        <v>0.110997457114856</v>
      </c>
      <c r="S101" s="12">
        <v>0.110957409072499</v>
      </c>
      <c r="T101" s="12">
        <v>0</v>
      </c>
      <c r="U101" s="12">
        <v>0.046638824998233</v>
      </c>
      <c r="V101" s="12" t="s">
        <v>41</v>
      </c>
      <c r="W101" s="12" t="s">
        <v>42</v>
      </c>
      <c r="X101" s="12">
        <v>60441497</v>
      </c>
      <c r="Y101" s="12">
        <v>60443706</v>
      </c>
      <c r="Z101" s="12">
        <v>2210</v>
      </c>
      <c r="AA101" s="12">
        <v>343</v>
      </c>
      <c r="AB101" s="12" t="s">
        <v>43</v>
      </c>
      <c r="AC101" s="12" t="s">
        <v>2220</v>
      </c>
      <c r="AD101" s="12" t="s">
        <v>2221</v>
      </c>
    </row>
    <row r="102" spans="1:30">
      <c r="A102" s="12" t="s">
        <v>2222</v>
      </c>
      <c r="B102" s="12" t="s">
        <v>2223</v>
      </c>
      <c r="C102" s="12" t="s">
        <v>2224</v>
      </c>
      <c r="D102" s="12">
        <v>1.98169142623369</v>
      </c>
      <c r="E102" s="12">
        <v>0.354703542503983</v>
      </c>
      <c r="F102" s="12">
        <v>3.6086793099634</v>
      </c>
      <c r="G102" s="12">
        <v>10.173789876719</v>
      </c>
      <c r="H102" s="12">
        <v>3.34678529796052</v>
      </c>
      <c r="I102" s="12">
        <v>0.0380223882655517</v>
      </c>
      <c r="J102" s="12">
        <v>0.960529207364632</v>
      </c>
      <c r="K102" s="12" t="s">
        <v>756</v>
      </c>
      <c r="L102" s="12">
        <v>0</v>
      </c>
      <c r="M102" s="12">
        <v>0</v>
      </c>
      <c r="N102" s="12">
        <v>0</v>
      </c>
      <c r="O102" s="12">
        <v>0.0201359077118191</v>
      </c>
      <c r="P102" s="12">
        <v>0</v>
      </c>
      <c r="Q102" s="12">
        <v>0.0326004123126279</v>
      </c>
      <c r="R102" s="12">
        <v>0.0776982199803992</v>
      </c>
      <c r="S102" s="12">
        <v>0.0369858030241664</v>
      </c>
      <c r="T102" s="12">
        <v>0</v>
      </c>
      <c r="U102" s="12">
        <v>0.0349791187486747</v>
      </c>
      <c r="V102" s="12" t="s">
        <v>318</v>
      </c>
      <c r="W102" s="12" t="s">
        <v>54</v>
      </c>
      <c r="X102" s="12">
        <v>51400307</v>
      </c>
      <c r="Y102" s="12">
        <v>51479764</v>
      </c>
      <c r="Z102" s="12">
        <v>79458</v>
      </c>
      <c r="AA102" s="12">
        <v>323</v>
      </c>
      <c r="AB102" s="12" t="s">
        <v>43</v>
      </c>
      <c r="AC102" s="12" t="s">
        <v>2225</v>
      </c>
      <c r="AD102" s="12" t="s">
        <v>2226</v>
      </c>
    </row>
    <row r="103" spans="1:30">
      <c r="A103" s="12" t="s">
        <v>2227</v>
      </c>
      <c r="B103" s="12" t="s">
        <v>2228</v>
      </c>
      <c r="C103" s="12" t="s">
        <v>2229</v>
      </c>
      <c r="D103" s="12">
        <v>1.96635271931371</v>
      </c>
      <c r="E103" s="12">
        <v>0.354703542503983</v>
      </c>
      <c r="F103" s="12">
        <v>3.57800189612346</v>
      </c>
      <c r="G103" s="12">
        <v>10.087302401507</v>
      </c>
      <c r="H103" s="12">
        <v>3.33446850795343</v>
      </c>
      <c r="I103" s="12">
        <v>0.0319736972337639</v>
      </c>
      <c r="J103" s="12">
        <v>0.960529207364632</v>
      </c>
      <c r="K103" s="12" t="s">
        <v>756</v>
      </c>
      <c r="L103" s="12">
        <v>0</v>
      </c>
      <c r="M103" s="12">
        <v>0</v>
      </c>
      <c r="N103" s="12">
        <v>0</v>
      </c>
      <c r="O103" s="12">
        <v>0.0201359077118191</v>
      </c>
      <c r="P103" s="12">
        <v>0</v>
      </c>
      <c r="Q103" s="12">
        <v>0.0326004123126279</v>
      </c>
      <c r="R103" s="12">
        <v>0.0221994914229712</v>
      </c>
      <c r="S103" s="12">
        <v>0.110957409072499</v>
      </c>
      <c r="T103" s="12">
        <v>0.0320714089162365</v>
      </c>
      <c r="U103" s="12">
        <v>0</v>
      </c>
      <c r="V103" s="12" t="s">
        <v>82</v>
      </c>
      <c r="W103" s="12" t="s">
        <v>42</v>
      </c>
      <c r="X103" s="12">
        <v>50318351</v>
      </c>
      <c r="Y103" s="12">
        <v>50319000</v>
      </c>
      <c r="Z103" s="12">
        <v>650</v>
      </c>
      <c r="AA103" s="12">
        <v>370</v>
      </c>
      <c r="AB103" s="12" t="s">
        <v>43</v>
      </c>
      <c r="AC103" s="12" t="s">
        <v>2230</v>
      </c>
      <c r="AD103" s="12" t="s">
        <v>2231</v>
      </c>
    </row>
    <row r="104" spans="1:30">
      <c r="A104" s="12" t="s">
        <v>2232</v>
      </c>
      <c r="B104" s="12" t="s">
        <v>2233</v>
      </c>
      <c r="C104" s="12" t="s">
        <v>2234</v>
      </c>
      <c r="D104" s="12">
        <v>2.07601613592306</v>
      </c>
      <c r="E104" s="12">
        <v>0.410247670347551</v>
      </c>
      <c r="F104" s="12">
        <v>3.74178460149857</v>
      </c>
      <c r="G104" s="12">
        <v>9.12079427124749</v>
      </c>
      <c r="H104" s="12">
        <v>3.18915946488281</v>
      </c>
      <c r="I104" s="12">
        <v>0.0435128495668205</v>
      </c>
      <c r="J104" s="12">
        <v>0.960529207364632</v>
      </c>
      <c r="K104" s="12" t="s">
        <v>756</v>
      </c>
      <c r="L104" s="12">
        <v>0</v>
      </c>
      <c r="M104" s="12">
        <v>0</v>
      </c>
      <c r="N104" s="12">
        <v>0</v>
      </c>
      <c r="O104" s="12">
        <v>0</v>
      </c>
      <c r="P104" s="12">
        <v>0.0314977104629242</v>
      </c>
      <c r="Q104" s="12">
        <v>0</v>
      </c>
      <c r="R104" s="12">
        <v>0.0665984742689136</v>
      </c>
      <c r="S104" s="12">
        <v>0.110957409072499</v>
      </c>
      <c r="T104" s="12">
        <v>0.042761878554982</v>
      </c>
      <c r="U104" s="12">
        <v>0</v>
      </c>
      <c r="V104" s="12" t="s">
        <v>205</v>
      </c>
      <c r="W104" s="12" t="s">
        <v>54</v>
      </c>
      <c r="X104" s="12">
        <v>140870957</v>
      </c>
      <c r="Y104" s="12">
        <v>140872418</v>
      </c>
      <c r="Z104" s="12">
        <v>1462</v>
      </c>
      <c r="AA104" s="12">
        <v>249</v>
      </c>
      <c r="AB104" s="12" t="s">
        <v>43</v>
      </c>
      <c r="AC104" s="12" t="s">
        <v>2235</v>
      </c>
      <c r="AD104" s="12" t="s">
        <v>2236</v>
      </c>
    </row>
    <row r="105" spans="1:30">
      <c r="A105" s="12" t="s">
        <v>2237</v>
      </c>
      <c r="B105" s="12" t="s">
        <v>2238</v>
      </c>
      <c r="C105" s="12" t="s">
        <v>2239</v>
      </c>
      <c r="D105" s="12">
        <v>3.14714310242735</v>
      </c>
      <c r="E105" s="12">
        <v>0.631940244785179</v>
      </c>
      <c r="F105" s="12">
        <v>5.66234596006953</v>
      </c>
      <c r="G105" s="12">
        <v>8.96025535134952</v>
      </c>
      <c r="H105" s="12">
        <v>3.16353984711283</v>
      </c>
      <c r="I105" s="12">
        <v>0.00973417215576017</v>
      </c>
      <c r="J105" s="12">
        <v>0.854341287373635</v>
      </c>
      <c r="K105" s="12" t="s">
        <v>756</v>
      </c>
      <c r="L105" s="12">
        <v>0.0215317617817171</v>
      </c>
      <c r="M105" s="12">
        <v>0</v>
      </c>
      <c r="N105" s="12">
        <v>0</v>
      </c>
      <c r="O105" s="12">
        <v>0</v>
      </c>
      <c r="P105" s="12">
        <v>0.0209984736419494</v>
      </c>
      <c r="Q105" s="12">
        <v>0.0326004123126279</v>
      </c>
      <c r="R105" s="12">
        <v>0.0332992371344568</v>
      </c>
      <c r="S105" s="12">
        <v>0.0246572020161109</v>
      </c>
      <c r="T105" s="12">
        <v>0.138976105303691</v>
      </c>
      <c r="U105" s="12">
        <v>0.046638824998233</v>
      </c>
      <c r="V105" s="12" t="s">
        <v>205</v>
      </c>
      <c r="W105" s="12" t="s">
        <v>42</v>
      </c>
      <c r="X105" s="12">
        <v>64889575</v>
      </c>
      <c r="Y105" s="12">
        <v>64899587</v>
      </c>
      <c r="Z105" s="12">
        <v>10013</v>
      </c>
      <c r="AA105" s="12">
        <v>724</v>
      </c>
      <c r="AB105" s="12" t="s">
        <v>43</v>
      </c>
      <c r="AC105" s="12" t="s">
        <v>2240</v>
      </c>
      <c r="AD105" s="12" t="s">
        <v>2241</v>
      </c>
    </row>
    <row r="106" spans="1:30">
      <c r="A106" s="12" t="s">
        <v>2242</v>
      </c>
      <c r="B106" s="12" t="s">
        <v>62</v>
      </c>
      <c r="C106" s="12" t="s">
        <v>63</v>
      </c>
      <c r="D106" s="12">
        <v>3.44058344595771</v>
      </c>
      <c r="E106" s="12">
        <v>0.709407085007966</v>
      </c>
      <c r="F106" s="12">
        <v>6.17175980690746</v>
      </c>
      <c r="G106" s="12">
        <v>8.69988464639898</v>
      </c>
      <c r="H106" s="12">
        <v>3.12099627209109</v>
      </c>
      <c r="I106" s="12">
        <v>0.00422177503032618</v>
      </c>
      <c r="J106" s="12">
        <v>0.622273708243549</v>
      </c>
      <c r="K106" s="12" t="s">
        <v>756</v>
      </c>
      <c r="L106" s="12">
        <v>0</v>
      </c>
      <c r="M106" s="12">
        <v>0</v>
      </c>
      <c r="N106" s="12">
        <v>0</v>
      </c>
      <c r="O106" s="12">
        <v>0.0402718154236382</v>
      </c>
      <c r="P106" s="12">
        <v>0</v>
      </c>
      <c r="Q106" s="12">
        <v>0.0760676287294654</v>
      </c>
      <c r="R106" s="12">
        <v>0.122097202826341</v>
      </c>
      <c r="S106" s="12">
        <v>0.0863002070563882</v>
      </c>
      <c r="T106" s="12">
        <v>0</v>
      </c>
      <c r="U106" s="12">
        <v>0.0349791187486747</v>
      </c>
      <c r="V106" s="12" t="s">
        <v>64</v>
      </c>
      <c r="W106" s="12" t="s">
        <v>42</v>
      </c>
      <c r="X106" s="12">
        <v>63860368</v>
      </c>
      <c r="Y106" s="12">
        <v>63879166</v>
      </c>
      <c r="Z106" s="12">
        <v>18799</v>
      </c>
      <c r="AA106" s="12">
        <v>295</v>
      </c>
      <c r="AB106" s="12" t="s">
        <v>43</v>
      </c>
      <c r="AC106" s="12" t="s">
        <v>2243</v>
      </c>
      <c r="AD106" s="12" t="s">
        <v>2244</v>
      </c>
    </row>
    <row r="107" spans="1:30">
      <c r="A107" s="12" t="s">
        <v>2245</v>
      </c>
      <c r="B107" s="12" t="s">
        <v>2246</v>
      </c>
      <c r="C107" s="12" t="s">
        <v>2247</v>
      </c>
      <c r="D107" s="12">
        <v>4.65974406749086</v>
      </c>
      <c r="E107" s="12">
        <v>0.9815376434424</v>
      </c>
      <c r="F107" s="12">
        <v>8.33795049153933</v>
      </c>
      <c r="G107" s="12">
        <v>8.49478422681465</v>
      </c>
      <c r="H107" s="12">
        <v>3.08657730245859</v>
      </c>
      <c r="I107" s="12">
        <v>0.00126131789511988</v>
      </c>
      <c r="J107" s="12">
        <v>0.297856494532966</v>
      </c>
      <c r="K107" s="12" t="s">
        <v>756</v>
      </c>
      <c r="L107" s="12">
        <v>0</v>
      </c>
      <c r="M107" s="12">
        <v>0</v>
      </c>
      <c r="N107" s="12">
        <v>0.0301070854837905</v>
      </c>
      <c r="O107" s="12">
        <v>0</v>
      </c>
      <c r="P107" s="12">
        <v>0.0314977104629242</v>
      </c>
      <c r="Q107" s="12">
        <v>0.119534845146303</v>
      </c>
      <c r="R107" s="12">
        <v>0.122097202826341</v>
      </c>
      <c r="S107" s="12">
        <v>0.0369858030241664</v>
      </c>
      <c r="T107" s="12">
        <v>0.0855237571099641</v>
      </c>
      <c r="U107" s="12">
        <v>0.046638824998233</v>
      </c>
      <c r="V107" s="12" t="s">
        <v>74</v>
      </c>
      <c r="W107" s="12" t="s">
        <v>54</v>
      </c>
      <c r="X107" s="12">
        <v>63915078</v>
      </c>
      <c r="Y107" s="12">
        <v>63933482</v>
      </c>
      <c r="Z107" s="12">
        <v>18405</v>
      </c>
      <c r="AA107" s="12">
        <v>402</v>
      </c>
      <c r="AB107" s="12" t="s">
        <v>43</v>
      </c>
      <c r="AC107" s="12" t="s">
        <v>2248</v>
      </c>
      <c r="AD107" s="12" t="s">
        <v>2249</v>
      </c>
    </row>
    <row r="108" spans="1:37">
      <c r="A108" s="12" t="s">
        <v>2250</v>
      </c>
      <c r="B108" s="12" t="s">
        <v>2251</v>
      </c>
      <c r="C108" s="12" t="s">
        <v>2252</v>
      </c>
      <c r="D108" s="12">
        <v>3.11642390419648</v>
      </c>
      <c r="E108" s="12">
        <v>0.725073469754896</v>
      </c>
      <c r="F108" s="12">
        <v>5.50777433863806</v>
      </c>
      <c r="G108" s="12">
        <v>7.59616034565423</v>
      </c>
      <c r="H108" s="12">
        <v>2.92527035933662</v>
      </c>
      <c r="I108" s="12">
        <v>0.0193616323639114</v>
      </c>
      <c r="J108" s="12">
        <v>0.960529207364632</v>
      </c>
      <c r="K108" s="12" t="s">
        <v>756</v>
      </c>
      <c r="L108" s="12">
        <v>0</v>
      </c>
      <c r="M108" s="12">
        <v>0.0203558760818945</v>
      </c>
      <c r="N108" s="12">
        <v>0</v>
      </c>
      <c r="O108" s="12">
        <v>0</v>
      </c>
      <c r="P108" s="12">
        <v>0.0314977104629242</v>
      </c>
      <c r="Q108" s="12">
        <v>0.0978012369378841</v>
      </c>
      <c r="R108" s="12">
        <v>0.0443989828459424</v>
      </c>
      <c r="S108" s="12">
        <v>0.0246572020161109</v>
      </c>
      <c r="T108" s="12">
        <v>0.0748332874712186</v>
      </c>
      <c r="U108" s="12">
        <v>0.0233194124991165</v>
      </c>
      <c r="V108" s="12" t="s">
        <v>281</v>
      </c>
      <c r="W108" s="12" t="s">
        <v>42</v>
      </c>
      <c r="X108" s="12">
        <v>14689166</v>
      </c>
      <c r="Y108" s="12">
        <v>14703546</v>
      </c>
      <c r="Z108" s="12">
        <v>14381</v>
      </c>
      <c r="AA108" s="12">
        <v>314</v>
      </c>
      <c r="AB108" s="12" t="s">
        <v>43</v>
      </c>
      <c r="AC108" s="12" t="s">
        <v>2253</v>
      </c>
      <c r="AD108" s="12" t="s">
        <v>2254</v>
      </c>
      <c r="AF108" t="s">
        <v>1383</v>
      </c>
      <c r="AG108" t="s">
        <v>1384</v>
      </c>
      <c r="AH108" t="s">
        <v>1385</v>
      </c>
      <c r="AI108" t="s">
        <v>1386</v>
      </c>
      <c r="AJ108" t="s">
        <v>1387</v>
      </c>
      <c r="AK108" t="s">
        <v>1388</v>
      </c>
    </row>
    <row r="109" spans="1:37">
      <c r="A109" s="12" t="s">
        <v>2255</v>
      </c>
      <c r="B109" s="12" t="s">
        <v>912</v>
      </c>
      <c r="C109" s="12" t="s">
        <v>913</v>
      </c>
      <c r="D109" s="12">
        <v>4.05087656341632</v>
      </c>
      <c r="E109" s="12">
        <v>0.947910367177767</v>
      </c>
      <c r="F109" s="12">
        <v>7.15384275965487</v>
      </c>
      <c r="G109" s="12">
        <v>7.54696119734838</v>
      </c>
      <c r="H109" s="12">
        <v>2.91589585661987</v>
      </c>
      <c r="I109" s="12">
        <v>0.00534233680200512</v>
      </c>
      <c r="J109" s="12">
        <v>0.667316541654736</v>
      </c>
      <c r="K109" s="12" t="s">
        <v>756</v>
      </c>
      <c r="L109" s="12">
        <v>0.0322976426725757</v>
      </c>
      <c r="M109" s="12">
        <v>0</v>
      </c>
      <c r="N109" s="12">
        <v>0</v>
      </c>
      <c r="O109" s="12">
        <v>0</v>
      </c>
      <c r="P109" s="12">
        <v>0.0314977104629242</v>
      </c>
      <c r="Q109" s="12">
        <v>0.0543340205210467</v>
      </c>
      <c r="R109" s="12">
        <v>0.122097202826341</v>
      </c>
      <c r="S109" s="12">
        <v>0</v>
      </c>
      <c r="T109" s="12">
        <v>0.0855237571099641</v>
      </c>
      <c r="U109" s="12">
        <v>0.0816179437469077</v>
      </c>
      <c r="V109" s="12" t="s">
        <v>115</v>
      </c>
      <c r="W109" s="12" t="s">
        <v>54</v>
      </c>
      <c r="X109" s="12">
        <v>28987514</v>
      </c>
      <c r="Y109" s="12">
        <v>28992637</v>
      </c>
      <c r="Z109" s="12">
        <v>5124</v>
      </c>
      <c r="AA109" s="12">
        <v>568</v>
      </c>
      <c r="AB109" s="12" t="s">
        <v>43</v>
      </c>
      <c r="AC109" s="12" t="s">
        <v>914</v>
      </c>
      <c r="AD109" s="12" t="s">
        <v>915</v>
      </c>
      <c r="AF109" t="s">
        <v>1383</v>
      </c>
      <c r="AG109" t="s">
        <v>1384</v>
      </c>
      <c r="AH109" t="s">
        <v>1385</v>
      </c>
      <c r="AI109" t="s">
        <v>1386</v>
      </c>
      <c r="AJ109" t="s">
        <v>1387</v>
      </c>
      <c r="AK109" t="s">
        <v>1388</v>
      </c>
    </row>
    <row r="110" spans="1:35">
      <c r="A110" s="12" t="s">
        <v>2256</v>
      </c>
      <c r="B110" s="12" t="s">
        <v>2257</v>
      </c>
      <c r="C110" s="12" t="s">
        <v>2258</v>
      </c>
      <c r="D110" s="12">
        <v>2.29876362730375</v>
      </c>
      <c r="E110" s="12">
        <v>0.546996893796735</v>
      </c>
      <c r="F110" s="12">
        <v>4.05053036081079</v>
      </c>
      <c r="G110" s="12">
        <v>7.40503356919605</v>
      </c>
      <c r="H110" s="12">
        <v>2.88850627569007</v>
      </c>
      <c r="I110" s="12">
        <v>0.0492423945822655</v>
      </c>
      <c r="J110" s="12">
        <v>0.960529207364632</v>
      </c>
      <c r="K110" s="12" t="s">
        <v>756</v>
      </c>
      <c r="L110" s="12">
        <v>0</v>
      </c>
      <c r="M110" s="12">
        <v>0</v>
      </c>
      <c r="N110" s="12">
        <v>0</v>
      </c>
      <c r="O110" s="12">
        <v>0</v>
      </c>
      <c r="P110" s="12">
        <v>0.0419969472838989</v>
      </c>
      <c r="Q110" s="12">
        <v>0.0652008246252561</v>
      </c>
      <c r="R110" s="12">
        <v>0.0665984742689136</v>
      </c>
      <c r="S110" s="12">
        <v>0.0616430050402773</v>
      </c>
      <c r="T110" s="12">
        <v>0.021380939277491</v>
      </c>
      <c r="U110" s="12">
        <v>0</v>
      </c>
      <c r="V110" s="12" t="s">
        <v>93</v>
      </c>
      <c r="W110" s="12" t="s">
        <v>54</v>
      </c>
      <c r="X110" s="12">
        <v>72571325</v>
      </c>
      <c r="Y110" s="12">
        <v>72611211</v>
      </c>
      <c r="Z110" s="12">
        <v>39887</v>
      </c>
      <c r="AA110" s="12">
        <v>1574</v>
      </c>
      <c r="AB110" s="12" t="s">
        <v>43</v>
      </c>
      <c r="AC110" s="12" t="s">
        <v>2259</v>
      </c>
      <c r="AD110" s="12" t="s">
        <v>2260</v>
      </c>
      <c r="AF110" t="s">
        <v>2261</v>
      </c>
      <c r="AG110" t="s">
        <v>2262</v>
      </c>
      <c r="AH110" t="s">
        <v>2263</v>
      </c>
      <c r="AI110" t="s">
        <v>2264</v>
      </c>
    </row>
    <row r="111" spans="1:35">
      <c r="A111" s="12" t="s">
        <v>2265</v>
      </c>
      <c r="B111" s="12" t="s">
        <v>2266</v>
      </c>
      <c r="C111" s="12" t="s">
        <v>2267</v>
      </c>
      <c r="D111" s="12">
        <v>3.5051315785852</v>
      </c>
      <c r="E111" s="12">
        <v>0.861822693204079</v>
      </c>
      <c r="F111" s="12">
        <v>6.14844046396632</v>
      </c>
      <c r="G111" s="12">
        <v>7.13422901537633</v>
      </c>
      <c r="H111" s="12">
        <v>2.83475752839859</v>
      </c>
      <c r="I111" s="12">
        <v>0.0102504334546714</v>
      </c>
      <c r="J111" s="12">
        <v>0.854341287373635</v>
      </c>
      <c r="K111" s="12" t="s">
        <v>756</v>
      </c>
      <c r="L111" s="12">
        <v>0</v>
      </c>
      <c r="M111" s="12">
        <v>0.0203558760818945</v>
      </c>
      <c r="N111" s="12">
        <v>0</v>
      </c>
      <c r="O111" s="12">
        <v>0</v>
      </c>
      <c r="P111" s="12">
        <v>0.0419969472838989</v>
      </c>
      <c r="Q111" s="12">
        <v>0.0217336082084187</v>
      </c>
      <c r="R111" s="12">
        <v>0.110997457114856</v>
      </c>
      <c r="S111" s="12">
        <v>0.0616430050402773</v>
      </c>
      <c r="T111" s="12">
        <v>0.0962142267487096</v>
      </c>
      <c r="U111" s="12">
        <v>0.0349791187486747</v>
      </c>
      <c r="V111" s="12" t="s">
        <v>159</v>
      </c>
      <c r="W111" s="12" t="s">
        <v>42</v>
      </c>
      <c r="X111" s="12">
        <v>96264760</v>
      </c>
      <c r="Y111" s="12">
        <v>96266403</v>
      </c>
      <c r="Z111" s="12">
        <v>1644</v>
      </c>
      <c r="AA111" s="12">
        <v>389</v>
      </c>
      <c r="AB111" s="12" t="s">
        <v>43</v>
      </c>
      <c r="AC111" s="12" t="s">
        <v>2268</v>
      </c>
      <c r="AD111" s="12" t="s">
        <v>2269</v>
      </c>
      <c r="AF111" t="s">
        <v>2270</v>
      </c>
      <c r="AG111" t="s">
        <v>2271</v>
      </c>
      <c r="AH111" t="s">
        <v>2272</v>
      </c>
      <c r="AI111" t="s">
        <v>2273</v>
      </c>
    </row>
    <row r="112" spans="1:37">
      <c r="A112" s="12" t="s">
        <v>1079</v>
      </c>
      <c r="B112" s="12" t="s">
        <v>1080</v>
      </c>
      <c r="C112" s="12" t="s">
        <v>1081</v>
      </c>
      <c r="D112" s="12">
        <v>3.38330390511116</v>
      </c>
      <c r="E112" s="12">
        <v>0.844788419993217</v>
      </c>
      <c r="F112" s="12">
        <v>5.9218193902291</v>
      </c>
      <c r="G112" s="12">
        <v>7.00982547828562</v>
      </c>
      <c r="H112" s="12">
        <v>2.8093785262978</v>
      </c>
      <c r="I112" s="12">
        <v>0.00660372341721999</v>
      </c>
      <c r="J112" s="12">
        <v>0.713460828047007</v>
      </c>
      <c r="K112" s="12" t="s">
        <v>756</v>
      </c>
      <c r="L112" s="12">
        <v>0</v>
      </c>
      <c r="M112" s="12">
        <v>0</v>
      </c>
      <c r="N112" s="12">
        <v>0.0301070854837905</v>
      </c>
      <c r="O112" s="12">
        <v>0</v>
      </c>
      <c r="P112" s="12">
        <v>0.0209984736419494</v>
      </c>
      <c r="Q112" s="12">
        <v>0.0434672164168374</v>
      </c>
      <c r="R112" s="12">
        <v>0.0998977114033704</v>
      </c>
      <c r="S112" s="12">
        <v>0.123286010080555</v>
      </c>
      <c r="T112" s="12">
        <v>0.0641428178324731</v>
      </c>
      <c r="U112" s="12">
        <v>0</v>
      </c>
      <c r="V112" s="12" t="s">
        <v>159</v>
      </c>
      <c r="W112" s="12" t="s">
        <v>54</v>
      </c>
      <c r="X112" s="12">
        <v>72147777</v>
      </c>
      <c r="Y112" s="12">
        <v>72148017</v>
      </c>
      <c r="Z112" s="12">
        <v>241</v>
      </c>
      <c r="AA112" s="12">
        <v>241</v>
      </c>
      <c r="AB112" s="12" t="s">
        <v>232</v>
      </c>
      <c r="AC112" s="12" t="s">
        <v>1082</v>
      </c>
      <c r="AD112" s="12" t="s">
        <v>1083</v>
      </c>
      <c r="AF112" t="s">
        <v>244</v>
      </c>
      <c r="AG112" t="s">
        <v>245</v>
      </c>
      <c r="AH112" t="s">
        <v>246</v>
      </c>
      <c r="AI112" t="s">
        <v>247</v>
      </c>
      <c r="AJ112" t="s">
        <v>248</v>
      </c>
      <c r="AK112" t="s">
        <v>249</v>
      </c>
    </row>
    <row r="113" spans="1:37">
      <c r="A113" s="12" t="s">
        <v>2274</v>
      </c>
      <c r="B113" s="12" t="s">
        <v>2275</v>
      </c>
      <c r="C113" s="12" t="s">
        <v>2276</v>
      </c>
      <c r="D113" s="12">
        <v>3.80024181792004</v>
      </c>
      <c r="E113" s="12">
        <v>0.952149955158082</v>
      </c>
      <c r="F113" s="12">
        <v>6.64833368068199</v>
      </c>
      <c r="G113" s="12">
        <v>6.98244393613209</v>
      </c>
      <c r="H113" s="12">
        <v>2.80373208477606</v>
      </c>
      <c r="I113" s="12">
        <v>0.00860675405908684</v>
      </c>
      <c r="J113" s="12">
        <v>0.802202474512415</v>
      </c>
      <c r="K113" s="12" t="s">
        <v>756</v>
      </c>
      <c r="L113" s="12">
        <v>0</v>
      </c>
      <c r="M113" s="12">
        <v>0</v>
      </c>
      <c r="N113" s="12">
        <v>0.0501784758063174</v>
      </c>
      <c r="O113" s="12">
        <v>0</v>
      </c>
      <c r="P113" s="12">
        <v>0</v>
      </c>
      <c r="Q113" s="12">
        <v>0.0869344328336748</v>
      </c>
      <c r="R113" s="12">
        <v>0.0443989828459424</v>
      </c>
      <c r="S113" s="12">
        <v>0.160271813104721</v>
      </c>
      <c r="T113" s="12">
        <v>0.0641428178324731</v>
      </c>
      <c r="U113" s="12">
        <v>0</v>
      </c>
      <c r="V113" s="12" t="s">
        <v>125</v>
      </c>
      <c r="W113" s="12" t="s">
        <v>42</v>
      </c>
      <c r="X113" s="12">
        <v>3285777</v>
      </c>
      <c r="Y113" s="12">
        <v>3306919</v>
      </c>
      <c r="Z113" s="12">
        <v>21143</v>
      </c>
      <c r="AA113" s="12">
        <v>3853</v>
      </c>
      <c r="AB113" s="12" t="s">
        <v>43</v>
      </c>
      <c r="AC113" s="12" t="s">
        <v>2277</v>
      </c>
      <c r="AD113" s="12" t="s">
        <v>2278</v>
      </c>
      <c r="AF113" t="s">
        <v>2279</v>
      </c>
      <c r="AG113" t="s">
        <v>2280</v>
      </c>
      <c r="AH113" t="s">
        <v>2281</v>
      </c>
      <c r="AI113" t="s">
        <v>2282</v>
      </c>
      <c r="AJ113" t="s">
        <v>2283</v>
      </c>
      <c r="AK113" t="s">
        <v>2284</v>
      </c>
    </row>
    <row r="114" spans="1:35">
      <c r="A114" s="12" t="s">
        <v>1099</v>
      </c>
      <c r="B114" s="12" t="s">
        <v>1100</v>
      </c>
      <c r="C114" s="12" t="s">
        <v>1101</v>
      </c>
      <c r="D114" s="12">
        <v>3.02408828732625</v>
      </c>
      <c r="E114" s="12">
        <v>0.787064498518361</v>
      </c>
      <c r="F114" s="12">
        <v>5.26111207613417</v>
      </c>
      <c r="G114" s="12">
        <v>6.68447387226604</v>
      </c>
      <c r="H114" s="12">
        <v>2.74081401181548</v>
      </c>
      <c r="I114" s="12">
        <v>0.0244982155196613</v>
      </c>
      <c r="J114" s="12">
        <v>0.960529207364632</v>
      </c>
      <c r="K114" s="12" t="s">
        <v>756</v>
      </c>
      <c r="L114" s="12">
        <v>0</v>
      </c>
      <c r="M114" s="12">
        <v>0.0508896902047361</v>
      </c>
      <c r="N114" s="12">
        <v>0</v>
      </c>
      <c r="O114" s="12">
        <v>0</v>
      </c>
      <c r="P114" s="12">
        <v>0</v>
      </c>
      <c r="Q114" s="12">
        <v>0.0543340205210467</v>
      </c>
      <c r="R114" s="12">
        <v>0.0221994914229712</v>
      </c>
      <c r="S114" s="12">
        <v>0.0369858030241664</v>
      </c>
      <c r="T114" s="12">
        <v>0.106904696387454</v>
      </c>
      <c r="U114" s="12">
        <v>0.0349791187486747</v>
      </c>
      <c r="V114" s="12" t="s">
        <v>82</v>
      </c>
      <c r="W114" s="12" t="s">
        <v>54</v>
      </c>
      <c r="X114" s="12">
        <v>36566782</v>
      </c>
      <c r="Y114" s="12">
        <v>36596726</v>
      </c>
      <c r="Z114" s="12">
        <v>29945</v>
      </c>
      <c r="AA114" s="12">
        <v>1497</v>
      </c>
      <c r="AB114" s="12" t="s">
        <v>43</v>
      </c>
      <c r="AC114" s="12" t="s">
        <v>1102</v>
      </c>
      <c r="AD114" s="12" t="s">
        <v>1103</v>
      </c>
      <c r="AF114" t="s">
        <v>664</v>
      </c>
      <c r="AG114" t="s">
        <v>665</v>
      </c>
      <c r="AH114" t="s">
        <v>666</v>
      </c>
      <c r="AI114" t="s">
        <v>667</v>
      </c>
    </row>
    <row r="115" spans="1:35">
      <c r="A115" s="12" t="s">
        <v>1059</v>
      </c>
      <c r="B115" s="12" t="s">
        <v>1060</v>
      </c>
      <c r="C115" s="12" t="s">
        <v>1061</v>
      </c>
      <c r="D115" s="12">
        <v>4.04098378847561</v>
      </c>
      <c r="E115" s="12">
        <v>1.06971801058618</v>
      </c>
      <c r="F115" s="12">
        <v>7.01224956636503</v>
      </c>
      <c r="G115" s="12">
        <v>6.55523184331767</v>
      </c>
      <c r="H115" s="12">
        <v>2.71264680612052</v>
      </c>
      <c r="I115" s="12">
        <v>0.00369945954538177</v>
      </c>
      <c r="J115" s="12">
        <v>0.602087041010885</v>
      </c>
      <c r="K115" s="12" t="s">
        <v>756</v>
      </c>
      <c r="L115" s="12">
        <v>0.0322976426725757</v>
      </c>
      <c r="M115" s="12">
        <v>0</v>
      </c>
      <c r="N115" s="12">
        <v>0</v>
      </c>
      <c r="O115" s="12">
        <v>0.0302038615677286</v>
      </c>
      <c r="P115" s="12">
        <v>0</v>
      </c>
      <c r="Q115" s="12">
        <v>0.0869344328336748</v>
      </c>
      <c r="R115" s="12">
        <v>0.0665984742689136</v>
      </c>
      <c r="S115" s="12">
        <v>0.147943212096665</v>
      </c>
      <c r="T115" s="12">
        <v>0.0748332874712186</v>
      </c>
      <c r="U115" s="12">
        <v>0</v>
      </c>
      <c r="V115" s="12" t="s">
        <v>318</v>
      </c>
      <c r="W115" s="12" t="s">
        <v>54</v>
      </c>
      <c r="X115" s="12">
        <v>18653895</v>
      </c>
      <c r="Y115" s="12">
        <v>18660843</v>
      </c>
      <c r="Z115" s="12">
        <v>6949</v>
      </c>
      <c r="AA115" s="12">
        <v>262</v>
      </c>
      <c r="AB115" s="12" t="s">
        <v>43</v>
      </c>
      <c r="AC115" s="12" t="s">
        <v>1062</v>
      </c>
      <c r="AD115" s="12" t="s">
        <v>1063</v>
      </c>
      <c r="AF115" t="s">
        <v>328</v>
      </c>
      <c r="AG115" t="s">
        <v>329</v>
      </c>
      <c r="AH115" t="s">
        <v>330</v>
      </c>
      <c r="AI115" t="s">
        <v>331</v>
      </c>
    </row>
    <row r="116" spans="1:35">
      <c r="A116" s="12" t="s">
        <v>2285</v>
      </c>
      <c r="B116" s="12" t="s">
        <v>2286</v>
      </c>
      <c r="C116" s="12" t="s">
        <v>2287</v>
      </c>
      <c r="D116" s="12">
        <v>2.93322582612076</v>
      </c>
      <c r="E116" s="12">
        <v>0.787064498518361</v>
      </c>
      <c r="F116" s="12">
        <v>5.07938715372316</v>
      </c>
      <c r="G116" s="12">
        <v>6.45358438004133</v>
      </c>
      <c r="H116" s="12">
        <v>2.69010066921612</v>
      </c>
      <c r="I116" s="12">
        <v>0.0257095382578885</v>
      </c>
      <c r="J116" s="12">
        <v>0.960529207364632</v>
      </c>
      <c r="K116" s="12" t="s">
        <v>756</v>
      </c>
      <c r="L116" s="12">
        <v>0</v>
      </c>
      <c r="M116" s="12">
        <v>0.0508896902047361</v>
      </c>
      <c r="N116" s="12">
        <v>0</v>
      </c>
      <c r="O116" s="12">
        <v>0</v>
      </c>
      <c r="P116" s="12">
        <v>0</v>
      </c>
      <c r="Q116" s="12">
        <v>0.0652008246252561</v>
      </c>
      <c r="R116" s="12">
        <v>0.0776982199803992</v>
      </c>
      <c r="S116" s="12">
        <v>0.0369858030241664</v>
      </c>
      <c r="T116" s="12">
        <v>0.0534523481937276</v>
      </c>
      <c r="U116" s="12">
        <v>0.0233194124991165</v>
      </c>
      <c r="V116" s="12" t="s">
        <v>498</v>
      </c>
      <c r="W116" s="12" t="s">
        <v>42</v>
      </c>
      <c r="X116" s="12">
        <v>47893649</v>
      </c>
      <c r="Y116" s="12">
        <v>47896656</v>
      </c>
      <c r="Z116" s="12">
        <v>3008</v>
      </c>
      <c r="AA116" s="12">
        <v>325</v>
      </c>
      <c r="AB116" s="12" t="s">
        <v>43</v>
      </c>
      <c r="AC116" s="12" t="s">
        <v>2288</v>
      </c>
      <c r="AD116" s="12" t="s">
        <v>2289</v>
      </c>
      <c r="AF116" t="s">
        <v>328</v>
      </c>
      <c r="AG116" t="s">
        <v>329</v>
      </c>
      <c r="AH116" t="s">
        <v>330</v>
      </c>
      <c r="AI116" t="s">
        <v>331</v>
      </c>
    </row>
    <row r="117" spans="1:35">
      <c r="A117" s="12" t="s">
        <v>2290</v>
      </c>
      <c r="B117" s="12" t="s">
        <v>2208</v>
      </c>
      <c r="C117" s="12" t="s">
        <v>2209</v>
      </c>
      <c r="D117" s="12">
        <v>2.64034572124545</v>
      </c>
      <c r="E117" s="12">
        <v>0.761719964126465</v>
      </c>
      <c r="F117" s="12">
        <v>4.51897147836442</v>
      </c>
      <c r="G117" s="12">
        <v>5.93258899751532</v>
      </c>
      <c r="H117" s="12">
        <v>2.56866183811806</v>
      </c>
      <c r="I117" s="12">
        <v>0.0225827028649013</v>
      </c>
      <c r="J117" s="12">
        <v>0.960529207364632</v>
      </c>
      <c r="K117" s="12" t="s">
        <v>756</v>
      </c>
      <c r="L117" s="12">
        <v>0</v>
      </c>
      <c r="M117" s="12">
        <v>0</v>
      </c>
      <c r="N117" s="12">
        <v>0.0401427806450539</v>
      </c>
      <c r="O117" s="12">
        <v>0</v>
      </c>
      <c r="P117" s="12">
        <v>0</v>
      </c>
      <c r="Q117" s="12">
        <v>0</v>
      </c>
      <c r="R117" s="12">
        <v>0.0998977114033704</v>
      </c>
      <c r="S117" s="12">
        <v>0.0863002070563882</v>
      </c>
      <c r="T117" s="12">
        <v>0.042761878554982</v>
      </c>
      <c r="U117" s="12">
        <v>0.0233194124991165</v>
      </c>
      <c r="V117" s="12" t="s">
        <v>1248</v>
      </c>
      <c r="W117" s="12" t="s">
        <v>42</v>
      </c>
      <c r="X117" s="12">
        <v>42911935</v>
      </c>
      <c r="Y117" s="12">
        <v>42920390</v>
      </c>
      <c r="Z117" s="12">
        <v>8456</v>
      </c>
      <c r="AA117" s="12">
        <v>3259</v>
      </c>
      <c r="AB117" s="12" t="s">
        <v>43</v>
      </c>
      <c r="AC117" s="12" t="s">
        <v>2210</v>
      </c>
      <c r="AD117" s="12" t="s">
        <v>2211</v>
      </c>
      <c r="AF117" t="s">
        <v>2291</v>
      </c>
      <c r="AG117" t="s">
        <v>2292</v>
      </c>
      <c r="AH117" t="s">
        <v>2293</v>
      </c>
      <c r="AI117" t="s">
        <v>2294</v>
      </c>
    </row>
    <row r="118" spans="1:37">
      <c r="A118" s="12" t="s">
        <v>1141</v>
      </c>
      <c r="B118" s="12" t="s">
        <v>1142</v>
      </c>
      <c r="C118" s="12" t="s">
        <v>1143</v>
      </c>
      <c r="D118" s="12">
        <v>7.9672131208454</v>
      </c>
      <c r="E118" s="12">
        <v>2.3233919798933</v>
      </c>
      <c r="F118" s="12">
        <v>13.6110342617975</v>
      </c>
      <c r="G118" s="12">
        <v>5.85825998350158</v>
      </c>
      <c r="H118" s="12">
        <v>2.55047221994749</v>
      </c>
      <c r="I118" s="12">
        <v>0.000175588232753134</v>
      </c>
      <c r="J118" s="12">
        <v>0.0989988997943525</v>
      </c>
      <c r="K118" s="12" t="s">
        <v>756</v>
      </c>
      <c r="L118" s="12">
        <v>0.0430635235634342</v>
      </c>
      <c r="M118" s="12">
        <v>0</v>
      </c>
      <c r="N118" s="12">
        <v>0.0702498661288444</v>
      </c>
      <c r="O118" s="12">
        <v>0</v>
      </c>
      <c r="P118" s="12">
        <v>0.0209984736419494</v>
      </c>
      <c r="Q118" s="12">
        <v>0.0760676287294654</v>
      </c>
      <c r="R118" s="12">
        <v>0.210895168518225</v>
      </c>
      <c r="S118" s="12">
        <v>0.13561461108861</v>
      </c>
      <c r="T118" s="12">
        <v>0.203118923136165</v>
      </c>
      <c r="U118" s="12">
        <v>0.0816179437469077</v>
      </c>
      <c r="V118" s="12" t="s">
        <v>271</v>
      </c>
      <c r="W118" s="12" t="s">
        <v>42</v>
      </c>
      <c r="X118" s="12">
        <v>5570780</v>
      </c>
      <c r="Y118" s="12">
        <v>5576549</v>
      </c>
      <c r="Z118" s="12">
        <v>5770</v>
      </c>
      <c r="AA118" s="12">
        <v>716</v>
      </c>
      <c r="AB118" s="12" t="s">
        <v>43</v>
      </c>
      <c r="AC118" s="12" t="s">
        <v>1144</v>
      </c>
      <c r="AD118" s="12" t="s">
        <v>1145</v>
      </c>
      <c r="AF118" t="s">
        <v>775</v>
      </c>
      <c r="AG118" t="s">
        <v>776</v>
      </c>
      <c r="AH118" t="s">
        <v>777</v>
      </c>
      <c r="AI118" t="s">
        <v>778</v>
      </c>
      <c r="AJ118" t="s">
        <v>779</v>
      </c>
      <c r="AK118" t="s">
        <v>780</v>
      </c>
    </row>
    <row r="119" spans="1:37">
      <c r="A119" s="12" t="s">
        <v>2295</v>
      </c>
      <c r="B119" s="12" t="s">
        <v>2296</v>
      </c>
      <c r="C119" s="12" t="s">
        <v>2297</v>
      </c>
      <c r="D119" s="12">
        <v>2.43757687756839</v>
      </c>
      <c r="E119" s="12">
        <v>0.716883595773622</v>
      </c>
      <c r="F119" s="12">
        <v>4.15827015936318</v>
      </c>
      <c r="G119" s="12">
        <v>5.80048167356346</v>
      </c>
      <c r="H119" s="12">
        <v>2.53617270700019</v>
      </c>
      <c r="I119" s="12">
        <v>0.0373116060612176</v>
      </c>
      <c r="J119" s="12">
        <v>0.960529207364632</v>
      </c>
      <c r="K119" s="12" t="s">
        <v>756</v>
      </c>
      <c r="L119" s="12">
        <v>0.0430635235634342</v>
      </c>
      <c r="M119" s="12">
        <v>0</v>
      </c>
      <c r="N119" s="12">
        <v>0</v>
      </c>
      <c r="O119" s="12">
        <v>0</v>
      </c>
      <c r="P119" s="12">
        <v>0</v>
      </c>
      <c r="Q119" s="12">
        <v>0</v>
      </c>
      <c r="R119" s="12">
        <v>0.0776982199803992</v>
      </c>
      <c r="S119" s="12">
        <v>0.0616430050402773</v>
      </c>
      <c r="T119" s="12">
        <v>0.0641428178324731</v>
      </c>
      <c r="U119" s="12">
        <v>0.0233194124991165</v>
      </c>
      <c r="V119" s="12" t="s">
        <v>351</v>
      </c>
      <c r="W119" s="12" t="s">
        <v>42</v>
      </c>
      <c r="X119" s="12">
        <v>80149001</v>
      </c>
      <c r="Y119" s="12">
        <v>80150524</v>
      </c>
      <c r="Z119" s="12">
        <v>1524</v>
      </c>
      <c r="AA119" s="12">
        <v>186</v>
      </c>
      <c r="AB119" s="12" t="s">
        <v>43</v>
      </c>
      <c r="AC119" s="12" t="s">
        <v>2298</v>
      </c>
      <c r="AD119" s="12" t="s">
        <v>2299</v>
      </c>
      <c r="AF119" t="s">
        <v>775</v>
      </c>
      <c r="AG119" t="s">
        <v>776</v>
      </c>
      <c r="AH119" t="s">
        <v>777</v>
      </c>
      <c r="AI119" t="s">
        <v>778</v>
      </c>
      <c r="AJ119" t="s">
        <v>779</v>
      </c>
      <c r="AK119" t="s">
        <v>780</v>
      </c>
    </row>
    <row r="120" spans="1:30">
      <c r="A120" s="12" t="s">
        <v>2300</v>
      </c>
      <c r="B120" s="12" t="s">
        <v>2301</v>
      </c>
      <c r="C120" s="12" t="s">
        <v>2302</v>
      </c>
      <c r="D120" s="12">
        <v>2.5889365485643</v>
      </c>
      <c r="E120" s="12">
        <v>0.805553760654342</v>
      </c>
      <c r="F120" s="12">
        <v>4.37231933647425</v>
      </c>
      <c r="G120" s="12">
        <v>5.42771885630907</v>
      </c>
      <c r="H120" s="12">
        <v>2.44034599431734</v>
      </c>
      <c r="I120" s="12">
        <v>0.0399442357226698</v>
      </c>
      <c r="J120" s="12">
        <v>0.960529207364632</v>
      </c>
      <c r="K120" s="12" t="s">
        <v>756</v>
      </c>
      <c r="L120" s="12">
        <v>0</v>
      </c>
      <c r="M120" s="12">
        <v>0</v>
      </c>
      <c r="N120" s="12">
        <v>0</v>
      </c>
      <c r="O120" s="12">
        <v>0.0302038615677286</v>
      </c>
      <c r="P120" s="12">
        <v>0.0209984736419494</v>
      </c>
      <c r="Q120" s="12">
        <v>0.0326004123126279</v>
      </c>
      <c r="R120" s="12">
        <v>0.133196948537827</v>
      </c>
      <c r="S120" s="12">
        <v>0.0616430050402773</v>
      </c>
      <c r="T120" s="12">
        <v>0.021380939277491</v>
      </c>
      <c r="U120" s="12">
        <v>0</v>
      </c>
      <c r="V120" s="12" t="s">
        <v>1248</v>
      </c>
      <c r="W120" s="12" t="s">
        <v>54</v>
      </c>
      <c r="X120" s="12">
        <v>34207716</v>
      </c>
      <c r="Y120" s="12">
        <v>34207946</v>
      </c>
      <c r="Z120" s="12">
        <v>231</v>
      </c>
      <c r="AA120" s="12">
        <v>158</v>
      </c>
      <c r="AB120" s="12" t="s">
        <v>43</v>
      </c>
      <c r="AC120" s="12" t="s">
        <v>2303</v>
      </c>
      <c r="AD120" s="12" t="s">
        <v>2304</v>
      </c>
    </row>
    <row r="121" spans="1:35">
      <c r="A121" s="12" t="s">
        <v>1110</v>
      </c>
      <c r="B121" s="12" t="s">
        <v>1111</v>
      </c>
      <c r="C121" s="12" t="s">
        <v>1112</v>
      </c>
      <c r="D121" s="12">
        <v>16.2413813236224</v>
      </c>
      <c r="E121" s="12">
        <v>5.17926324140884</v>
      </c>
      <c r="F121" s="12">
        <v>27.3034994058359</v>
      </c>
      <c r="G121" s="12">
        <v>5.27169563183062</v>
      </c>
      <c r="H121" s="12">
        <v>2.39826707688529</v>
      </c>
      <c r="I121" s="12">
        <v>0.00412342358843466</v>
      </c>
      <c r="J121" s="12">
        <v>0.622273708243549</v>
      </c>
      <c r="K121" s="12" t="s">
        <v>756</v>
      </c>
      <c r="L121" s="12">
        <v>0.0861270471268685</v>
      </c>
      <c r="M121" s="12">
        <v>0.0407117521637889</v>
      </c>
      <c r="N121" s="12">
        <v>0.020071390322527</v>
      </c>
      <c r="O121" s="12">
        <v>0</v>
      </c>
      <c r="P121" s="12">
        <v>0.209984736419494</v>
      </c>
      <c r="Q121" s="12">
        <v>0.32600412312628</v>
      </c>
      <c r="R121" s="12">
        <v>0</v>
      </c>
      <c r="S121" s="12">
        <v>0.357529429233607</v>
      </c>
      <c r="T121" s="12">
        <v>0.448999724827311</v>
      </c>
      <c r="U121" s="12">
        <v>0.186555299992932</v>
      </c>
      <c r="V121" s="12" t="s">
        <v>498</v>
      </c>
      <c r="W121" s="12" t="s">
        <v>54</v>
      </c>
      <c r="X121" s="12">
        <v>5347661</v>
      </c>
      <c r="Y121" s="12">
        <v>5414567</v>
      </c>
      <c r="Z121" s="12">
        <v>66907</v>
      </c>
      <c r="AA121" s="12">
        <v>64962</v>
      </c>
      <c r="AB121" s="12" t="s">
        <v>43</v>
      </c>
      <c r="AC121" s="12" t="s">
        <v>1113</v>
      </c>
      <c r="AD121" s="12" t="s">
        <v>1114</v>
      </c>
      <c r="AF121" t="s">
        <v>2305</v>
      </c>
      <c r="AG121" t="s">
        <v>2306</v>
      </c>
      <c r="AH121" t="s">
        <v>2307</v>
      </c>
      <c r="AI121" t="s">
        <v>2308</v>
      </c>
    </row>
    <row r="122" spans="1:35">
      <c r="A122" s="12" t="s">
        <v>2309</v>
      </c>
      <c r="B122" s="12" t="s">
        <v>2310</v>
      </c>
      <c r="C122" s="12" t="s">
        <v>2311</v>
      </c>
      <c r="D122" s="12">
        <v>4.74178325624165</v>
      </c>
      <c r="E122" s="12">
        <v>1.51618112216568</v>
      </c>
      <c r="F122" s="12">
        <v>7.96738539031762</v>
      </c>
      <c r="G122" s="12">
        <v>5.25490343722073</v>
      </c>
      <c r="H122" s="12">
        <v>2.39366425383108</v>
      </c>
      <c r="I122" s="12">
        <v>0.0114225053253737</v>
      </c>
      <c r="J122" s="12">
        <v>0.896427601743349</v>
      </c>
      <c r="K122" s="12" t="s">
        <v>756</v>
      </c>
      <c r="L122" s="12">
        <v>0</v>
      </c>
      <c r="M122" s="12">
        <v>0.0203558760818945</v>
      </c>
      <c r="N122" s="12">
        <v>0.020071390322527</v>
      </c>
      <c r="O122" s="12">
        <v>0</v>
      </c>
      <c r="P122" s="12">
        <v>0.0629954209258483</v>
      </c>
      <c r="Q122" s="12">
        <v>0.0543340205210467</v>
      </c>
      <c r="R122" s="12">
        <v>0.0665984742689136</v>
      </c>
      <c r="S122" s="12">
        <v>0.0863002070563882</v>
      </c>
      <c r="T122" s="12">
        <v>0.1175951660262</v>
      </c>
      <c r="U122" s="12">
        <v>0.0699582374973495</v>
      </c>
      <c r="V122" s="12" t="s">
        <v>205</v>
      </c>
      <c r="W122" s="12" t="s">
        <v>42</v>
      </c>
      <c r="X122" s="12">
        <v>64265934</v>
      </c>
      <c r="Y122" s="12">
        <v>64270334</v>
      </c>
      <c r="Z122" s="12">
        <v>4401</v>
      </c>
      <c r="AA122" s="12">
        <v>453</v>
      </c>
      <c r="AB122" s="12" t="s">
        <v>43</v>
      </c>
      <c r="AC122" s="12" t="s">
        <v>2312</v>
      </c>
      <c r="AD122" s="12" t="s">
        <v>2313</v>
      </c>
      <c r="AF122" t="s">
        <v>2314</v>
      </c>
      <c r="AG122" t="s">
        <v>2315</v>
      </c>
      <c r="AH122" t="s">
        <v>2316</v>
      </c>
      <c r="AI122" t="s">
        <v>2317</v>
      </c>
    </row>
    <row r="123" spans="1:35">
      <c r="A123" s="12" t="s">
        <v>2318</v>
      </c>
      <c r="B123" s="12" t="s">
        <v>2319</v>
      </c>
      <c r="C123" s="12" t="s">
        <v>2320</v>
      </c>
      <c r="D123" s="12">
        <v>8.23917666736505</v>
      </c>
      <c r="E123" s="12">
        <v>2.88815371903734</v>
      </c>
      <c r="F123" s="12">
        <v>13.5901996156928</v>
      </c>
      <c r="G123" s="12">
        <v>4.70549733073851</v>
      </c>
      <c r="H123" s="12">
        <v>2.23434721151324</v>
      </c>
      <c r="I123" s="12">
        <v>0.00109394958897183</v>
      </c>
      <c r="J123" s="12">
        <v>0.284864472968263</v>
      </c>
      <c r="K123" s="12" t="s">
        <v>756</v>
      </c>
      <c r="L123" s="12">
        <v>0.0538294044542928</v>
      </c>
      <c r="M123" s="12">
        <v>0.0407117521637889</v>
      </c>
      <c r="N123" s="12">
        <v>0.0501784758063174</v>
      </c>
      <c r="O123" s="12">
        <v>0</v>
      </c>
      <c r="P123" s="12">
        <v>0.0314977104629242</v>
      </c>
      <c r="Q123" s="12">
        <v>0.0543340205210467</v>
      </c>
      <c r="R123" s="12">
        <v>0.199795422806741</v>
      </c>
      <c r="S123" s="12">
        <v>0.0739716060483327</v>
      </c>
      <c r="T123" s="12">
        <v>0.224499862413656</v>
      </c>
      <c r="U123" s="12">
        <v>0.128256768745141</v>
      </c>
      <c r="V123" s="12" t="s">
        <v>53</v>
      </c>
      <c r="W123" s="12" t="s">
        <v>54</v>
      </c>
      <c r="X123" s="12">
        <v>107263212</v>
      </c>
      <c r="Y123" s="12">
        <v>107320767</v>
      </c>
      <c r="Z123" s="12">
        <v>57556</v>
      </c>
      <c r="AA123" s="12">
        <v>743</v>
      </c>
      <c r="AB123" s="12" t="s">
        <v>43</v>
      </c>
      <c r="AC123" s="12" t="s">
        <v>2321</v>
      </c>
      <c r="AD123" s="12" t="s">
        <v>2322</v>
      </c>
      <c r="AF123" t="s">
        <v>2323</v>
      </c>
      <c r="AG123" t="s">
        <v>2324</v>
      </c>
      <c r="AH123" t="s">
        <v>2325</v>
      </c>
      <c r="AI123" t="s">
        <v>2326</v>
      </c>
    </row>
    <row r="124" spans="1:35">
      <c r="A124" s="12" t="s">
        <v>2327</v>
      </c>
      <c r="B124" s="12" t="s">
        <v>2328</v>
      </c>
      <c r="C124" s="12" t="s">
        <v>2329</v>
      </c>
      <c r="D124" s="12">
        <v>4.01953578402118</v>
      </c>
      <c r="E124" s="12">
        <v>1.41930964181312</v>
      </c>
      <c r="F124" s="12">
        <v>6.61976192622921</v>
      </c>
      <c r="G124" s="12">
        <v>4.66407169458289</v>
      </c>
      <c r="H124" s="12">
        <v>2.22158996534463</v>
      </c>
      <c r="I124" s="12">
        <v>0.0166454434690346</v>
      </c>
      <c r="J124" s="12">
        <v>0.960529207364632</v>
      </c>
      <c r="K124" s="12" t="s">
        <v>756</v>
      </c>
      <c r="L124" s="12">
        <v>0</v>
      </c>
      <c r="M124" s="12">
        <v>0</v>
      </c>
      <c r="N124" s="12">
        <v>0.020071390322527</v>
      </c>
      <c r="O124" s="12">
        <v>0.0201359077118191</v>
      </c>
      <c r="P124" s="12">
        <v>0.0524961841048736</v>
      </c>
      <c r="Q124" s="12">
        <v>0.0652008246252561</v>
      </c>
      <c r="R124" s="12">
        <v>0.110997457114856</v>
      </c>
      <c r="S124" s="12">
        <v>0.0616430050402773</v>
      </c>
      <c r="T124" s="12">
        <v>0.1175951660262</v>
      </c>
      <c r="U124" s="12">
        <v>0</v>
      </c>
      <c r="V124" s="12" t="s">
        <v>41</v>
      </c>
      <c r="W124" s="12" t="s">
        <v>42</v>
      </c>
      <c r="X124" s="12">
        <v>21481642</v>
      </c>
      <c r="Y124" s="12">
        <v>21490337</v>
      </c>
      <c r="Z124" s="12">
        <v>8696</v>
      </c>
      <c r="AA124" s="12">
        <v>291</v>
      </c>
      <c r="AB124" s="12" t="s">
        <v>43</v>
      </c>
      <c r="AC124" s="12" t="s">
        <v>2330</v>
      </c>
      <c r="AD124" s="12" t="s">
        <v>2331</v>
      </c>
      <c r="AF124" t="s">
        <v>491</v>
      </c>
      <c r="AG124" t="s">
        <v>492</v>
      </c>
      <c r="AH124" t="s">
        <v>493</v>
      </c>
      <c r="AI124" t="s">
        <v>494</v>
      </c>
    </row>
    <row r="125" spans="1:35">
      <c r="A125" s="12" t="s">
        <v>2332</v>
      </c>
      <c r="B125" s="12" t="s">
        <v>2333</v>
      </c>
      <c r="C125" s="12" t="s">
        <v>2334</v>
      </c>
      <c r="D125" s="12">
        <v>5.39510831237401</v>
      </c>
      <c r="E125" s="12">
        <v>1.91534008762478</v>
      </c>
      <c r="F125" s="12">
        <v>8.87487653712324</v>
      </c>
      <c r="G125" s="12">
        <v>4.6335773967583</v>
      </c>
      <c r="H125" s="12">
        <v>2.21212646988177</v>
      </c>
      <c r="I125" s="12">
        <v>0.0100264497333349</v>
      </c>
      <c r="J125" s="12">
        <v>0.854341287373635</v>
      </c>
      <c r="K125" s="12" t="s">
        <v>756</v>
      </c>
      <c r="L125" s="12">
        <v>0.0538294044542928</v>
      </c>
      <c r="M125" s="12">
        <v>0.0305338141228417</v>
      </c>
      <c r="N125" s="12">
        <v>0</v>
      </c>
      <c r="O125" s="12">
        <v>0</v>
      </c>
      <c r="P125" s="12">
        <v>0.0419969472838989</v>
      </c>
      <c r="Q125" s="12">
        <v>0.0543340205210467</v>
      </c>
      <c r="R125" s="12">
        <v>0.133196948537827</v>
      </c>
      <c r="S125" s="12">
        <v>0.110957409072499</v>
      </c>
      <c r="T125" s="12">
        <v>0.0534523481937276</v>
      </c>
      <c r="U125" s="12">
        <v>0.0932776499964659</v>
      </c>
      <c r="V125" s="12" t="s">
        <v>217</v>
      </c>
      <c r="W125" s="12" t="s">
        <v>42</v>
      </c>
      <c r="X125" s="12">
        <v>24479964</v>
      </c>
      <c r="Y125" s="12">
        <v>24498116</v>
      </c>
      <c r="Z125" s="12">
        <v>18153</v>
      </c>
      <c r="AA125" s="12">
        <v>597</v>
      </c>
      <c r="AB125" s="12" t="s">
        <v>43</v>
      </c>
      <c r="AC125" s="12" t="s">
        <v>2335</v>
      </c>
      <c r="AD125" s="12" t="s">
        <v>2336</v>
      </c>
      <c r="AF125" t="s">
        <v>501</v>
      </c>
      <c r="AG125" t="s">
        <v>502</v>
      </c>
      <c r="AH125" t="s">
        <v>503</v>
      </c>
      <c r="AI125" t="s">
        <v>504</v>
      </c>
    </row>
    <row r="126" spans="1:35">
      <c r="A126" s="12" t="s">
        <v>1166</v>
      </c>
      <c r="B126" s="12" t="s">
        <v>1167</v>
      </c>
      <c r="C126" s="12" t="s">
        <v>1168</v>
      </c>
      <c r="D126" s="12">
        <v>4.41410739413809</v>
      </c>
      <c r="E126" s="12">
        <v>1.56998227694787</v>
      </c>
      <c r="F126" s="12">
        <v>7.2582325113283</v>
      </c>
      <c r="G126" s="12">
        <v>4.62313022121415</v>
      </c>
      <c r="H126" s="12">
        <v>2.20887000000711</v>
      </c>
      <c r="I126" s="12">
        <v>0.0122558930335426</v>
      </c>
      <c r="J126" s="12">
        <v>0.909212651556772</v>
      </c>
      <c r="K126" s="12" t="s">
        <v>756</v>
      </c>
      <c r="L126" s="12">
        <v>0.0430635235634342</v>
      </c>
      <c r="M126" s="12">
        <v>0.0305338141228417</v>
      </c>
      <c r="N126" s="12">
        <v>0.020071390322527</v>
      </c>
      <c r="O126" s="12">
        <v>0</v>
      </c>
      <c r="P126" s="12">
        <v>0</v>
      </c>
      <c r="Q126" s="12">
        <v>0</v>
      </c>
      <c r="R126" s="12">
        <v>0.0887979656918848</v>
      </c>
      <c r="S126" s="12">
        <v>0.0739716060483327</v>
      </c>
      <c r="T126" s="12">
        <v>0.138976105303691</v>
      </c>
      <c r="U126" s="12">
        <v>0.0699582374973495</v>
      </c>
      <c r="V126" s="12" t="s">
        <v>205</v>
      </c>
      <c r="W126" s="12" t="s">
        <v>42</v>
      </c>
      <c r="X126" s="12">
        <v>182811463</v>
      </c>
      <c r="Y126" s="12">
        <v>182817396</v>
      </c>
      <c r="Z126" s="12">
        <v>5934</v>
      </c>
      <c r="AA126" s="12">
        <v>455</v>
      </c>
      <c r="AB126" s="12" t="s">
        <v>43</v>
      </c>
      <c r="AC126" s="12" t="s">
        <v>1169</v>
      </c>
      <c r="AD126" s="12" t="s">
        <v>1170</v>
      </c>
      <c r="AF126" t="s">
        <v>1345</v>
      </c>
      <c r="AG126" t="s">
        <v>1346</v>
      </c>
      <c r="AH126" t="s">
        <v>1347</v>
      </c>
      <c r="AI126" t="s">
        <v>1348</v>
      </c>
    </row>
    <row r="127" spans="1:37">
      <c r="A127" s="12" t="s">
        <v>2337</v>
      </c>
      <c r="B127" s="12" t="s">
        <v>2338</v>
      </c>
      <c r="C127" s="12" t="s">
        <v>2339</v>
      </c>
      <c r="D127" s="12">
        <v>3.66473400672568</v>
      </c>
      <c r="E127" s="12">
        <v>1.35815803752532</v>
      </c>
      <c r="F127" s="12">
        <v>5.97130997592604</v>
      </c>
      <c r="G127" s="12">
        <v>4.39662381765695</v>
      </c>
      <c r="H127" s="12">
        <v>2.13639609847779</v>
      </c>
      <c r="I127" s="12">
        <v>0.0430396014189323</v>
      </c>
      <c r="J127" s="12">
        <v>0.960529207364632</v>
      </c>
      <c r="K127" s="12" t="s">
        <v>756</v>
      </c>
      <c r="L127" s="12">
        <v>0.0322976426725757</v>
      </c>
      <c r="M127" s="12">
        <v>0</v>
      </c>
      <c r="N127" s="12">
        <v>0</v>
      </c>
      <c r="O127" s="12">
        <v>0</v>
      </c>
      <c r="P127" s="12">
        <v>0.0629954209258483</v>
      </c>
      <c r="Q127" s="12">
        <v>0.0326004123126279</v>
      </c>
      <c r="R127" s="12">
        <v>0.133196948537827</v>
      </c>
      <c r="S127" s="12">
        <v>0.0863002070563882</v>
      </c>
      <c r="T127" s="12">
        <v>0</v>
      </c>
      <c r="U127" s="12">
        <v>0.0582985312477912</v>
      </c>
      <c r="V127" s="12" t="s">
        <v>351</v>
      </c>
      <c r="W127" s="12" t="s">
        <v>42</v>
      </c>
      <c r="X127" s="12">
        <v>72418120</v>
      </c>
      <c r="Y127" s="12">
        <v>72430205</v>
      </c>
      <c r="Z127" s="12">
        <v>12086</v>
      </c>
      <c r="AA127" s="12">
        <v>700</v>
      </c>
      <c r="AB127" s="12" t="s">
        <v>43</v>
      </c>
      <c r="AC127" s="12" t="s">
        <v>2340</v>
      </c>
      <c r="AD127" s="12" t="s">
        <v>2341</v>
      </c>
      <c r="AF127" t="s">
        <v>1437</v>
      </c>
      <c r="AG127" t="s">
        <v>1438</v>
      </c>
      <c r="AH127" t="s">
        <v>1439</v>
      </c>
      <c r="AI127" t="s">
        <v>1440</v>
      </c>
      <c r="AJ127" t="s">
        <v>1441</v>
      </c>
      <c r="AK127" t="s">
        <v>1442</v>
      </c>
    </row>
    <row r="128" spans="1:35">
      <c r="A128" s="12" t="s">
        <v>1161</v>
      </c>
      <c r="B128" s="12" t="s">
        <v>1162</v>
      </c>
      <c r="C128" s="12" t="s">
        <v>1163</v>
      </c>
      <c r="D128" s="12">
        <v>7.51011008747687</v>
      </c>
      <c r="E128" s="12">
        <v>3.01498011128385</v>
      </c>
      <c r="F128" s="12">
        <v>12.0052400636699</v>
      </c>
      <c r="G128" s="12">
        <v>3.98186376710716</v>
      </c>
      <c r="H128" s="12">
        <v>1.99344386247451</v>
      </c>
      <c r="I128" s="12">
        <v>0.041533798887428</v>
      </c>
      <c r="J128" s="12">
        <v>0.960529207364632</v>
      </c>
      <c r="K128" s="12" t="s">
        <v>756</v>
      </c>
      <c r="L128" s="12">
        <v>0</v>
      </c>
      <c r="M128" s="12">
        <v>0</v>
      </c>
      <c r="N128" s="12">
        <v>0</v>
      </c>
      <c r="O128" s="12">
        <v>0.171155215550462</v>
      </c>
      <c r="P128" s="12">
        <v>0</v>
      </c>
      <c r="Q128" s="12">
        <v>0.141268453354722</v>
      </c>
      <c r="R128" s="12">
        <v>0.133196948537827</v>
      </c>
      <c r="S128" s="12">
        <v>0</v>
      </c>
      <c r="T128" s="12">
        <v>0.138976105303691</v>
      </c>
      <c r="U128" s="12">
        <v>0.139916474994699</v>
      </c>
      <c r="V128" s="12" t="s">
        <v>498</v>
      </c>
      <c r="W128" s="12" t="s">
        <v>42</v>
      </c>
      <c r="X128" s="12">
        <v>19306226</v>
      </c>
      <c r="Y128" s="12">
        <v>19398970</v>
      </c>
      <c r="Z128" s="12">
        <v>92745</v>
      </c>
      <c r="AA128" s="12">
        <v>55303</v>
      </c>
      <c r="AB128" s="12" t="s">
        <v>43</v>
      </c>
      <c r="AC128" s="12" t="s">
        <v>1164</v>
      </c>
      <c r="AD128" s="12" t="s">
        <v>1165</v>
      </c>
      <c r="AF128" t="s">
        <v>1050</v>
      </c>
      <c r="AG128" t="s">
        <v>1051</v>
      </c>
      <c r="AH128" t="s">
        <v>1052</v>
      </c>
      <c r="AI128" t="s">
        <v>1053</v>
      </c>
    </row>
    <row r="129" spans="1:35">
      <c r="A129" s="12" t="s">
        <v>2342</v>
      </c>
      <c r="B129" s="12" t="s">
        <v>1676</v>
      </c>
      <c r="C129" s="12" t="s">
        <v>1677</v>
      </c>
      <c r="D129" s="12">
        <v>4.12886723410435</v>
      </c>
      <c r="E129" s="12">
        <v>1.67359402186935</v>
      </c>
      <c r="F129" s="12">
        <v>6.58414044633934</v>
      </c>
      <c r="G129" s="12">
        <v>3.93413238832262</v>
      </c>
      <c r="H129" s="12">
        <v>1.97604550686984</v>
      </c>
      <c r="I129" s="12">
        <v>0.0461051944999637</v>
      </c>
      <c r="J129" s="12">
        <v>0.960529207364632</v>
      </c>
      <c r="K129" s="12" t="s">
        <v>756</v>
      </c>
      <c r="L129" s="12">
        <v>0</v>
      </c>
      <c r="M129" s="12">
        <v>0.0305338141228417</v>
      </c>
      <c r="N129" s="12">
        <v>0.020071390322527</v>
      </c>
      <c r="O129" s="12">
        <v>0</v>
      </c>
      <c r="P129" s="12">
        <v>0.0629954209258483</v>
      </c>
      <c r="Q129" s="12">
        <v>0.0978012369378841</v>
      </c>
      <c r="R129" s="12">
        <v>0.0998977114033704</v>
      </c>
      <c r="S129" s="12">
        <v>0.13561461108861</v>
      </c>
      <c r="T129" s="12">
        <v>0.021380939277491</v>
      </c>
      <c r="U129" s="12">
        <v>0</v>
      </c>
      <c r="V129" s="12" t="s">
        <v>115</v>
      </c>
      <c r="W129" s="12" t="s">
        <v>54</v>
      </c>
      <c r="X129" s="12">
        <v>78453734</v>
      </c>
      <c r="Y129" s="12">
        <v>78520474</v>
      </c>
      <c r="Z129" s="12">
        <v>66741</v>
      </c>
      <c r="AA129" s="12">
        <v>897</v>
      </c>
      <c r="AB129" s="12" t="s">
        <v>43</v>
      </c>
      <c r="AC129" s="12" t="s">
        <v>1678</v>
      </c>
      <c r="AD129" s="12" t="s">
        <v>1679</v>
      </c>
      <c r="AF129" t="s">
        <v>2343</v>
      </c>
      <c r="AG129" t="s">
        <v>2344</v>
      </c>
      <c r="AH129" t="s">
        <v>2345</v>
      </c>
      <c r="AI129" t="s">
        <v>2346</v>
      </c>
    </row>
    <row r="130" spans="1:37">
      <c r="A130" s="12" t="s">
        <v>2347</v>
      </c>
      <c r="B130" s="12" t="s">
        <v>2223</v>
      </c>
      <c r="C130" s="12" t="s">
        <v>2224</v>
      </c>
      <c r="D130" s="12">
        <v>4.8266396958518</v>
      </c>
      <c r="E130" s="12">
        <v>1.9620513510993</v>
      </c>
      <c r="F130" s="12">
        <v>7.69122804060429</v>
      </c>
      <c r="G130" s="12">
        <v>3.91999324395613</v>
      </c>
      <c r="H130" s="12">
        <v>1.97085116788146</v>
      </c>
      <c r="I130" s="12">
        <v>0.0186723283154815</v>
      </c>
      <c r="J130" s="12">
        <v>0.960529207364632</v>
      </c>
      <c r="K130" s="12" t="s">
        <v>756</v>
      </c>
      <c r="L130" s="12">
        <v>0.0322976426725757</v>
      </c>
      <c r="M130" s="12">
        <v>0.0305338141228417</v>
      </c>
      <c r="N130" s="12">
        <v>0.0501784758063174</v>
      </c>
      <c r="O130" s="12">
        <v>0</v>
      </c>
      <c r="P130" s="12">
        <v>0</v>
      </c>
      <c r="Q130" s="12">
        <v>0.0543340205210467</v>
      </c>
      <c r="R130" s="12">
        <v>0.0998977114033704</v>
      </c>
      <c r="S130" s="12">
        <v>0.0986288080644437</v>
      </c>
      <c r="T130" s="12">
        <v>0.0641428178324731</v>
      </c>
      <c r="U130" s="12">
        <v>0.0699582374973495</v>
      </c>
      <c r="V130" s="12" t="s">
        <v>318</v>
      </c>
      <c r="W130" s="12" t="s">
        <v>54</v>
      </c>
      <c r="X130" s="12">
        <v>51509173</v>
      </c>
      <c r="Y130" s="12">
        <v>51524024</v>
      </c>
      <c r="Z130" s="12">
        <v>14852</v>
      </c>
      <c r="AA130" s="12">
        <v>468</v>
      </c>
      <c r="AB130" s="12" t="s">
        <v>43</v>
      </c>
      <c r="AC130" s="12" t="s">
        <v>2225</v>
      </c>
      <c r="AD130" s="12" t="s">
        <v>2226</v>
      </c>
      <c r="AF130" t="s">
        <v>2348</v>
      </c>
      <c r="AG130" t="s">
        <v>2349</v>
      </c>
      <c r="AH130" t="s">
        <v>2350</v>
      </c>
      <c r="AI130" t="s">
        <v>2351</v>
      </c>
      <c r="AJ130" t="s">
        <v>2352</v>
      </c>
      <c r="AK130" t="s">
        <v>2353</v>
      </c>
    </row>
    <row r="131" spans="1:37">
      <c r="A131" s="12" t="s">
        <v>2354</v>
      </c>
      <c r="B131" s="12" t="s">
        <v>2355</v>
      </c>
      <c r="C131" s="12" t="s">
        <v>2356</v>
      </c>
      <c r="D131" s="12">
        <v>4.04177440187016</v>
      </c>
      <c r="E131" s="12">
        <v>1.66487000983952</v>
      </c>
      <c r="F131" s="12">
        <v>6.41867879390082</v>
      </c>
      <c r="G131" s="12">
        <v>3.85536333525494</v>
      </c>
      <c r="H131" s="12">
        <v>1.9468668283037</v>
      </c>
      <c r="I131" s="12">
        <v>0.0378533280708593</v>
      </c>
      <c r="J131" s="12">
        <v>0.960529207364632</v>
      </c>
      <c r="K131" s="12" t="s">
        <v>756</v>
      </c>
      <c r="L131" s="12">
        <v>0</v>
      </c>
      <c r="M131" s="12">
        <v>0.0407117521637889</v>
      </c>
      <c r="N131" s="12">
        <v>0.0401427806450539</v>
      </c>
      <c r="O131" s="12">
        <v>0</v>
      </c>
      <c r="P131" s="12">
        <v>0.0209984736419494</v>
      </c>
      <c r="Q131" s="12">
        <v>0</v>
      </c>
      <c r="R131" s="12">
        <v>0.0998977114033704</v>
      </c>
      <c r="S131" s="12">
        <v>0.0369858030241664</v>
      </c>
      <c r="T131" s="12">
        <v>0.1175951660262</v>
      </c>
      <c r="U131" s="12">
        <v>0.0699582374973495</v>
      </c>
      <c r="V131" s="12" t="s">
        <v>103</v>
      </c>
      <c r="W131" s="12" t="s">
        <v>42</v>
      </c>
      <c r="X131" s="12">
        <v>136874645</v>
      </c>
      <c r="Y131" s="12">
        <v>136896550</v>
      </c>
      <c r="Z131" s="12">
        <v>21906</v>
      </c>
      <c r="AA131" s="12">
        <v>1071</v>
      </c>
      <c r="AB131" s="12" t="s">
        <v>43</v>
      </c>
      <c r="AC131" s="12" t="s">
        <v>2357</v>
      </c>
      <c r="AD131" s="12" t="s">
        <v>2358</v>
      </c>
      <c r="AF131" t="s">
        <v>2359</v>
      </c>
      <c r="AG131" t="s">
        <v>2360</v>
      </c>
      <c r="AH131" t="s">
        <v>2361</v>
      </c>
      <c r="AI131" t="s">
        <v>2362</v>
      </c>
      <c r="AJ131" t="s">
        <v>1243</v>
      </c>
      <c r="AK131" t="s">
        <v>1244</v>
      </c>
    </row>
    <row r="132" spans="1:35">
      <c r="A132" s="12" t="s">
        <v>1222</v>
      </c>
      <c r="B132" s="12" t="s">
        <v>1223</v>
      </c>
      <c r="C132" s="12" t="s">
        <v>1224</v>
      </c>
      <c r="D132" s="12">
        <v>9.82026536427092</v>
      </c>
      <c r="E132" s="12">
        <v>4.10625533087028</v>
      </c>
      <c r="F132" s="12">
        <v>15.5342753976714</v>
      </c>
      <c r="G132" s="12">
        <v>3.78307585524137</v>
      </c>
      <c r="H132" s="12">
        <v>1.91955970445585</v>
      </c>
      <c r="I132" s="12">
        <v>0.0016205568537338</v>
      </c>
      <c r="J132" s="12">
        <v>0.333152372141275</v>
      </c>
      <c r="K132" s="12" t="s">
        <v>756</v>
      </c>
      <c r="L132" s="12">
        <v>0.0968929280177269</v>
      </c>
      <c r="M132" s="12">
        <v>0</v>
      </c>
      <c r="N132" s="12">
        <v>0.0702498661288444</v>
      </c>
      <c r="O132" s="12">
        <v>0.0503397692795477</v>
      </c>
      <c r="P132" s="12">
        <v>0.0209984736419494</v>
      </c>
      <c r="Q132" s="12">
        <v>0.184735669771558</v>
      </c>
      <c r="R132" s="12">
        <v>0.221994914229712</v>
      </c>
      <c r="S132" s="12">
        <v>0.0739716060483327</v>
      </c>
      <c r="T132" s="12">
        <v>0.213809392774909</v>
      </c>
      <c r="U132" s="12">
        <v>0.0816179437469077</v>
      </c>
      <c r="V132" s="12" t="s">
        <v>41</v>
      </c>
      <c r="W132" s="12" t="s">
        <v>42</v>
      </c>
      <c r="X132" s="12">
        <v>84443616</v>
      </c>
      <c r="Y132" s="12">
        <v>84461546</v>
      </c>
      <c r="Z132" s="12">
        <v>17931</v>
      </c>
      <c r="AA132" s="12">
        <v>300</v>
      </c>
      <c r="AB132" s="12" t="s">
        <v>43</v>
      </c>
      <c r="AC132" s="12" t="s">
        <v>1225</v>
      </c>
      <c r="AD132" s="12" t="s">
        <v>1226</v>
      </c>
      <c r="AF132" t="s">
        <v>1564</v>
      </c>
      <c r="AG132" t="s">
        <v>1565</v>
      </c>
      <c r="AH132" t="s">
        <v>1566</v>
      </c>
      <c r="AI132" t="s">
        <v>1567</v>
      </c>
    </row>
    <row r="133" spans="1:35">
      <c r="A133" s="12" t="s">
        <v>1229</v>
      </c>
      <c r="B133" s="12" t="s">
        <v>1230</v>
      </c>
      <c r="C133" s="12" t="s">
        <v>1231</v>
      </c>
      <c r="D133" s="12">
        <v>6.39218739066839</v>
      </c>
      <c r="E133" s="12">
        <v>2.67355103590738</v>
      </c>
      <c r="F133" s="12">
        <v>10.1108237454294</v>
      </c>
      <c r="G133" s="12">
        <v>3.78179567535276</v>
      </c>
      <c r="H133" s="12">
        <v>1.91907141878255</v>
      </c>
      <c r="I133" s="12">
        <v>0.011212984370966</v>
      </c>
      <c r="J133" s="12">
        <v>0.893835039857</v>
      </c>
      <c r="K133" s="12" t="s">
        <v>756</v>
      </c>
      <c r="L133" s="12">
        <v>0.0968929280177269</v>
      </c>
      <c r="M133" s="12">
        <v>0.0508896902047361</v>
      </c>
      <c r="N133" s="12">
        <v>0</v>
      </c>
      <c r="O133" s="12">
        <v>0</v>
      </c>
      <c r="P133" s="12">
        <v>0.0209984736419494</v>
      </c>
      <c r="Q133" s="12">
        <v>0.0760676287294654</v>
      </c>
      <c r="R133" s="12">
        <v>0.0665984742689136</v>
      </c>
      <c r="S133" s="12">
        <v>0.160271813104721</v>
      </c>
      <c r="T133" s="12">
        <v>0.138976105303691</v>
      </c>
      <c r="U133" s="12">
        <v>0.0699582374973495</v>
      </c>
      <c r="V133" s="12" t="s">
        <v>93</v>
      </c>
      <c r="W133" s="12" t="s">
        <v>42</v>
      </c>
      <c r="X133" s="12">
        <v>36244090</v>
      </c>
      <c r="Y133" s="12">
        <v>36271261</v>
      </c>
      <c r="Z133" s="12">
        <v>27172</v>
      </c>
      <c r="AA133" s="12">
        <v>399</v>
      </c>
      <c r="AB133" s="12" t="s">
        <v>43</v>
      </c>
      <c r="AC133" s="12" t="s">
        <v>1232</v>
      </c>
      <c r="AD133" s="12" t="s">
        <v>1233</v>
      </c>
      <c r="AF133" t="s">
        <v>519</v>
      </c>
      <c r="AG133" t="s">
        <v>520</v>
      </c>
      <c r="AH133" t="s">
        <v>521</v>
      </c>
      <c r="AI133" t="s">
        <v>522</v>
      </c>
    </row>
    <row r="134" spans="1:37">
      <c r="A134" s="12" t="s">
        <v>2363</v>
      </c>
      <c r="B134" s="12" t="s">
        <v>753</v>
      </c>
      <c r="C134" s="12" t="s">
        <v>754</v>
      </c>
      <c r="D134" s="12">
        <v>6.51504842302966</v>
      </c>
      <c r="E134" s="12">
        <v>2.89181025347177</v>
      </c>
      <c r="F134" s="12">
        <v>10.1382865925876</v>
      </c>
      <c r="G134" s="12">
        <v>3.50586162436349</v>
      </c>
      <c r="H134" s="12">
        <v>1.80976905434495</v>
      </c>
      <c r="I134" s="12">
        <v>0.0168020584489469</v>
      </c>
      <c r="J134" s="12">
        <v>0.960529207364632</v>
      </c>
      <c r="K134" s="12" t="s">
        <v>756</v>
      </c>
      <c r="L134" s="12">
        <v>0.0753611662360099</v>
      </c>
      <c r="M134" s="12">
        <v>0</v>
      </c>
      <c r="N134" s="12">
        <v>0.020071390322527</v>
      </c>
      <c r="O134" s="12">
        <v>0.0402718154236382</v>
      </c>
      <c r="P134" s="12">
        <v>0.0419969472838989</v>
      </c>
      <c r="Q134" s="12">
        <v>0.0760676287294654</v>
      </c>
      <c r="R134" s="12">
        <v>0.122097202826341</v>
      </c>
      <c r="S134" s="12">
        <v>0.123286010080555</v>
      </c>
      <c r="T134" s="12">
        <v>0.0748332874712186</v>
      </c>
      <c r="U134" s="12">
        <v>0.104937356246024</v>
      </c>
      <c r="V134" s="12" t="s">
        <v>103</v>
      </c>
      <c r="W134" s="12" t="s">
        <v>42</v>
      </c>
      <c r="X134" s="12">
        <v>54509941</v>
      </c>
      <c r="Y134" s="12">
        <v>54548558</v>
      </c>
      <c r="Z134" s="12">
        <v>38618</v>
      </c>
      <c r="AA134" s="12">
        <v>659</v>
      </c>
      <c r="AB134" s="12" t="s">
        <v>43</v>
      </c>
      <c r="AC134" s="12" t="s">
        <v>757</v>
      </c>
      <c r="AD134" s="12" t="s">
        <v>758</v>
      </c>
      <c r="AF134" t="s">
        <v>1583</v>
      </c>
      <c r="AG134" t="s">
        <v>1584</v>
      </c>
      <c r="AH134" t="s">
        <v>1585</v>
      </c>
      <c r="AI134" t="s">
        <v>1586</v>
      </c>
      <c r="AJ134" t="s">
        <v>1587</v>
      </c>
      <c r="AK134" t="s">
        <v>1588</v>
      </c>
    </row>
    <row r="135" spans="1:35">
      <c r="A135" s="12" t="s">
        <v>1238</v>
      </c>
      <c r="B135" s="12" t="s">
        <v>753</v>
      </c>
      <c r="C135" s="12" t="s">
        <v>754</v>
      </c>
      <c r="D135" s="12">
        <v>8.99947730126036</v>
      </c>
      <c r="E135" s="12">
        <v>4.08901356999848</v>
      </c>
      <c r="F135" s="12">
        <v>13.9099410325223</v>
      </c>
      <c r="G135" s="12">
        <v>3.40178402306633</v>
      </c>
      <c r="H135" s="12">
        <v>1.76629154819053</v>
      </c>
      <c r="I135" s="12">
        <v>0.0367105432891685</v>
      </c>
      <c r="J135" s="12">
        <v>0.960529207364632</v>
      </c>
      <c r="K135" s="12" t="s">
        <v>756</v>
      </c>
      <c r="L135" s="12">
        <v>0.0538294044542928</v>
      </c>
      <c r="M135" s="12">
        <v>0.0407117521637889</v>
      </c>
      <c r="N135" s="12">
        <v>0.0501784758063174</v>
      </c>
      <c r="O135" s="12">
        <v>0.0604077231354572</v>
      </c>
      <c r="P135" s="12">
        <v>0.0419969472838989</v>
      </c>
      <c r="Q135" s="12">
        <v>0.0434672164168374</v>
      </c>
      <c r="R135" s="12">
        <v>0.266393897075654</v>
      </c>
      <c r="S135" s="12">
        <v>0.369858030241663</v>
      </c>
      <c r="T135" s="12">
        <v>0.042761878554982</v>
      </c>
      <c r="U135" s="12">
        <v>0.0582985312477912</v>
      </c>
      <c r="V135" s="12" t="s">
        <v>103</v>
      </c>
      <c r="W135" s="12" t="s">
        <v>42</v>
      </c>
      <c r="X135" s="12">
        <v>54509941</v>
      </c>
      <c r="Y135" s="12">
        <v>54519757</v>
      </c>
      <c r="Z135" s="12">
        <v>9817</v>
      </c>
      <c r="AA135" s="12">
        <v>461</v>
      </c>
      <c r="AB135" s="12" t="s">
        <v>43</v>
      </c>
      <c r="AC135" s="12" t="s">
        <v>757</v>
      </c>
      <c r="AD135" s="12" t="s">
        <v>758</v>
      </c>
      <c r="AF135" t="s">
        <v>414</v>
      </c>
      <c r="AG135" t="s">
        <v>415</v>
      </c>
      <c r="AH135" t="s">
        <v>416</v>
      </c>
      <c r="AI135" t="s">
        <v>417</v>
      </c>
    </row>
    <row r="136" spans="1:35">
      <c r="A136" s="12" t="s">
        <v>2364</v>
      </c>
      <c r="B136" s="12" t="s">
        <v>2365</v>
      </c>
      <c r="C136" s="12" t="s">
        <v>2366</v>
      </c>
      <c r="D136" s="12">
        <v>6.58000867503821</v>
      </c>
      <c r="E136" s="12">
        <v>2.99355863813212</v>
      </c>
      <c r="F136" s="12">
        <v>10.1664587119443</v>
      </c>
      <c r="G136" s="12">
        <v>3.39611143153951</v>
      </c>
      <c r="H136" s="12">
        <v>1.76388379666834</v>
      </c>
      <c r="I136" s="12">
        <v>0.0491596182083592</v>
      </c>
      <c r="J136" s="12">
        <v>0.960529207364632</v>
      </c>
      <c r="K136" s="12" t="s">
        <v>756</v>
      </c>
      <c r="L136" s="12">
        <v>0.0322976426725757</v>
      </c>
      <c r="M136" s="12">
        <v>0</v>
      </c>
      <c r="N136" s="12">
        <v>0.0301070854837905</v>
      </c>
      <c r="O136" s="12">
        <v>0.0604077231354572</v>
      </c>
      <c r="P136" s="12">
        <v>0.0629954209258483</v>
      </c>
      <c r="Q136" s="12">
        <v>0.0869344328336748</v>
      </c>
      <c r="R136" s="12">
        <v>0.0887979656918848</v>
      </c>
      <c r="S136" s="12">
        <v>0.295886424193331</v>
      </c>
      <c r="T136" s="12">
        <v>0.042761878554982</v>
      </c>
      <c r="U136" s="12">
        <v>0.0349791187486747</v>
      </c>
      <c r="V136" s="12" t="s">
        <v>205</v>
      </c>
      <c r="W136" s="12" t="s">
        <v>54</v>
      </c>
      <c r="X136" s="12">
        <v>6219912</v>
      </c>
      <c r="Y136" s="12">
        <v>6222632</v>
      </c>
      <c r="Z136" s="12">
        <v>2721</v>
      </c>
      <c r="AA136" s="12">
        <v>249</v>
      </c>
      <c r="AB136" s="12" t="s">
        <v>43</v>
      </c>
      <c r="AC136" s="12" t="s">
        <v>2367</v>
      </c>
      <c r="AD136" s="12" t="s">
        <v>2368</v>
      </c>
      <c r="AF136" t="s">
        <v>2369</v>
      </c>
      <c r="AG136" t="s">
        <v>2370</v>
      </c>
      <c r="AH136" t="s">
        <v>2371</v>
      </c>
      <c r="AI136" t="s">
        <v>2372</v>
      </c>
    </row>
    <row r="137" spans="1:33">
      <c r="A137" s="12" t="s">
        <v>2373</v>
      </c>
      <c r="B137" s="12" t="s">
        <v>2374</v>
      </c>
      <c r="C137" s="12" t="s">
        <v>2375</v>
      </c>
      <c r="D137" s="12">
        <v>9.15587048099885</v>
      </c>
      <c r="E137" s="12">
        <v>4.16792415883333</v>
      </c>
      <c r="F137" s="12">
        <v>14.1438168031644</v>
      </c>
      <c r="G137" s="12">
        <v>3.39349188328885</v>
      </c>
      <c r="H137" s="12">
        <v>1.76277056242389</v>
      </c>
      <c r="I137" s="12">
        <v>0.00666700466556983</v>
      </c>
      <c r="J137" s="12">
        <v>0.713460828047007</v>
      </c>
      <c r="K137" s="12" t="s">
        <v>756</v>
      </c>
      <c r="L137" s="12">
        <v>0.0861270471268685</v>
      </c>
      <c r="M137" s="12">
        <v>0.0814235043275778</v>
      </c>
      <c r="N137" s="12">
        <v>0.020071390322527</v>
      </c>
      <c r="O137" s="12">
        <v>0</v>
      </c>
      <c r="P137" s="12">
        <v>0.0839938945677978</v>
      </c>
      <c r="Q137" s="12">
        <v>0.0652008246252561</v>
      </c>
      <c r="R137" s="12">
        <v>0.17759593138377</v>
      </c>
      <c r="S137" s="12">
        <v>0.27122922217722</v>
      </c>
      <c r="T137" s="12">
        <v>0.138976105303691</v>
      </c>
      <c r="U137" s="12">
        <v>0.0932776499964659</v>
      </c>
      <c r="V137" s="12" t="s">
        <v>159</v>
      </c>
      <c r="W137" s="12" t="s">
        <v>54</v>
      </c>
      <c r="X137" s="12">
        <v>4624614</v>
      </c>
      <c r="Y137" s="12">
        <v>4629886</v>
      </c>
      <c r="Z137" s="12">
        <v>5273</v>
      </c>
      <c r="AA137" s="12">
        <v>334</v>
      </c>
      <c r="AB137" s="12" t="s">
        <v>43</v>
      </c>
      <c r="AC137" s="12" t="s">
        <v>2376</v>
      </c>
      <c r="AD137" s="12" t="s">
        <v>2377</v>
      </c>
      <c r="AF137" t="s">
        <v>2378</v>
      </c>
      <c r="AG137" t="s">
        <v>2379</v>
      </c>
    </row>
    <row r="138" spans="1:35">
      <c r="A138" s="12" t="s">
        <v>2380</v>
      </c>
      <c r="B138" s="12" t="s">
        <v>2381</v>
      </c>
      <c r="C138" s="12" t="s">
        <v>2382</v>
      </c>
      <c r="D138" s="12">
        <v>4.76106717540704</v>
      </c>
      <c r="E138" s="12">
        <v>2.17347743620331</v>
      </c>
      <c r="F138" s="12">
        <v>7.34865691461076</v>
      </c>
      <c r="G138" s="12">
        <v>3.38105967524908</v>
      </c>
      <c r="H138" s="12">
        <v>1.75747547982967</v>
      </c>
      <c r="I138" s="12">
        <v>0.0397531858503519</v>
      </c>
      <c r="J138" s="12">
        <v>0.960529207364632</v>
      </c>
      <c r="K138" s="12" t="s">
        <v>756</v>
      </c>
      <c r="L138" s="12">
        <v>0.0430635235634342</v>
      </c>
      <c r="M138" s="12">
        <v>0.0712455662866306</v>
      </c>
      <c r="N138" s="12">
        <v>0</v>
      </c>
      <c r="O138" s="12">
        <v>0.0201359077118191</v>
      </c>
      <c r="P138" s="12">
        <v>0</v>
      </c>
      <c r="Q138" s="12">
        <v>0.0543340205210467</v>
      </c>
      <c r="R138" s="12">
        <v>0.110997457114856</v>
      </c>
      <c r="S138" s="12">
        <v>0.0863002070563882</v>
      </c>
      <c r="T138" s="12">
        <v>0.0641428178324731</v>
      </c>
      <c r="U138" s="12">
        <v>0.0582985312477912</v>
      </c>
      <c r="V138" s="12" t="s">
        <v>103</v>
      </c>
      <c r="W138" s="12" t="s">
        <v>42</v>
      </c>
      <c r="X138" s="12">
        <v>91713775</v>
      </c>
      <c r="Y138" s="12">
        <v>91725977</v>
      </c>
      <c r="Z138" s="12">
        <v>12203</v>
      </c>
      <c r="AA138" s="12">
        <v>261</v>
      </c>
      <c r="AB138" s="12" t="s">
        <v>43</v>
      </c>
      <c r="AC138" s="12" t="s">
        <v>2383</v>
      </c>
      <c r="AD138" s="12" t="s">
        <v>2384</v>
      </c>
      <c r="AF138" t="s">
        <v>882</v>
      </c>
      <c r="AG138" t="s">
        <v>883</v>
      </c>
      <c r="AH138" t="s">
        <v>884</v>
      </c>
      <c r="AI138" t="s">
        <v>885</v>
      </c>
    </row>
    <row r="139" spans="1:37">
      <c r="A139" s="12" t="s">
        <v>1245</v>
      </c>
      <c r="B139" s="12" t="s">
        <v>1246</v>
      </c>
      <c r="C139" s="12" t="s">
        <v>1247</v>
      </c>
      <c r="D139" s="12">
        <v>9.99147570709589</v>
      </c>
      <c r="E139" s="12">
        <v>4.92164452771863</v>
      </c>
      <c r="F139" s="12">
        <v>15.0613068864731</v>
      </c>
      <c r="G139" s="12">
        <v>3.06021834808428</v>
      </c>
      <c r="H139" s="12">
        <v>1.61363459359115</v>
      </c>
      <c r="I139" s="12">
        <v>0.00513729196748746</v>
      </c>
      <c r="J139" s="12">
        <v>0.667316541654736</v>
      </c>
      <c r="K139" s="12" t="s">
        <v>756</v>
      </c>
      <c r="L139" s="12">
        <v>0.0753611662360099</v>
      </c>
      <c r="M139" s="12">
        <v>0</v>
      </c>
      <c r="N139" s="12">
        <v>0.100356951612635</v>
      </c>
      <c r="O139" s="12">
        <v>0.0302038615677286</v>
      </c>
      <c r="P139" s="12">
        <v>0.0944931313887725</v>
      </c>
      <c r="Q139" s="12">
        <v>0.0434672164168374</v>
      </c>
      <c r="R139" s="12">
        <v>0.266393897075654</v>
      </c>
      <c r="S139" s="12">
        <v>0.234243419153054</v>
      </c>
      <c r="T139" s="12">
        <v>0.203118923136165</v>
      </c>
      <c r="U139" s="12">
        <v>0.0699582374973495</v>
      </c>
      <c r="V139" s="12" t="s">
        <v>1248</v>
      </c>
      <c r="W139" s="12" t="s">
        <v>54</v>
      </c>
      <c r="X139" s="12">
        <v>30869716</v>
      </c>
      <c r="Y139" s="12">
        <v>30870010</v>
      </c>
      <c r="Z139" s="12">
        <v>295</v>
      </c>
      <c r="AA139" s="12">
        <v>295</v>
      </c>
      <c r="AB139" s="12" t="s">
        <v>83</v>
      </c>
      <c r="AC139" s="12" t="s">
        <v>1249</v>
      </c>
      <c r="AD139" s="12" t="s">
        <v>1250</v>
      </c>
      <c r="AF139" t="s">
        <v>2385</v>
      </c>
      <c r="AG139" t="s">
        <v>2386</v>
      </c>
      <c r="AH139" t="s">
        <v>2387</v>
      </c>
      <c r="AI139" t="s">
        <v>2388</v>
      </c>
      <c r="AJ139" t="s">
        <v>2389</v>
      </c>
      <c r="AK139" t="s">
        <v>2390</v>
      </c>
    </row>
    <row r="140" spans="1:35">
      <c r="A140" s="12" t="s">
        <v>2391</v>
      </c>
      <c r="B140" s="12" t="s">
        <v>2392</v>
      </c>
      <c r="C140" s="12" t="s">
        <v>2393</v>
      </c>
      <c r="D140" s="12">
        <v>5.25531173751495</v>
      </c>
      <c r="E140" s="12">
        <v>2.6195264090165</v>
      </c>
      <c r="F140" s="12">
        <v>7.8910970660134</v>
      </c>
      <c r="G140" s="12">
        <v>3.01241363280475</v>
      </c>
      <c r="H140" s="12">
        <v>1.59091987924784</v>
      </c>
      <c r="I140" s="12">
        <v>0.0420566966080507</v>
      </c>
      <c r="J140" s="12">
        <v>0.960529207364632</v>
      </c>
      <c r="K140" s="12" t="s">
        <v>756</v>
      </c>
      <c r="L140" s="12">
        <v>0</v>
      </c>
      <c r="M140" s="12">
        <v>0.0203558760818945</v>
      </c>
      <c r="N140" s="12">
        <v>0.0501784758063174</v>
      </c>
      <c r="O140" s="12">
        <v>0.0302038615677286</v>
      </c>
      <c r="P140" s="12">
        <v>0.0629954209258483</v>
      </c>
      <c r="Q140" s="12">
        <v>0.0652008246252561</v>
      </c>
      <c r="R140" s="12">
        <v>0.155396439960798</v>
      </c>
      <c r="S140" s="12">
        <v>0.123286010080555</v>
      </c>
      <c r="T140" s="12">
        <v>0.042761878554982</v>
      </c>
      <c r="U140" s="12">
        <v>0.0349791187486747</v>
      </c>
      <c r="V140" s="12" t="s">
        <v>159</v>
      </c>
      <c r="W140" s="12" t="s">
        <v>54</v>
      </c>
      <c r="X140" s="12">
        <v>57508985</v>
      </c>
      <c r="Y140" s="12">
        <v>57541484</v>
      </c>
      <c r="Z140" s="12">
        <v>32500</v>
      </c>
      <c r="AA140" s="12">
        <v>1061</v>
      </c>
      <c r="AB140" s="12" t="s">
        <v>43</v>
      </c>
      <c r="AC140" s="12" t="s">
        <v>2394</v>
      </c>
      <c r="AD140" s="12" t="s">
        <v>2395</v>
      </c>
      <c r="AF140" t="s">
        <v>2396</v>
      </c>
      <c r="AG140" t="s">
        <v>2397</v>
      </c>
      <c r="AH140" t="s">
        <v>2398</v>
      </c>
      <c r="AI140" t="s">
        <v>2399</v>
      </c>
    </row>
    <row r="141" spans="1:35">
      <c r="A141" s="12" t="s">
        <v>2400</v>
      </c>
      <c r="B141" s="12" t="s">
        <v>1223</v>
      </c>
      <c r="C141" s="12" t="s">
        <v>1224</v>
      </c>
      <c r="D141" s="12">
        <v>64.2837097036413</v>
      </c>
      <c r="E141" s="12">
        <v>32.1244945595912</v>
      </c>
      <c r="F141" s="12">
        <v>96.4429248476916</v>
      </c>
      <c r="G141" s="12">
        <v>3.00216162681686</v>
      </c>
      <c r="H141" s="12">
        <v>1.58600164915389</v>
      </c>
      <c r="I141" s="12">
        <v>0.000100380658279729</v>
      </c>
      <c r="J141" s="12">
        <v>0.0712885184073858</v>
      </c>
      <c r="K141" s="12" t="s">
        <v>756</v>
      </c>
      <c r="L141" s="12">
        <v>0.645952853451512</v>
      </c>
      <c r="M141" s="12">
        <v>0.274804327105575</v>
      </c>
      <c r="N141" s="12">
        <v>0.551963233869492</v>
      </c>
      <c r="O141" s="12">
        <v>0.291970661821377</v>
      </c>
      <c r="P141" s="12">
        <v>0.115491605030721</v>
      </c>
      <c r="Q141" s="12">
        <v>0.738942679086235</v>
      </c>
      <c r="R141" s="12">
        <v>1.34306923108976</v>
      </c>
      <c r="S141" s="12">
        <v>0.998616681652492</v>
      </c>
      <c r="T141" s="12">
        <v>1.13318978170702</v>
      </c>
      <c r="U141" s="12">
        <v>0.687922668723936</v>
      </c>
      <c r="V141" s="12" t="s">
        <v>41</v>
      </c>
      <c r="W141" s="12" t="s">
        <v>42</v>
      </c>
      <c r="X141" s="12">
        <v>84434784</v>
      </c>
      <c r="Y141" s="12">
        <v>84461546</v>
      </c>
      <c r="Z141" s="12">
        <v>26763</v>
      </c>
      <c r="AA141" s="12">
        <v>429</v>
      </c>
      <c r="AB141" s="12" t="s">
        <v>43</v>
      </c>
      <c r="AC141" s="12" t="s">
        <v>1225</v>
      </c>
      <c r="AD141" s="12" t="s">
        <v>1226</v>
      </c>
      <c r="AF141" t="s">
        <v>2401</v>
      </c>
      <c r="AG141" t="s">
        <v>2402</v>
      </c>
      <c r="AH141" t="s">
        <v>2403</v>
      </c>
      <c r="AI141" t="s">
        <v>2404</v>
      </c>
    </row>
    <row r="142" spans="1:35">
      <c r="A142" s="12" t="s">
        <v>2405</v>
      </c>
      <c r="B142" s="12" t="s">
        <v>2406</v>
      </c>
      <c r="C142" s="12" t="s">
        <v>2407</v>
      </c>
      <c r="D142" s="12">
        <v>13.6765151116429</v>
      </c>
      <c r="E142" s="12">
        <v>6.96293897884068</v>
      </c>
      <c r="F142" s="12">
        <v>20.3900912444451</v>
      </c>
      <c r="G142" s="12">
        <v>2.9283742549529</v>
      </c>
      <c r="H142" s="12">
        <v>1.55009994612892</v>
      </c>
      <c r="I142" s="12">
        <v>0.00869817157285504</v>
      </c>
      <c r="J142" s="12">
        <v>0.802202474512415</v>
      </c>
      <c r="K142" s="12" t="s">
        <v>756</v>
      </c>
      <c r="L142" s="12">
        <v>0.0861270471268685</v>
      </c>
      <c r="M142" s="12">
        <v>0.101779380409471</v>
      </c>
      <c r="N142" s="12">
        <v>0.0802855612901079</v>
      </c>
      <c r="O142" s="12">
        <v>0.0604077231354572</v>
      </c>
      <c r="P142" s="12">
        <v>0.104992368209747</v>
      </c>
      <c r="Q142" s="12">
        <v>0.184735669771558</v>
      </c>
      <c r="R142" s="12">
        <v>0.210895168518225</v>
      </c>
      <c r="S142" s="12">
        <v>0.172600414112776</v>
      </c>
      <c r="T142" s="12">
        <v>0.224499862413656</v>
      </c>
      <c r="U142" s="12">
        <v>0.19821500624249</v>
      </c>
      <c r="V142" s="12" t="s">
        <v>125</v>
      </c>
      <c r="W142" s="12" t="s">
        <v>54</v>
      </c>
      <c r="X142" s="12">
        <v>15086543</v>
      </c>
      <c r="Y142" s="12">
        <v>15091475</v>
      </c>
      <c r="Z142" s="12">
        <v>4933</v>
      </c>
      <c r="AA142" s="12">
        <v>395</v>
      </c>
      <c r="AB142" s="12" t="s">
        <v>43</v>
      </c>
      <c r="AC142" s="12" t="s">
        <v>2408</v>
      </c>
      <c r="AD142" s="12" t="s">
        <v>2409</v>
      </c>
      <c r="AF142" t="s">
        <v>2410</v>
      </c>
      <c r="AG142" t="s">
        <v>2411</v>
      </c>
      <c r="AH142" t="s">
        <v>2412</v>
      </c>
      <c r="AI142" t="s">
        <v>2413</v>
      </c>
    </row>
    <row r="143" spans="1:35">
      <c r="A143" s="12" t="s">
        <v>2414</v>
      </c>
      <c r="B143" s="12" t="s">
        <v>2415</v>
      </c>
      <c r="C143" s="12" t="s">
        <v>2416</v>
      </c>
      <c r="D143" s="12">
        <v>103.069256029356</v>
      </c>
      <c r="E143" s="12">
        <v>52.8468689100351</v>
      </c>
      <c r="F143" s="12">
        <v>153.291643148679</v>
      </c>
      <c r="G143" s="12">
        <v>2.90067597778855</v>
      </c>
      <c r="H143" s="12">
        <v>1.53638914719192</v>
      </c>
      <c r="I143" s="12">
        <v>0.000283543466042089</v>
      </c>
      <c r="J143" s="12">
        <v>0.116581134564253</v>
      </c>
      <c r="K143" s="12" t="s">
        <v>756</v>
      </c>
      <c r="L143" s="12">
        <v>0.904333994832119</v>
      </c>
      <c r="M143" s="12">
        <v>0.407117521637889</v>
      </c>
      <c r="N143" s="12">
        <v>0.832962698384868</v>
      </c>
      <c r="O143" s="12">
        <v>0.533601554363206</v>
      </c>
      <c r="P143" s="12">
        <v>0.482964893764837</v>
      </c>
      <c r="Q143" s="12">
        <v>1.23881566787987</v>
      </c>
      <c r="R143" s="12">
        <v>1.27647075682084</v>
      </c>
      <c r="S143" s="12">
        <v>2.25613398447415</v>
      </c>
      <c r="T143" s="12">
        <v>1.53942762797935</v>
      </c>
      <c r="U143" s="12">
        <v>1.32920651244964</v>
      </c>
      <c r="V143" s="12" t="s">
        <v>345</v>
      </c>
      <c r="W143" s="12" t="s">
        <v>42</v>
      </c>
      <c r="X143" s="12">
        <v>32453777</v>
      </c>
      <c r="Y143" s="12">
        <v>32469550</v>
      </c>
      <c r="Z143" s="12">
        <v>15774</v>
      </c>
      <c r="AA143" s="12">
        <v>15774</v>
      </c>
      <c r="AB143" s="12" t="s">
        <v>43</v>
      </c>
      <c r="AC143" s="12" t="s">
        <v>2417</v>
      </c>
      <c r="AD143" s="12" t="s">
        <v>2418</v>
      </c>
      <c r="AF143" t="s">
        <v>2419</v>
      </c>
      <c r="AG143" t="s">
        <v>2420</v>
      </c>
      <c r="AH143" t="s">
        <v>2421</v>
      </c>
      <c r="AI143" t="s">
        <v>2422</v>
      </c>
    </row>
    <row r="144" spans="1:37">
      <c r="A144" s="12" t="s">
        <v>2423</v>
      </c>
      <c r="B144" s="12" t="s">
        <v>2424</v>
      </c>
      <c r="C144" s="12" t="s">
        <v>2425</v>
      </c>
      <c r="D144" s="12">
        <v>8.23098733817138</v>
      </c>
      <c r="E144" s="12">
        <v>4.2713181990764</v>
      </c>
      <c r="F144" s="12">
        <v>12.1906564772664</v>
      </c>
      <c r="G144" s="12">
        <v>2.85407359252756</v>
      </c>
      <c r="H144" s="12">
        <v>1.51302253530622</v>
      </c>
      <c r="I144" s="12">
        <v>0.0273586078270524</v>
      </c>
      <c r="J144" s="12">
        <v>0.960529207364632</v>
      </c>
      <c r="K144" s="12" t="s">
        <v>756</v>
      </c>
      <c r="L144" s="12">
        <v>0</v>
      </c>
      <c r="M144" s="12">
        <v>0.0610676282456834</v>
      </c>
      <c r="N144" s="12">
        <v>0.0802855612901079</v>
      </c>
      <c r="O144" s="12">
        <v>0.0402718154236382</v>
      </c>
      <c r="P144" s="12">
        <v>0.0839938945677978</v>
      </c>
      <c r="Q144" s="12">
        <v>0.0978012369378841</v>
      </c>
      <c r="R144" s="12">
        <v>0.221994914229712</v>
      </c>
      <c r="S144" s="12">
        <v>0.147943212096665</v>
      </c>
      <c r="T144" s="12">
        <v>0.0320714089162365</v>
      </c>
      <c r="U144" s="12">
        <v>0.116597062495582</v>
      </c>
      <c r="V144" s="12" t="s">
        <v>271</v>
      </c>
      <c r="W144" s="12" t="s">
        <v>54</v>
      </c>
      <c r="X144" s="12">
        <v>238543065</v>
      </c>
      <c r="Y144" s="12">
        <v>238577394</v>
      </c>
      <c r="Z144" s="12">
        <v>34330</v>
      </c>
      <c r="AA144" s="12">
        <v>498</v>
      </c>
      <c r="AB144" s="12" t="s">
        <v>43</v>
      </c>
      <c r="AC144" s="12" t="s">
        <v>2426</v>
      </c>
      <c r="AD144" s="12" t="s">
        <v>2427</v>
      </c>
      <c r="AF144" t="s">
        <v>2428</v>
      </c>
      <c r="AG144" t="s">
        <v>2429</v>
      </c>
      <c r="AH144" t="s">
        <v>2430</v>
      </c>
      <c r="AI144" t="s">
        <v>2431</v>
      </c>
      <c r="AJ144" t="s">
        <v>2432</v>
      </c>
      <c r="AK144" t="s">
        <v>2433</v>
      </c>
    </row>
    <row r="145" spans="1:37">
      <c r="A145" s="12" t="s">
        <v>2434</v>
      </c>
      <c r="B145" s="12"/>
      <c r="C145" s="12" t="s">
        <v>2434</v>
      </c>
      <c r="D145" s="12">
        <v>16.2644126371351</v>
      </c>
      <c r="E145" s="12">
        <v>8.63178195648478</v>
      </c>
      <c r="F145" s="12">
        <v>23.8970433177855</v>
      </c>
      <c r="G145" s="12">
        <v>2.76849478337812</v>
      </c>
      <c r="H145" s="12">
        <v>1.46910180342814</v>
      </c>
      <c r="I145" s="12">
        <v>0.00570301180203147</v>
      </c>
      <c r="J145" s="12">
        <v>0.67502921511318</v>
      </c>
      <c r="K145" s="12" t="s">
        <v>756</v>
      </c>
      <c r="L145" s="12">
        <v>0.107658808908585</v>
      </c>
      <c r="M145" s="12">
        <v>0.0508896902047361</v>
      </c>
      <c r="N145" s="12">
        <v>0.130464037096424</v>
      </c>
      <c r="O145" s="12">
        <v>0.140951353982734</v>
      </c>
      <c r="P145" s="12">
        <v>0.0839938945677978</v>
      </c>
      <c r="Q145" s="12">
        <v>0.17386886566735</v>
      </c>
      <c r="R145" s="12">
        <v>0.166496185672284</v>
      </c>
      <c r="S145" s="12">
        <v>0.382186631249718</v>
      </c>
      <c r="T145" s="12">
        <v>0.277952210607383</v>
      </c>
      <c r="U145" s="12">
        <v>0.19821500624249</v>
      </c>
      <c r="V145" s="12" t="s">
        <v>271</v>
      </c>
      <c r="W145" s="12" t="s">
        <v>42</v>
      </c>
      <c r="X145" s="12">
        <v>93460344</v>
      </c>
      <c r="Y145" s="12">
        <v>93495152</v>
      </c>
      <c r="Z145" s="12">
        <v>34809</v>
      </c>
      <c r="AA145" s="12">
        <v>34809</v>
      </c>
      <c r="AB145" s="12" t="s">
        <v>714</v>
      </c>
      <c r="AC145" s="12"/>
      <c r="AD145" s="12"/>
      <c r="AF145" t="s">
        <v>208</v>
      </c>
      <c r="AG145" t="s">
        <v>209</v>
      </c>
      <c r="AH145" t="s">
        <v>210</v>
      </c>
      <c r="AI145" t="s">
        <v>211</v>
      </c>
      <c r="AJ145" t="s">
        <v>212</v>
      </c>
      <c r="AK145" t="s">
        <v>213</v>
      </c>
    </row>
    <row r="146" spans="1:37">
      <c r="A146" s="12" t="s">
        <v>2435</v>
      </c>
      <c r="B146" s="12" t="s">
        <v>2436</v>
      </c>
      <c r="C146" s="12" t="s">
        <v>2437</v>
      </c>
      <c r="D146" s="12">
        <v>67.0082816963446</v>
      </c>
      <c r="E146" s="12">
        <v>36.6595304377741</v>
      </c>
      <c r="F146" s="12">
        <v>97.357032954915</v>
      </c>
      <c r="G146" s="12">
        <v>2.65570867363315</v>
      </c>
      <c r="H146" s="12">
        <v>1.40909689436681</v>
      </c>
      <c r="I146" s="12">
        <v>0.000623054906955199</v>
      </c>
      <c r="J146" s="12">
        <v>0.221241133324273</v>
      </c>
      <c r="K146" s="12" t="s">
        <v>756</v>
      </c>
      <c r="L146" s="12">
        <v>0</v>
      </c>
      <c r="M146" s="12">
        <v>0</v>
      </c>
      <c r="N146" s="12">
        <v>0.802855612901079</v>
      </c>
      <c r="O146" s="12">
        <v>0.734960631481396</v>
      </c>
      <c r="P146" s="12">
        <v>0.650952682900433</v>
      </c>
      <c r="Q146" s="12">
        <v>0.684608658565188</v>
      </c>
      <c r="R146" s="12">
        <v>1.18767279112896</v>
      </c>
      <c r="S146" s="12">
        <v>1.49176072197471</v>
      </c>
      <c r="T146" s="12">
        <v>1.00490414604208</v>
      </c>
      <c r="U146" s="12">
        <v>0.652943549975262</v>
      </c>
      <c r="V146" s="12" t="s">
        <v>115</v>
      </c>
      <c r="W146" s="12" t="s">
        <v>42</v>
      </c>
      <c r="X146" s="12">
        <v>76837537</v>
      </c>
      <c r="Y146" s="12">
        <v>76845975</v>
      </c>
      <c r="Z146" s="12">
        <v>8439</v>
      </c>
      <c r="AA146" s="12">
        <v>6581</v>
      </c>
      <c r="AB146" s="12" t="s">
        <v>43</v>
      </c>
      <c r="AC146" s="12" t="s">
        <v>2438</v>
      </c>
      <c r="AD146" s="12" t="s">
        <v>2439</v>
      </c>
      <c r="AF146" t="s">
        <v>208</v>
      </c>
      <c r="AG146" t="s">
        <v>209</v>
      </c>
      <c r="AH146" t="s">
        <v>210</v>
      </c>
      <c r="AI146" t="s">
        <v>211</v>
      </c>
      <c r="AJ146" t="s">
        <v>212</v>
      </c>
      <c r="AK146" t="s">
        <v>213</v>
      </c>
    </row>
    <row r="147" spans="1:37">
      <c r="A147" s="12" t="s">
        <v>2440</v>
      </c>
      <c r="B147" s="12" t="s">
        <v>2441</v>
      </c>
      <c r="C147" s="12" t="s">
        <v>2442</v>
      </c>
      <c r="D147" s="12">
        <v>14.5186610823196</v>
      </c>
      <c r="E147" s="12">
        <v>8.15632222566616</v>
      </c>
      <c r="F147" s="12">
        <v>20.8809999389732</v>
      </c>
      <c r="G147" s="12">
        <v>2.56009992754642</v>
      </c>
      <c r="H147" s="12">
        <v>1.35620012356983</v>
      </c>
      <c r="I147" s="12">
        <v>0.0150409474349817</v>
      </c>
      <c r="J147" s="12">
        <v>0.960529207364632</v>
      </c>
      <c r="K147" s="12" t="s">
        <v>756</v>
      </c>
      <c r="L147" s="12">
        <v>0.107658808908585</v>
      </c>
      <c r="M147" s="12">
        <v>0.101779380409471</v>
      </c>
      <c r="N147" s="12">
        <v>0.0602141709675809</v>
      </c>
      <c r="O147" s="12">
        <v>0.0906115847031859</v>
      </c>
      <c r="P147" s="12">
        <v>0.157488552314621</v>
      </c>
      <c r="Q147" s="12">
        <v>0.16300206156314</v>
      </c>
      <c r="R147" s="12">
        <v>0.233094659941198</v>
      </c>
      <c r="S147" s="12">
        <v>0.320543626209442</v>
      </c>
      <c r="T147" s="12">
        <v>0.213809392774909</v>
      </c>
      <c r="U147" s="12">
        <v>0.139916474994699</v>
      </c>
      <c r="V147" s="12" t="s">
        <v>830</v>
      </c>
      <c r="W147" s="12" t="s">
        <v>54</v>
      </c>
      <c r="X147" s="12">
        <v>23792824</v>
      </c>
      <c r="Y147" s="12">
        <v>23793342</v>
      </c>
      <c r="Z147" s="12">
        <v>519</v>
      </c>
      <c r="AA147" s="12">
        <v>519</v>
      </c>
      <c r="AB147" s="12" t="s">
        <v>83</v>
      </c>
      <c r="AC147" s="12" t="s">
        <v>2443</v>
      </c>
      <c r="AD147" s="12" t="s">
        <v>2444</v>
      </c>
      <c r="AF147" t="s">
        <v>1093</v>
      </c>
      <c r="AG147" t="s">
        <v>1094</v>
      </c>
      <c r="AH147" t="s">
        <v>1095</v>
      </c>
      <c r="AI147" t="s">
        <v>1096</v>
      </c>
      <c r="AJ147" t="s">
        <v>1097</v>
      </c>
      <c r="AK147" t="s">
        <v>1098</v>
      </c>
    </row>
    <row r="148" spans="1:37">
      <c r="A148" s="12" t="s">
        <v>2445</v>
      </c>
      <c r="B148" s="12" t="s">
        <v>2446</v>
      </c>
      <c r="C148" s="12" t="s">
        <v>2447</v>
      </c>
      <c r="D148" s="12">
        <v>10.1713278712677</v>
      </c>
      <c r="E148" s="12">
        <v>5.8793090914295</v>
      </c>
      <c r="F148" s="12">
        <v>14.463346651106</v>
      </c>
      <c r="G148" s="12">
        <v>2.46004189032853</v>
      </c>
      <c r="H148" s="12">
        <v>1.29868288241602</v>
      </c>
      <c r="I148" s="12">
        <v>0.0292418254341595</v>
      </c>
      <c r="J148" s="12">
        <v>0.960529207364632</v>
      </c>
      <c r="K148" s="12" t="s">
        <v>756</v>
      </c>
      <c r="L148" s="12">
        <v>0.0322976426725757</v>
      </c>
      <c r="M148" s="12">
        <v>0.0712455662866306</v>
      </c>
      <c r="N148" s="12">
        <v>0.100356951612635</v>
      </c>
      <c r="O148" s="12">
        <v>0.0704756769913668</v>
      </c>
      <c r="P148" s="12">
        <v>0.0839938945677978</v>
      </c>
      <c r="Q148" s="12">
        <v>0.0543340205210467</v>
      </c>
      <c r="R148" s="12">
        <v>0.155396439960798</v>
      </c>
      <c r="S148" s="12">
        <v>0.234243419153054</v>
      </c>
      <c r="T148" s="12">
        <v>0.203118923136165</v>
      </c>
      <c r="U148" s="12">
        <v>0.104937356246024</v>
      </c>
      <c r="V148" s="12" t="s">
        <v>41</v>
      </c>
      <c r="W148" s="12" t="s">
        <v>42</v>
      </c>
      <c r="X148" s="12">
        <v>104504801</v>
      </c>
      <c r="Y148" s="12">
        <v>104514522</v>
      </c>
      <c r="Z148" s="12">
        <v>9722</v>
      </c>
      <c r="AA148" s="12">
        <v>317</v>
      </c>
      <c r="AB148" s="12" t="s">
        <v>43</v>
      </c>
      <c r="AC148" s="12" t="s">
        <v>2448</v>
      </c>
      <c r="AD148" s="12" t="s">
        <v>2449</v>
      </c>
      <c r="AF148" t="s">
        <v>2450</v>
      </c>
      <c r="AG148" t="s">
        <v>2451</v>
      </c>
      <c r="AH148" t="s">
        <v>2452</v>
      </c>
      <c r="AI148" t="s">
        <v>2453</v>
      </c>
      <c r="AJ148" t="s">
        <v>970</v>
      </c>
      <c r="AK148" t="s">
        <v>971</v>
      </c>
    </row>
    <row r="149" spans="1:37">
      <c r="A149" s="12" t="s">
        <v>2454</v>
      </c>
      <c r="B149" s="12" t="s">
        <v>2455</v>
      </c>
      <c r="C149" s="12" t="s">
        <v>2456</v>
      </c>
      <c r="D149" s="12">
        <v>14.6632007652803</v>
      </c>
      <c r="E149" s="12">
        <v>9.41057934188915</v>
      </c>
      <c r="F149" s="12">
        <v>19.9158221886716</v>
      </c>
      <c r="G149" s="12">
        <v>2.11632264764195</v>
      </c>
      <c r="H149" s="12">
        <v>1.0815595927961</v>
      </c>
      <c r="I149" s="12">
        <v>0.0380645116074849</v>
      </c>
      <c r="J149" s="12">
        <v>0.960529207364632</v>
      </c>
      <c r="K149" s="12" t="s">
        <v>756</v>
      </c>
      <c r="L149" s="12">
        <v>0</v>
      </c>
      <c r="M149" s="12">
        <v>0.142491132573261</v>
      </c>
      <c r="N149" s="12">
        <v>0.230820988709059</v>
      </c>
      <c r="O149" s="12">
        <v>0.0906115847031859</v>
      </c>
      <c r="P149" s="12">
        <v>0.0944931313887725</v>
      </c>
      <c r="Q149" s="12">
        <v>0.184735669771558</v>
      </c>
      <c r="R149" s="12">
        <v>0.299693134210111</v>
      </c>
      <c r="S149" s="12">
        <v>0.221914818144998</v>
      </c>
      <c r="T149" s="12">
        <v>0.181737983858673</v>
      </c>
      <c r="U149" s="12">
        <v>0.128256768745141</v>
      </c>
      <c r="V149" s="12" t="s">
        <v>271</v>
      </c>
      <c r="W149" s="12" t="s">
        <v>42</v>
      </c>
      <c r="X149" s="12">
        <v>157066595</v>
      </c>
      <c r="Y149" s="12">
        <v>157082251</v>
      </c>
      <c r="Z149" s="12">
        <v>15657</v>
      </c>
      <c r="AA149" s="12">
        <v>4978</v>
      </c>
      <c r="AB149" s="12" t="s">
        <v>43</v>
      </c>
      <c r="AC149" s="12" t="s">
        <v>2457</v>
      </c>
      <c r="AD149" s="12" t="s">
        <v>2458</v>
      </c>
      <c r="AF149" t="s">
        <v>2459</v>
      </c>
      <c r="AG149" t="s">
        <v>2460</v>
      </c>
      <c r="AH149" t="s">
        <v>2461</v>
      </c>
      <c r="AI149" t="s">
        <v>2462</v>
      </c>
      <c r="AJ149" t="s">
        <v>2463</v>
      </c>
      <c r="AK149" t="s">
        <v>2464</v>
      </c>
    </row>
    <row r="150" spans="1:37">
      <c r="A150" s="12" t="s">
        <v>2465</v>
      </c>
      <c r="B150" s="12" t="s">
        <v>2466</v>
      </c>
      <c r="C150" s="12" t="s">
        <v>2467</v>
      </c>
      <c r="D150" s="12">
        <v>18.3117336381521</v>
      </c>
      <c r="E150" s="12">
        <v>11.7786064189636</v>
      </c>
      <c r="F150" s="12">
        <v>24.8448608573406</v>
      </c>
      <c r="G150" s="12">
        <v>2.1093209140039</v>
      </c>
      <c r="H150" s="12">
        <v>1.07677860476698</v>
      </c>
      <c r="I150" s="12">
        <v>0.0408972016054134</v>
      </c>
      <c r="J150" s="12">
        <v>0.960529207364632</v>
      </c>
      <c r="K150" s="12" t="s">
        <v>756</v>
      </c>
      <c r="L150" s="12">
        <v>0.0538294044542928</v>
      </c>
      <c r="M150" s="12">
        <v>0.29516020318747</v>
      </c>
      <c r="N150" s="12">
        <v>0.0501784758063174</v>
      </c>
      <c r="O150" s="12">
        <v>0.2114270309741</v>
      </c>
      <c r="P150" s="12">
        <v>0.125990841851696</v>
      </c>
      <c r="Q150" s="12">
        <v>0.108668041042093</v>
      </c>
      <c r="R150" s="12">
        <v>0.266393897075654</v>
      </c>
      <c r="S150" s="12">
        <v>0.345200828225553</v>
      </c>
      <c r="T150" s="12">
        <v>0.320714089162365</v>
      </c>
      <c r="U150" s="12">
        <v>0.221534418741607</v>
      </c>
      <c r="V150" s="12" t="s">
        <v>53</v>
      </c>
      <c r="W150" s="12" t="s">
        <v>42</v>
      </c>
      <c r="X150" s="12">
        <v>163203870</v>
      </c>
      <c r="Y150" s="12">
        <v>163216364</v>
      </c>
      <c r="Z150" s="12">
        <v>12495</v>
      </c>
      <c r="AA150" s="12">
        <v>335</v>
      </c>
      <c r="AB150" s="12" t="s">
        <v>43</v>
      </c>
      <c r="AC150" s="12" t="s">
        <v>2468</v>
      </c>
      <c r="AD150" s="12" t="s">
        <v>2469</v>
      </c>
      <c r="AF150" t="s">
        <v>2470</v>
      </c>
      <c r="AG150" t="s">
        <v>2471</v>
      </c>
      <c r="AH150" t="s">
        <v>2472</v>
      </c>
      <c r="AI150" t="s">
        <v>2473</v>
      </c>
      <c r="AJ150" t="s">
        <v>2474</v>
      </c>
      <c r="AK150" t="s">
        <v>2475</v>
      </c>
    </row>
    <row r="151" spans="1:35">
      <c r="A151" s="12" t="s">
        <v>1321</v>
      </c>
      <c r="B151" s="12" t="s">
        <v>1322</v>
      </c>
      <c r="C151" s="12" t="s">
        <v>1323</v>
      </c>
      <c r="D151" s="12">
        <v>32.0220421009873</v>
      </c>
      <c r="E151" s="12">
        <v>42.7921584383825</v>
      </c>
      <c r="F151" s="12">
        <v>21.2519257635921</v>
      </c>
      <c r="G151" s="12">
        <v>0.496631311416397</v>
      </c>
      <c r="H151" s="12">
        <v>-1.00975287203328</v>
      </c>
      <c r="I151" s="12">
        <v>0.0228685555775745</v>
      </c>
      <c r="J151" s="12">
        <v>0.960529207364632</v>
      </c>
      <c r="K151" s="12" t="s">
        <v>40</v>
      </c>
      <c r="L151" s="12">
        <v>0.172254094253737</v>
      </c>
      <c r="M151" s="12">
        <v>0.569964530293045</v>
      </c>
      <c r="N151" s="12">
        <v>0.441570587095593</v>
      </c>
      <c r="O151" s="12">
        <v>0.583941323642752</v>
      </c>
      <c r="P151" s="12">
        <v>0.9554305507087</v>
      </c>
      <c r="Q151" s="12">
        <v>0.195602473875767</v>
      </c>
      <c r="R151" s="12">
        <v>0.188695677095255</v>
      </c>
      <c r="S151" s="12">
        <v>0.209586217136943</v>
      </c>
      <c r="T151" s="12">
        <v>0.31002361952362</v>
      </c>
      <c r="U151" s="12">
        <v>0.151576181244256</v>
      </c>
      <c r="V151" s="12" t="s">
        <v>41</v>
      </c>
      <c r="W151" s="12" t="s">
        <v>42</v>
      </c>
      <c r="X151" s="12">
        <v>23035955</v>
      </c>
      <c r="Y151" s="12">
        <v>23048640</v>
      </c>
      <c r="Z151" s="12">
        <v>12686</v>
      </c>
      <c r="AA151" s="12">
        <v>743</v>
      </c>
      <c r="AB151" s="12" t="s">
        <v>43</v>
      </c>
      <c r="AC151" s="12" t="s">
        <v>1324</v>
      </c>
      <c r="AD151" s="12" t="s">
        <v>1325</v>
      </c>
      <c r="AF151" t="s">
        <v>2476</v>
      </c>
      <c r="AG151" t="s">
        <v>2477</v>
      </c>
      <c r="AH151" t="s">
        <v>2478</v>
      </c>
      <c r="AI151" t="s">
        <v>2479</v>
      </c>
    </row>
    <row r="152" spans="1:35">
      <c r="A152" s="12" t="s">
        <v>2480</v>
      </c>
      <c r="B152" s="12" t="s">
        <v>2481</v>
      </c>
      <c r="C152" s="12" t="s">
        <v>2482</v>
      </c>
      <c r="D152" s="12">
        <v>16.2584064161284</v>
      </c>
      <c r="E152" s="12">
        <v>22.1789738649338</v>
      </c>
      <c r="F152" s="12">
        <v>10.3378389673231</v>
      </c>
      <c r="G152" s="12">
        <v>0.466109885438288</v>
      </c>
      <c r="H152" s="12">
        <v>-1.10125798445298</v>
      </c>
      <c r="I152" s="12">
        <v>0.0422485747025229</v>
      </c>
      <c r="J152" s="12">
        <v>0.960529207364632</v>
      </c>
      <c r="K152" s="12" t="s">
        <v>40</v>
      </c>
      <c r="L152" s="12">
        <v>0.333742307616615</v>
      </c>
      <c r="M152" s="12">
        <v>0.203558760818945</v>
      </c>
      <c r="N152" s="12">
        <v>0.270963769354114</v>
      </c>
      <c r="O152" s="12">
        <v>0.201359077118191</v>
      </c>
      <c r="P152" s="12">
        <v>0.367473288734115</v>
      </c>
      <c r="Q152" s="12">
        <v>0.0760676287294654</v>
      </c>
      <c r="R152" s="12">
        <v>0.166496185672284</v>
      </c>
      <c r="S152" s="12">
        <v>0.13561461108861</v>
      </c>
      <c r="T152" s="12">
        <v>0.0534523481937276</v>
      </c>
      <c r="U152" s="12">
        <v>0.0932776499964659</v>
      </c>
      <c r="V152" s="12" t="s">
        <v>74</v>
      </c>
      <c r="W152" s="12" t="s">
        <v>54</v>
      </c>
      <c r="X152" s="12">
        <v>7438795</v>
      </c>
      <c r="Y152" s="12">
        <v>7463395</v>
      </c>
      <c r="Z152" s="12">
        <v>24601</v>
      </c>
      <c r="AA152" s="12">
        <v>1450</v>
      </c>
      <c r="AB152" s="12" t="s">
        <v>43</v>
      </c>
      <c r="AC152" s="12" t="s">
        <v>2483</v>
      </c>
      <c r="AD152" s="12" t="s">
        <v>2484</v>
      </c>
      <c r="AF152" t="s">
        <v>2485</v>
      </c>
      <c r="AG152" t="s">
        <v>2486</v>
      </c>
      <c r="AH152" t="s">
        <v>2487</v>
      </c>
      <c r="AI152" t="s">
        <v>2488</v>
      </c>
    </row>
    <row r="153" spans="1:35">
      <c r="A153" s="12" t="s">
        <v>2489</v>
      </c>
      <c r="B153" s="12" t="s">
        <v>2490</v>
      </c>
      <c r="C153" s="12" t="s">
        <v>2491</v>
      </c>
      <c r="D153" s="12">
        <v>17.9568041239272</v>
      </c>
      <c r="E153" s="12">
        <v>24.5778871552023</v>
      </c>
      <c r="F153" s="12">
        <v>11.3357210926519</v>
      </c>
      <c r="G153" s="12">
        <v>0.461216255940556</v>
      </c>
      <c r="H153" s="12">
        <v>-1.11648473204616</v>
      </c>
      <c r="I153" s="12">
        <v>0.0187504055979161</v>
      </c>
      <c r="J153" s="12">
        <v>0.960529207364632</v>
      </c>
      <c r="K153" s="12" t="s">
        <v>40</v>
      </c>
      <c r="L153" s="12">
        <v>0.290678784053181</v>
      </c>
      <c r="M153" s="12">
        <v>0.468185149883572</v>
      </c>
      <c r="N153" s="12">
        <v>0.170606817741479</v>
      </c>
      <c r="O153" s="12">
        <v>0.261766800253648</v>
      </c>
      <c r="P153" s="12">
        <v>0.35697405191314</v>
      </c>
      <c r="Q153" s="12">
        <v>0.0760676287294654</v>
      </c>
      <c r="R153" s="12">
        <v>0.0665984742689136</v>
      </c>
      <c r="S153" s="12">
        <v>0.0739716060483327</v>
      </c>
      <c r="T153" s="12">
        <v>0.160357044581183</v>
      </c>
      <c r="U153" s="12">
        <v>0.151576181244256</v>
      </c>
      <c r="V153" s="12" t="s">
        <v>318</v>
      </c>
      <c r="W153" s="12" t="s">
        <v>42</v>
      </c>
      <c r="X153" s="12">
        <v>23325199</v>
      </c>
      <c r="Y153" s="12">
        <v>23349980</v>
      </c>
      <c r="Z153" s="12">
        <v>24782</v>
      </c>
      <c r="AA153" s="12">
        <v>2341</v>
      </c>
      <c r="AB153" s="12" t="s">
        <v>43</v>
      </c>
      <c r="AC153" s="12" t="s">
        <v>2492</v>
      </c>
      <c r="AD153" s="12" t="s">
        <v>2493</v>
      </c>
      <c r="AF153" t="s">
        <v>1084</v>
      </c>
      <c r="AG153" t="s">
        <v>1085</v>
      </c>
      <c r="AH153" t="s">
        <v>1086</v>
      </c>
      <c r="AI153" t="s">
        <v>1087</v>
      </c>
    </row>
    <row r="154" spans="1:35">
      <c r="A154" s="12" t="s">
        <v>1330</v>
      </c>
      <c r="B154" s="12" t="s">
        <v>419</v>
      </c>
      <c r="C154" s="12" t="s">
        <v>420</v>
      </c>
      <c r="D154" s="12">
        <v>15.989214263194</v>
      </c>
      <c r="E154" s="12">
        <v>21.9309326652587</v>
      </c>
      <c r="F154" s="12">
        <v>10.0474958611293</v>
      </c>
      <c r="G154" s="12">
        <v>0.458142661531477</v>
      </c>
      <c r="H154" s="12">
        <v>-1.12613118425977</v>
      </c>
      <c r="I154" s="12">
        <v>0.0445137082430823</v>
      </c>
      <c r="J154" s="12">
        <v>0.960529207364632</v>
      </c>
      <c r="K154" s="12" t="s">
        <v>40</v>
      </c>
      <c r="L154" s="12">
        <v>0.193785856035453</v>
      </c>
      <c r="M154" s="12">
        <v>0.122135256491367</v>
      </c>
      <c r="N154" s="12">
        <v>0.160571122580216</v>
      </c>
      <c r="O154" s="12">
        <v>0.362446338812742</v>
      </c>
      <c r="P154" s="12">
        <v>0.566958788332635</v>
      </c>
      <c r="Q154" s="12">
        <v>0.0434672164168374</v>
      </c>
      <c r="R154" s="12">
        <v>0.166496185672284</v>
      </c>
      <c r="S154" s="12">
        <v>0.0986288080644437</v>
      </c>
      <c r="T154" s="12">
        <v>0.160357044581183</v>
      </c>
      <c r="U154" s="12">
        <v>0.0582985312477912</v>
      </c>
      <c r="V154" s="12" t="s">
        <v>281</v>
      </c>
      <c r="W154" s="12" t="s">
        <v>42</v>
      </c>
      <c r="X154" s="12">
        <v>9273125</v>
      </c>
      <c r="Y154" s="12">
        <v>9313769</v>
      </c>
      <c r="Z154" s="12">
        <v>40645</v>
      </c>
      <c r="AA154" s="12">
        <v>570</v>
      </c>
      <c r="AB154" s="12" t="s">
        <v>43</v>
      </c>
      <c r="AC154" s="12" t="s">
        <v>421</v>
      </c>
      <c r="AD154" s="12" t="s">
        <v>422</v>
      </c>
      <c r="AF154" t="s">
        <v>2494</v>
      </c>
      <c r="AG154" t="s">
        <v>2495</v>
      </c>
      <c r="AH154" t="s">
        <v>2496</v>
      </c>
      <c r="AI154" t="s">
        <v>2497</v>
      </c>
    </row>
    <row r="155" spans="1:37">
      <c r="A155" s="12" t="s">
        <v>2498</v>
      </c>
      <c r="B155" s="12" t="s">
        <v>2499</v>
      </c>
      <c r="C155" s="12" t="s">
        <v>2500</v>
      </c>
      <c r="D155" s="12">
        <v>13.7075936213094</v>
      </c>
      <c r="E155" s="12">
        <v>19.0793937055245</v>
      </c>
      <c r="F155" s="12">
        <v>8.33579353709443</v>
      </c>
      <c r="G155" s="12">
        <v>0.43690033686347</v>
      </c>
      <c r="H155" s="12">
        <v>-1.19462387674297</v>
      </c>
      <c r="I155" s="12">
        <v>0.0211121639646126</v>
      </c>
      <c r="J155" s="12">
        <v>0.960529207364632</v>
      </c>
      <c r="K155" s="12" t="s">
        <v>40</v>
      </c>
      <c r="L155" s="12">
        <v>0.139956451581161</v>
      </c>
      <c r="M155" s="12">
        <v>0.427473397719784</v>
      </c>
      <c r="N155" s="12">
        <v>0.140499732257689</v>
      </c>
      <c r="O155" s="12">
        <v>0.191291123262281</v>
      </c>
      <c r="P155" s="12">
        <v>0.314977104629242</v>
      </c>
      <c r="Q155" s="12">
        <v>0.0978012369378841</v>
      </c>
      <c r="R155" s="12">
        <v>0.0443989828459424</v>
      </c>
      <c r="S155" s="12">
        <v>0.0493144040322218</v>
      </c>
      <c r="T155" s="12">
        <v>0.1175951660262</v>
      </c>
      <c r="U155" s="12">
        <v>0.0816179437469077</v>
      </c>
      <c r="V155" s="12" t="s">
        <v>103</v>
      </c>
      <c r="W155" s="12" t="s">
        <v>42</v>
      </c>
      <c r="X155" s="12">
        <v>3413579</v>
      </c>
      <c r="Y155" s="12">
        <v>3414759</v>
      </c>
      <c r="Z155" s="12">
        <v>1181</v>
      </c>
      <c r="AA155" s="12">
        <v>425</v>
      </c>
      <c r="AB155" s="12" t="s">
        <v>43</v>
      </c>
      <c r="AC155" s="12" t="s">
        <v>2501</v>
      </c>
      <c r="AD155" s="12" t="s">
        <v>2502</v>
      </c>
      <c r="AF155" t="s">
        <v>2503</v>
      </c>
      <c r="AG155" t="s">
        <v>2504</v>
      </c>
      <c r="AH155" t="s">
        <v>2505</v>
      </c>
      <c r="AI155" t="s">
        <v>2506</v>
      </c>
      <c r="AJ155" t="s">
        <v>2507</v>
      </c>
      <c r="AK155" t="s">
        <v>2508</v>
      </c>
    </row>
    <row r="156" spans="1:35">
      <c r="A156" s="12" t="s">
        <v>1344</v>
      </c>
      <c r="B156" s="12"/>
      <c r="C156" s="12" t="s">
        <v>1344</v>
      </c>
      <c r="D156" s="12">
        <v>36.0209127867711</v>
      </c>
      <c r="E156" s="12">
        <v>50.6148098671727</v>
      </c>
      <c r="F156" s="12">
        <v>21.4270157063693</v>
      </c>
      <c r="G156" s="12">
        <v>0.423334904598076</v>
      </c>
      <c r="H156" s="12">
        <v>-1.24012864895605</v>
      </c>
      <c r="I156" s="12">
        <v>0.00493581945818332</v>
      </c>
      <c r="J156" s="12">
        <v>0.664803820816002</v>
      </c>
      <c r="K156" s="12" t="s">
        <v>40</v>
      </c>
      <c r="L156" s="12">
        <v>0.592123448997221</v>
      </c>
      <c r="M156" s="12">
        <v>0.98725998997188</v>
      </c>
      <c r="N156" s="12">
        <v>0.722570051610971</v>
      </c>
      <c r="O156" s="12">
        <v>0.241630892541828</v>
      </c>
      <c r="P156" s="12">
        <v>0.57745802515361</v>
      </c>
      <c r="Q156" s="12">
        <v>0.217336082084186</v>
      </c>
      <c r="R156" s="12">
        <v>0.233094659941198</v>
      </c>
      <c r="S156" s="12">
        <v>0.209586217136943</v>
      </c>
      <c r="T156" s="12">
        <v>0.171047514219928</v>
      </c>
      <c r="U156" s="12">
        <v>0.209874712492048</v>
      </c>
      <c r="V156" s="12" t="s">
        <v>115</v>
      </c>
      <c r="W156" s="12" t="s">
        <v>42</v>
      </c>
      <c r="X156" s="12">
        <v>32922004</v>
      </c>
      <c r="Y156" s="12">
        <v>32982696</v>
      </c>
      <c r="Z156" s="12">
        <v>60693</v>
      </c>
      <c r="AA156" s="12">
        <v>60693</v>
      </c>
      <c r="AB156" s="12" t="s">
        <v>714</v>
      </c>
      <c r="AC156" s="12"/>
      <c r="AD156" s="12"/>
      <c r="AF156" t="s">
        <v>2509</v>
      </c>
      <c r="AG156" t="s">
        <v>2510</v>
      </c>
      <c r="AH156" t="s">
        <v>2511</v>
      </c>
      <c r="AI156" t="s">
        <v>2512</v>
      </c>
    </row>
    <row r="157" spans="1:37">
      <c r="A157" s="12" t="s">
        <v>2513</v>
      </c>
      <c r="B157" s="12" t="s">
        <v>1499</v>
      </c>
      <c r="C157" s="12" t="s">
        <v>1500</v>
      </c>
      <c r="D157" s="12">
        <v>15.5663677802083</v>
      </c>
      <c r="E157" s="12">
        <v>21.9497329812521</v>
      </c>
      <c r="F157" s="12">
        <v>9.18300257916437</v>
      </c>
      <c r="G157" s="12">
        <v>0.418365115740032</v>
      </c>
      <c r="H157" s="12">
        <v>-1.25716553356783</v>
      </c>
      <c r="I157" s="12">
        <v>0.0274488747526197</v>
      </c>
      <c r="J157" s="12">
        <v>0.960529207364632</v>
      </c>
      <c r="K157" s="12" t="s">
        <v>40</v>
      </c>
      <c r="L157" s="12">
        <v>0.193785856035453</v>
      </c>
      <c r="M157" s="12">
        <v>0.132313194532314</v>
      </c>
      <c r="N157" s="12">
        <v>0.170606817741479</v>
      </c>
      <c r="O157" s="12">
        <v>0.382582246524562</v>
      </c>
      <c r="P157" s="12">
        <v>0.51446260422776</v>
      </c>
      <c r="Q157" s="12">
        <v>0.0434672164168374</v>
      </c>
      <c r="R157" s="12">
        <v>0.133196948537827</v>
      </c>
      <c r="S157" s="12">
        <v>0.0986288080644437</v>
      </c>
      <c r="T157" s="12">
        <v>0.160357044581183</v>
      </c>
      <c r="U157" s="12">
        <v>0.046638824998233</v>
      </c>
      <c r="V157" s="12" t="s">
        <v>53</v>
      </c>
      <c r="W157" s="12" t="s">
        <v>42</v>
      </c>
      <c r="X157" s="12">
        <v>102613968</v>
      </c>
      <c r="Y157" s="12">
        <v>102660697</v>
      </c>
      <c r="Z157" s="12">
        <v>46730</v>
      </c>
      <c r="AA157" s="12">
        <v>1032</v>
      </c>
      <c r="AB157" s="12" t="s">
        <v>43</v>
      </c>
      <c r="AC157" s="12" t="s">
        <v>2514</v>
      </c>
      <c r="AD157" s="12" t="s">
        <v>2515</v>
      </c>
      <c r="AF157" t="s">
        <v>2516</v>
      </c>
      <c r="AG157" t="s">
        <v>2517</v>
      </c>
      <c r="AH157" t="s">
        <v>577</v>
      </c>
      <c r="AI157" t="s">
        <v>578</v>
      </c>
      <c r="AJ157" t="s">
        <v>579</v>
      </c>
      <c r="AK157" t="s">
        <v>580</v>
      </c>
    </row>
    <row r="158" spans="1:37">
      <c r="A158" s="12" t="s">
        <v>1335</v>
      </c>
      <c r="B158" s="12" t="s">
        <v>1336</v>
      </c>
      <c r="C158" s="12" t="s">
        <v>1337</v>
      </c>
      <c r="D158" s="12">
        <v>350.542395531262</v>
      </c>
      <c r="E158" s="12">
        <v>510.708960347422</v>
      </c>
      <c r="F158" s="12">
        <v>190.375830715101</v>
      </c>
      <c r="G158" s="12">
        <v>0.372767751295362</v>
      </c>
      <c r="H158" s="12">
        <v>-1.42365103923711</v>
      </c>
      <c r="I158" s="12">
        <v>0.0162571938966549</v>
      </c>
      <c r="J158" s="12">
        <v>0.960529207364632</v>
      </c>
      <c r="K158" s="12" t="s">
        <v>40</v>
      </c>
      <c r="L158" s="12">
        <v>0</v>
      </c>
      <c r="M158" s="12">
        <v>10.5748776245442</v>
      </c>
      <c r="N158" s="12">
        <v>7.13537925965834</v>
      </c>
      <c r="O158" s="12">
        <v>5.74880165172434</v>
      </c>
      <c r="P158" s="12">
        <v>8.48338335134757</v>
      </c>
      <c r="Q158" s="12">
        <v>1.70608824436087</v>
      </c>
      <c r="R158" s="12">
        <v>2.25324837943158</v>
      </c>
      <c r="S158" s="12">
        <v>2.39174859556275</v>
      </c>
      <c r="T158" s="12">
        <v>1.81737983858674</v>
      </c>
      <c r="U158" s="12">
        <v>1.42248416244611</v>
      </c>
      <c r="V158" s="12" t="s">
        <v>1318</v>
      </c>
      <c r="W158" s="12" t="s">
        <v>54</v>
      </c>
      <c r="X158" s="12">
        <v>144328480</v>
      </c>
      <c r="Y158" s="12">
        <v>144330480</v>
      </c>
      <c r="Z158" s="12">
        <v>2001</v>
      </c>
      <c r="AA158" s="12">
        <v>2001</v>
      </c>
      <c r="AB158" s="12" t="s">
        <v>135</v>
      </c>
      <c r="AC158" s="12" t="s">
        <v>1338</v>
      </c>
      <c r="AD158" s="12" t="s">
        <v>1339</v>
      </c>
      <c r="AF158" t="s">
        <v>575</v>
      </c>
      <c r="AG158" t="s">
        <v>576</v>
      </c>
      <c r="AH158" t="s">
        <v>577</v>
      </c>
      <c r="AI158" t="s">
        <v>578</v>
      </c>
      <c r="AJ158" t="s">
        <v>579</v>
      </c>
      <c r="AK158" t="s">
        <v>580</v>
      </c>
    </row>
    <row r="159" spans="1:37">
      <c r="A159" s="12" t="s">
        <v>1394</v>
      </c>
      <c r="B159" s="12" t="s">
        <v>1395</v>
      </c>
      <c r="C159" s="12" t="s">
        <v>1396</v>
      </c>
      <c r="D159" s="12">
        <v>12.0991860393755</v>
      </c>
      <c r="E159" s="12">
        <v>17.6946320974825</v>
      </c>
      <c r="F159" s="12">
        <v>6.50373998126841</v>
      </c>
      <c r="G159" s="12">
        <v>0.367554405507742</v>
      </c>
      <c r="H159" s="12">
        <v>-1.44397028100139</v>
      </c>
      <c r="I159" s="12">
        <v>0.0171246197738786</v>
      </c>
      <c r="J159" s="12">
        <v>0.960529207364632</v>
      </c>
      <c r="K159" s="12" t="s">
        <v>40</v>
      </c>
      <c r="L159" s="12">
        <v>0.129190570690303</v>
      </c>
      <c r="M159" s="12">
        <v>0.386761645555995</v>
      </c>
      <c r="N159" s="12">
        <v>0.180642512902743</v>
      </c>
      <c r="O159" s="12">
        <v>0.130883400126824</v>
      </c>
      <c r="P159" s="12">
        <v>0.293978630987292</v>
      </c>
      <c r="Q159" s="12">
        <v>0.0434672164168374</v>
      </c>
      <c r="R159" s="12">
        <v>0.0887979656918848</v>
      </c>
      <c r="S159" s="12">
        <v>0.0369858030241664</v>
      </c>
      <c r="T159" s="12">
        <v>0.128285635664946</v>
      </c>
      <c r="U159" s="12">
        <v>0.0349791187486747</v>
      </c>
      <c r="V159" s="12" t="s">
        <v>351</v>
      </c>
      <c r="W159" s="12" t="s">
        <v>54</v>
      </c>
      <c r="X159" s="12">
        <v>109729890</v>
      </c>
      <c r="Y159" s="12">
        <v>109745287</v>
      </c>
      <c r="Z159" s="12">
        <v>15398</v>
      </c>
      <c r="AA159" s="12">
        <v>457</v>
      </c>
      <c r="AB159" s="12" t="s">
        <v>43</v>
      </c>
      <c r="AC159" s="12" t="s">
        <v>1397</v>
      </c>
      <c r="AD159" s="12" t="s">
        <v>1398</v>
      </c>
      <c r="AF159" t="s">
        <v>2518</v>
      </c>
      <c r="AG159" t="s">
        <v>2519</v>
      </c>
      <c r="AH159" t="s">
        <v>2520</v>
      </c>
      <c r="AI159" t="s">
        <v>2521</v>
      </c>
      <c r="AJ159" t="s">
        <v>2522</v>
      </c>
      <c r="AK159" t="s">
        <v>2523</v>
      </c>
    </row>
    <row r="160" spans="1:35">
      <c r="A160" s="12" t="s">
        <v>1498</v>
      </c>
      <c r="B160" s="12" t="s">
        <v>1499</v>
      </c>
      <c r="C160" s="12" t="s">
        <v>1500</v>
      </c>
      <c r="D160" s="12">
        <v>8.16063038196677</v>
      </c>
      <c r="E160" s="12">
        <v>11.9750685974913</v>
      </c>
      <c r="F160" s="12">
        <v>4.3461921664422</v>
      </c>
      <c r="G160" s="12">
        <v>0.36293672399945</v>
      </c>
      <c r="H160" s="12">
        <v>-1.46221005060438</v>
      </c>
      <c r="I160" s="12">
        <v>0.0373278249104253</v>
      </c>
      <c r="J160" s="12">
        <v>0.960529207364632</v>
      </c>
      <c r="K160" s="12" t="s">
        <v>40</v>
      </c>
      <c r="L160" s="12">
        <v>0.161488213362878</v>
      </c>
      <c r="M160" s="12">
        <v>0.142491132573261</v>
      </c>
      <c r="N160" s="12">
        <v>0.0702498661288444</v>
      </c>
      <c r="O160" s="12">
        <v>0.171155215550462</v>
      </c>
      <c r="P160" s="12">
        <v>0.209984736419494</v>
      </c>
      <c r="Q160" s="12">
        <v>0.0543340205210467</v>
      </c>
      <c r="R160" s="12">
        <v>0</v>
      </c>
      <c r="S160" s="12">
        <v>0.0493144040322218</v>
      </c>
      <c r="T160" s="12">
        <v>0.1175951660262</v>
      </c>
      <c r="U160" s="12">
        <v>0</v>
      </c>
      <c r="V160" s="12" t="s">
        <v>53</v>
      </c>
      <c r="W160" s="12" t="s">
        <v>42</v>
      </c>
      <c r="X160" s="12">
        <v>102638885</v>
      </c>
      <c r="Y160" s="12">
        <v>102660697</v>
      </c>
      <c r="Z160" s="12">
        <v>21813</v>
      </c>
      <c r="AA160" s="12">
        <v>784</v>
      </c>
      <c r="AB160" s="12" t="s">
        <v>43</v>
      </c>
      <c r="AC160" s="12" t="s">
        <v>1501</v>
      </c>
      <c r="AD160" s="12" t="s">
        <v>1502</v>
      </c>
      <c r="AF160" t="s">
        <v>2524</v>
      </c>
      <c r="AG160" t="s">
        <v>2525</v>
      </c>
      <c r="AH160" t="s">
        <v>2526</v>
      </c>
      <c r="AI160" t="s">
        <v>2527</v>
      </c>
    </row>
    <row r="161" spans="1:37">
      <c r="A161" s="12" t="s">
        <v>2528</v>
      </c>
      <c r="B161" s="12" t="s">
        <v>2529</v>
      </c>
      <c r="C161" s="12" t="s">
        <v>2530</v>
      </c>
      <c r="D161" s="12">
        <v>28.3342651810131</v>
      </c>
      <c r="E161" s="12">
        <v>41.7727976819997</v>
      </c>
      <c r="F161" s="12">
        <v>14.8957326800265</v>
      </c>
      <c r="G161" s="12">
        <v>0.356589299893724</v>
      </c>
      <c r="H161" s="12">
        <v>-1.48766468194651</v>
      </c>
      <c r="I161" s="12">
        <v>0.00294446882470511</v>
      </c>
      <c r="J161" s="12">
        <v>0.547671201395152</v>
      </c>
      <c r="K161" s="12" t="s">
        <v>40</v>
      </c>
      <c r="L161" s="12">
        <v>0.516762282761211</v>
      </c>
      <c r="M161" s="12">
        <v>0.610676282456834</v>
      </c>
      <c r="N161" s="12">
        <v>0.371320720966748</v>
      </c>
      <c r="O161" s="12">
        <v>0.745028585337306</v>
      </c>
      <c r="P161" s="12">
        <v>0.272980157345343</v>
      </c>
      <c r="Q161" s="12">
        <v>0.16300206156314</v>
      </c>
      <c r="R161" s="12">
        <v>0</v>
      </c>
      <c r="S161" s="12">
        <v>0.320543626209442</v>
      </c>
      <c r="T161" s="12">
        <v>0</v>
      </c>
      <c r="U161" s="12">
        <v>0.209874712492048</v>
      </c>
      <c r="V161" s="12" t="s">
        <v>53</v>
      </c>
      <c r="W161" s="12" t="s">
        <v>54</v>
      </c>
      <c r="X161" s="12">
        <v>168958579</v>
      </c>
      <c r="Y161" s="12">
        <v>168964665</v>
      </c>
      <c r="Z161" s="12">
        <v>6087</v>
      </c>
      <c r="AA161" s="12">
        <v>5972</v>
      </c>
      <c r="AB161" s="12" t="s">
        <v>43</v>
      </c>
      <c r="AC161" s="12" t="s">
        <v>2531</v>
      </c>
      <c r="AD161" s="12" t="s">
        <v>2532</v>
      </c>
      <c r="AF161" t="s">
        <v>2533</v>
      </c>
      <c r="AG161" t="s">
        <v>2534</v>
      </c>
      <c r="AH161" t="s">
        <v>2535</v>
      </c>
      <c r="AI161" t="s">
        <v>2536</v>
      </c>
      <c r="AJ161" t="s">
        <v>2537</v>
      </c>
      <c r="AK161" t="s">
        <v>2538</v>
      </c>
    </row>
    <row r="162" spans="1:35">
      <c r="A162" s="12" t="s">
        <v>1507</v>
      </c>
      <c r="B162" s="12" t="s">
        <v>1508</v>
      </c>
      <c r="C162" s="12" t="s">
        <v>1509</v>
      </c>
      <c r="D162" s="12">
        <v>13.2280338616035</v>
      </c>
      <c r="E162" s="12">
        <v>19.5303696903874</v>
      </c>
      <c r="F162" s="12">
        <v>6.92569803281973</v>
      </c>
      <c r="G162" s="12">
        <v>0.354611722287493</v>
      </c>
      <c r="H162" s="12">
        <v>-1.49568786714904</v>
      </c>
      <c r="I162" s="12">
        <v>0.00976119184400668</v>
      </c>
      <c r="J162" s="12">
        <v>0.854341287373635</v>
      </c>
      <c r="K162" s="12" t="s">
        <v>40</v>
      </c>
      <c r="L162" s="12">
        <v>0.183019975144595</v>
      </c>
      <c r="M162" s="12">
        <v>0.325694017310311</v>
      </c>
      <c r="N162" s="12">
        <v>0.160571122580216</v>
      </c>
      <c r="O162" s="12">
        <v>0.251698846397738</v>
      </c>
      <c r="P162" s="12">
        <v>0.304477867808266</v>
      </c>
      <c r="Q162" s="12">
        <v>0.0760676287294654</v>
      </c>
      <c r="R162" s="12">
        <v>0.055498728557428</v>
      </c>
      <c r="S162" s="12">
        <v>0.0986288080644437</v>
      </c>
      <c r="T162" s="12">
        <v>0.0855237571099641</v>
      </c>
      <c r="U162" s="12">
        <v>0.0349791187486747</v>
      </c>
      <c r="V162" s="12" t="s">
        <v>205</v>
      </c>
      <c r="W162" s="12" t="s">
        <v>54</v>
      </c>
      <c r="X162" s="12">
        <v>22532122</v>
      </c>
      <c r="Y162" s="12">
        <v>22561809</v>
      </c>
      <c r="Z162" s="12">
        <v>29688</v>
      </c>
      <c r="AA162" s="12">
        <v>498</v>
      </c>
      <c r="AB162" s="12" t="s">
        <v>43</v>
      </c>
      <c r="AC162" s="12" t="s">
        <v>1510</v>
      </c>
      <c r="AD162" s="12" t="s">
        <v>1511</v>
      </c>
      <c r="AF162" t="s">
        <v>138</v>
      </c>
      <c r="AG162" t="s">
        <v>139</v>
      </c>
      <c r="AH162" t="s">
        <v>140</v>
      </c>
      <c r="AI162" t="s">
        <v>141</v>
      </c>
    </row>
    <row r="163" spans="1:37">
      <c r="A163" s="12" t="s">
        <v>1349</v>
      </c>
      <c r="B163" s="12" t="s">
        <v>1350</v>
      </c>
      <c r="C163" s="12" t="s">
        <v>1351</v>
      </c>
      <c r="D163" s="12">
        <v>52.8177309767321</v>
      </c>
      <c r="E163" s="12">
        <v>78.8074972134542</v>
      </c>
      <c r="F163" s="12">
        <v>26.82796474001</v>
      </c>
      <c r="G163" s="12">
        <v>0.340424016605236</v>
      </c>
      <c r="H163" s="12">
        <v>-1.55459527344801</v>
      </c>
      <c r="I163" s="12">
        <v>0.00554638759485491</v>
      </c>
      <c r="J163" s="12">
        <v>0.668474116236105</v>
      </c>
      <c r="K163" s="12" t="s">
        <v>40</v>
      </c>
      <c r="L163" s="12">
        <v>0.495230520979493</v>
      </c>
      <c r="M163" s="12">
        <v>0.753167415030095</v>
      </c>
      <c r="N163" s="12">
        <v>0.5218561483857</v>
      </c>
      <c r="O163" s="12">
        <v>1.2685621858446</v>
      </c>
      <c r="P163" s="12">
        <v>2.04735118009007</v>
      </c>
      <c r="Q163" s="12">
        <v>0.17386886566735</v>
      </c>
      <c r="R163" s="12">
        <v>0.27749364278714</v>
      </c>
      <c r="S163" s="12">
        <v>0.480815439314162</v>
      </c>
      <c r="T163" s="12">
        <v>0.384856906994838</v>
      </c>
      <c r="U163" s="12">
        <v>0.104937356246024</v>
      </c>
      <c r="V163" s="12" t="s">
        <v>41</v>
      </c>
      <c r="W163" s="12" t="s">
        <v>54</v>
      </c>
      <c r="X163" s="12">
        <v>130762665</v>
      </c>
      <c r="Y163" s="12">
        <v>130768360</v>
      </c>
      <c r="Z163" s="12">
        <v>5696</v>
      </c>
      <c r="AA163" s="12">
        <v>865</v>
      </c>
      <c r="AB163" s="12" t="s">
        <v>43</v>
      </c>
      <c r="AC163" s="12" t="s">
        <v>1352</v>
      </c>
      <c r="AD163" s="12" t="s">
        <v>1353</v>
      </c>
      <c r="AF163" t="s">
        <v>1539</v>
      </c>
      <c r="AG163" t="s">
        <v>1540</v>
      </c>
      <c r="AH163" t="s">
        <v>1541</v>
      </c>
      <c r="AI163" t="s">
        <v>1542</v>
      </c>
      <c r="AJ163" t="s">
        <v>1543</v>
      </c>
      <c r="AK163" t="s">
        <v>1544</v>
      </c>
    </row>
    <row r="164" spans="1:37">
      <c r="A164" s="12" t="s">
        <v>1618</v>
      </c>
      <c r="B164" s="12" t="s">
        <v>316</v>
      </c>
      <c r="C164" s="12" t="s">
        <v>317</v>
      </c>
      <c r="D164" s="12">
        <v>17.8024448943493</v>
      </c>
      <c r="E164" s="12">
        <v>26.6146246079615</v>
      </c>
      <c r="F164" s="12">
        <v>8.99026518073707</v>
      </c>
      <c r="G164" s="12">
        <v>0.337794175689697</v>
      </c>
      <c r="H164" s="12">
        <v>-1.56578364175112</v>
      </c>
      <c r="I164" s="12">
        <v>0.00334361589017071</v>
      </c>
      <c r="J164" s="12">
        <v>0.567833202913338</v>
      </c>
      <c r="K164" s="12" t="s">
        <v>40</v>
      </c>
      <c r="L164" s="12">
        <v>0.172254094253737</v>
      </c>
      <c r="M164" s="12">
        <v>0.284982265146522</v>
      </c>
      <c r="N164" s="12">
        <v>0.160571122580216</v>
      </c>
      <c r="O164" s="12">
        <v>0.513465646651386</v>
      </c>
      <c r="P164" s="12">
        <v>0.55645955151166</v>
      </c>
      <c r="Q164" s="12">
        <v>0.0543340205210467</v>
      </c>
      <c r="R164" s="12">
        <v>0.133196948537827</v>
      </c>
      <c r="S164" s="12">
        <v>0.110957409072499</v>
      </c>
      <c r="T164" s="12">
        <v>0.042761878554982</v>
      </c>
      <c r="U164" s="12">
        <v>0.104937356246024</v>
      </c>
      <c r="V164" s="12" t="s">
        <v>318</v>
      </c>
      <c r="W164" s="12" t="s">
        <v>42</v>
      </c>
      <c r="X164" s="12">
        <v>28529457</v>
      </c>
      <c r="Y164" s="12">
        <v>28534987</v>
      </c>
      <c r="Z164" s="12">
        <v>5531</v>
      </c>
      <c r="AA164" s="12">
        <v>301</v>
      </c>
      <c r="AB164" s="12" t="s">
        <v>43</v>
      </c>
      <c r="AC164" s="12" t="s">
        <v>319</v>
      </c>
      <c r="AD164" s="12" t="s">
        <v>320</v>
      </c>
      <c r="AF164" t="s">
        <v>437</v>
      </c>
      <c r="AG164" t="s">
        <v>438</v>
      </c>
      <c r="AH164" t="s">
        <v>439</v>
      </c>
      <c r="AI164" t="s">
        <v>440</v>
      </c>
      <c r="AJ164" t="s">
        <v>441</v>
      </c>
      <c r="AK164" t="s">
        <v>442</v>
      </c>
    </row>
    <row r="165" spans="1:35">
      <c r="A165" s="12" t="s">
        <v>1675</v>
      </c>
      <c r="B165" s="12" t="s">
        <v>1676</v>
      </c>
      <c r="C165" s="12" t="s">
        <v>1677</v>
      </c>
      <c r="D165" s="12">
        <v>15.1651429139584</v>
      </c>
      <c r="E165" s="12">
        <v>22.7278545385892</v>
      </c>
      <c r="F165" s="12">
        <v>7.60243128932751</v>
      </c>
      <c r="G165" s="12">
        <v>0.334498413672063</v>
      </c>
      <c r="H165" s="12">
        <v>-1.57992872585283</v>
      </c>
      <c r="I165" s="12">
        <v>0.0140453234686612</v>
      </c>
      <c r="J165" s="12">
        <v>0.960529207364632</v>
      </c>
      <c r="K165" s="12" t="s">
        <v>40</v>
      </c>
      <c r="L165" s="12">
        <v>0.0645952853451513</v>
      </c>
      <c r="M165" s="12">
        <v>0.254448451023681</v>
      </c>
      <c r="N165" s="12">
        <v>0.140499732257689</v>
      </c>
      <c r="O165" s="12">
        <v>0.44298996966002</v>
      </c>
      <c r="P165" s="12">
        <v>0.55645955151166</v>
      </c>
      <c r="Q165" s="12">
        <v>0.0869344328336748</v>
      </c>
      <c r="R165" s="12">
        <v>0.0776982199803992</v>
      </c>
      <c r="S165" s="12">
        <v>0.0246572020161109</v>
      </c>
      <c r="T165" s="12">
        <v>0.0855237571099641</v>
      </c>
      <c r="U165" s="12">
        <v>0.0816179437469077</v>
      </c>
      <c r="V165" s="12" t="s">
        <v>115</v>
      </c>
      <c r="W165" s="12" t="s">
        <v>54</v>
      </c>
      <c r="X165" s="12">
        <v>78462288</v>
      </c>
      <c r="Y165" s="12">
        <v>78520474</v>
      </c>
      <c r="Z165" s="12">
        <v>58187</v>
      </c>
      <c r="AA165" s="12">
        <v>855</v>
      </c>
      <c r="AB165" s="12" t="s">
        <v>43</v>
      </c>
      <c r="AC165" s="12" t="s">
        <v>1678</v>
      </c>
      <c r="AD165" s="12" t="s">
        <v>1679</v>
      </c>
      <c r="AF165" t="s">
        <v>293</v>
      </c>
      <c r="AG165" t="s">
        <v>294</v>
      </c>
      <c r="AH165" t="s">
        <v>295</v>
      </c>
      <c r="AI165" t="s">
        <v>296</v>
      </c>
    </row>
    <row r="166" spans="1:37">
      <c r="A166" s="12" t="s">
        <v>1419</v>
      </c>
      <c r="B166" s="12" t="s">
        <v>562</v>
      </c>
      <c r="C166" s="12" t="s">
        <v>563</v>
      </c>
      <c r="D166" s="12">
        <v>9.86788769117624</v>
      </c>
      <c r="E166" s="12">
        <v>14.8825710814863</v>
      </c>
      <c r="F166" s="12">
        <v>4.85320430086623</v>
      </c>
      <c r="G166" s="12">
        <v>0.326099856959766</v>
      </c>
      <c r="H166" s="12">
        <v>-1.61661428662368</v>
      </c>
      <c r="I166" s="12">
        <v>0.00781415921180202</v>
      </c>
      <c r="J166" s="12">
        <v>0.782618099520479</v>
      </c>
      <c r="K166" s="12" t="s">
        <v>40</v>
      </c>
      <c r="L166" s="12">
        <v>0.0968929280177269</v>
      </c>
      <c r="M166" s="12">
        <v>0.234092574941786</v>
      </c>
      <c r="N166" s="12">
        <v>0.150535427418951</v>
      </c>
      <c r="O166" s="12">
        <v>0.0906115847031859</v>
      </c>
      <c r="P166" s="12">
        <v>0.398970999197039</v>
      </c>
      <c r="Q166" s="12">
        <v>0.0652008246252561</v>
      </c>
      <c r="R166" s="12">
        <v>0.0443989828459424</v>
      </c>
      <c r="S166" s="12">
        <v>0.0616430050402773</v>
      </c>
      <c r="T166" s="12">
        <v>0.0320714089162365</v>
      </c>
      <c r="U166" s="12">
        <v>0.0349791187486747</v>
      </c>
      <c r="V166" s="12" t="s">
        <v>205</v>
      </c>
      <c r="W166" s="12" t="s">
        <v>42</v>
      </c>
      <c r="X166" s="12">
        <v>132075419</v>
      </c>
      <c r="Y166" s="12">
        <v>132114473</v>
      </c>
      <c r="Z166" s="12">
        <v>39055</v>
      </c>
      <c r="AA166" s="12">
        <v>3981</v>
      </c>
      <c r="AB166" s="12" t="s">
        <v>43</v>
      </c>
      <c r="AC166" s="12" t="s">
        <v>564</v>
      </c>
      <c r="AD166" s="12" t="s">
        <v>565</v>
      </c>
      <c r="AF166" t="s">
        <v>1376</v>
      </c>
      <c r="AG166" t="s">
        <v>1377</v>
      </c>
      <c r="AH166" t="s">
        <v>1378</v>
      </c>
      <c r="AI166" t="s">
        <v>1379</v>
      </c>
      <c r="AJ166" t="s">
        <v>1380</v>
      </c>
      <c r="AK166" t="s">
        <v>1381</v>
      </c>
    </row>
    <row r="167" spans="1:35">
      <c r="A167" s="12" t="s">
        <v>1568</v>
      </c>
      <c r="B167" s="12" t="s">
        <v>1569</v>
      </c>
      <c r="C167" s="12" t="s">
        <v>1570</v>
      </c>
      <c r="D167" s="12">
        <v>5.55345606873272</v>
      </c>
      <c r="E167" s="12">
        <v>8.44411349478725</v>
      </c>
      <c r="F167" s="12">
        <v>2.6627986426782</v>
      </c>
      <c r="G167" s="12">
        <v>0.315343776978129</v>
      </c>
      <c r="H167" s="12">
        <v>-1.66500263166841</v>
      </c>
      <c r="I167" s="12">
        <v>0.0374625559443105</v>
      </c>
      <c r="J167" s="12">
        <v>0.960529207364632</v>
      </c>
      <c r="K167" s="12" t="s">
        <v>40</v>
      </c>
      <c r="L167" s="12">
        <v>0.0322976426725757</v>
      </c>
      <c r="M167" s="12">
        <v>0.122135256491367</v>
      </c>
      <c r="N167" s="12">
        <v>0.100356951612635</v>
      </c>
      <c r="O167" s="12">
        <v>0.0704756769913668</v>
      </c>
      <c r="P167" s="12">
        <v>0.220483973240468</v>
      </c>
      <c r="Q167" s="12">
        <v>0.0543340205210467</v>
      </c>
      <c r="R167" s="12">
        <v>0.0221994914229712</v>
      </c>
      <c r="S167" s="12">
        <v>0.0246572020161109</v>
      </c>
      <c r="T167" s="12">
        <v>0.0320714089162365</v>
      </c>
      <c r="U167" s="12">
        <v>0</v>
      </c>
      <c r="V167" s="12" t="s">
        <v>830</v>
      </c>
      <c r="W167" s="12" t="s">
        <v>42</v>
      </c>
      <c r="X167" s="12">
        <v>110036614</v>
      </c>
      <c r="Y167" s="12">
        <v>110046726</v>
      </c>
      <c r="Z167" s="12">
        <v>10113</v>
      </c>
      <c r="AA167" s="12">
        <v>683</v>
      </c>
      <c r="AB167" s="12" t="s">
        <v>43</v>
      </c>
      <c r="AC167" s="12" t="s">
        <v>1571</v>
      </c>
      <c r="AD167" s="12" t="s">
        <v>1572</v>
      </c>
      <c r="AF167" t="s">
        <v>566</v>
      </c>
      <c r="AG167" t="s">
        <v>567</v>
      </c>
      <c r="AH167" t="s">
        <v>568</v>
      </c>
      <c r="AI167" t="s">
        <v>569</v>
      </c>
    </row>
    <row r="168" spans="1:35">
      <c r="A168" s="12" t="s">
        <v>2539</v>
      </c>
      <c r="B168" s="12" t="s">
        <v>1316</v>
      </c>
      <c r="C168" s="12" t="s">
        <v>1317</v>
      </c>
      <c r="D168" s="12">
        <v>5.8921482316302</v>
      </c>
      <c r="E168" s="12">
        <v>9.03433400017517</v>
      </c>
      <c r="F168" s="12">
        <v>2.74996246308523</v>
      </c>
      <c r="G168" s="12">
        <v>0.304390170103509</v>
      </c>
      <c r="H168" s="12">
        <v>-1.71600632530972</v>
      </c>
      <c r="I168" s="12">
        <v>0.0311038005339336</v>
      </c>
      <c r="J168" s="12">
        <v>0.960529207364632</v>
      </c>
      <c r="K168" s="12" t="s">
        <v>40</v>
      </c>
      <c r="L168" s="12">
        <v>0.0645952853451513</v>
      </c>
      <c r="M168" s="12">
        <v>0.11195731845042</v>
      </c>
      <c r="N168" s="12">
        <v>0.0401427806450539</v>
      </c>
      <c r="O168" s="12">
        <v>0.100679538559095</v>
      </c>
      <c r="P168" s="12">
        <v>0.283479394166317</v>
      </c>
      <c r="Q168" s="12">
        <v>0</v>
      </c>
      <c r="R168" s="12">
        <v>0.0665984742689136</v>
      </c>
      <c r="S168" s="12">
        <v>0.0369858030241664</v>
      </c>
      <c r="T168" s="12">
        <v>0.021380939277491</v>
      </c>
      <c r="U168" s="12">
        <v>0.0233194124991165</v>
      </c>
      <c r="V168" s="12" t="s">
        <v>1318</v>
      </c>
      <c r="W168" s="12" t="s">
        <v>42</v>
      </c>
      <c r="X168" s="12">
        <v>63177769</v>
      </c>
      <c r="Y168" s="12">
        <v>63182385</v>
      </c>
      <c r="Z168" s="12">
        <v>4617</v>
      </c>
      <c r="AA168" s="12">
        <v>660</v>
      </c>
      <c r="AB168" s="12" t="s">
        <v>43</v>
      </c>
      <c r="AC168" s="12" t="s">
        <v>2540</v>
      </c>
      <c r="AD168" s="12" t="s">
        <v>2541</v>
      </c>
      <c r="AF168" t="s">
        <v>566</v>
      </c>
      <c r="AG168" t="s">
        <v>567</v>
      </c>
      <c r="AH168" t="s">
        <v>568</v>
      </c>
      <c r="AI168" t="s">
        <v>569</v>
      </c>
    </row>
    <row r="169" spans="1:37">
      <c r="A169" s="12" t="s">
        <v>2542</v>
      </c>
      <c r="B169" s="12"/>
      <c r="C169" s="12" t="s">
        <v>2542</v>
      </c>
      <c r="D169" s="12">
        <v>7.00603277418955</v>
      </c>
      <c r="E169" s="12">
        <v>10.893694938517</v>
      </c>
      <c r="F169" s="12">
        <v>3.11837060986204</v>
      </c>
      <c r="G169" s="12">
        <v>0.286254629624</v>
      </c>
      <c r="H169" s="12">
        <v>-1.80462906864171</v>
      </c>
      <c r="I169" s="12">
        <v>0.0116152396591899</v>
      </c>
      <c r="J169" s="12">
        <v>0.896427601743349</v>
      </c>
      <c r="K169" s="12" t="s">
        <v>40</v>
      </c>
      <c r="L169" s="12">
        <v>0.0430635235634342</v>
      </c>
      <c r="M169" s="12">
        <v>0.213736698859892</v>
      </c>
      <c r="N169" s="12">
        <v>0.140499732257689</v>
      </c>
      <c r="O169" s="12">
        <v>0.161087261694553</v>
      </c>
      <c r="P169" s="12">
        <v>0.104992368209747</v>
      </c>
      <c r="Q169" s="12">
        <v>0.0434672164168374</v>
      </c>
      <c r="R169" s="12">
        <v>0.0443989828459424</v>
      </c>
      <c r="S169" s="12">
        <v>0</v>
      </c>
      <c r="T169" s="12">
        <v>0.021380939277491</v>
      </c>
      <c r="U169" s="12">
        <v>0.0349791187486747</v>
      </c>
      <c r="V169" s="12" t="s">
        <v>53</v>
      </c>
      <c r="W169" s="12" t="s">
        <v>42</v>
      </c>
      <c r="X169" s="12">
        <v>194855422</v>
      </c>
      <c r="Y169" s="12">
        <v>194917768</v>
      </c>
      <c r="Z169" s="12">
        <v>62347</v>
      </c>
      <c r="AA169" s="12">
        <v>62347</v>
      </c>
      <c r="AB169" s="12" t="s">
        <v>714</v>
      </c>
      <c r="AC169" s="12"/>
      <c r="AD169" s="12"/>
      <c r="AF169" t="s">
        <v>2543</v>
      </c>
      <c r="AG169" t="s">
        <v>2544</v>
      </c>
      <c r="AH169" t="s">
        <v>2545</v>
      </c>
      <c r="AI169" t="s">
        <v>2546</v>
      </c>
      <c r="AJ169" t="s">
        <v>1973</v>
      </c>
      <c r="AK169" t="s">
        <v>1974</v>
      </c>
    </row>
    <row r="170" spans="1:35">
      <c r="A170" s="12" t="s">
        <v>2547</v>
      </c>
      <c r="B170" s="12"/>
      <c r="C170" s="12" t="s">
        <v>2547</v>
      </c>
      <c r="D170" s="12">
        <v>7.25083391274214</v>
      </c>
      <c r="E170" s="12">
        <v>11.2928481365459</v>
      </c>
      <c r="F170" s="12">
        <v>3.20881968893841</v>
      </c>
      <c r="G170" s="12">
        <v>0.284146182622791</v>
      </c>
      <c r="H170" s="12">
        <v>-1.81529476133223</v>
      </c>
      <c r="I170" s="12">
        <v>0.00834490428345065</v>
      </c>
      <c r="J170" s="12">
        <v>0.802202474512415</v>
      </c>
      <c r="K170" s="12" t="s">
        <v>40</v>
      </c>
      <c r="L170" s="12">
        <v>0.0861270471268685</v>
      </c>
      <c r="M170" s="12">
        <v>0.223914636900839</v>
      </c>
      <c r="N170" s="12">
        <v>0.110392646773898</v>
      </c>
      <c r="O170" s="12">
        <v>0.151019307838643</v>
      </c>
      <c r="P170" s="12">
        <v>0.125990841851696</v>
      </c>
      <c r="Q170" s="12">
        <v>0.0434672164168374</v>
      </c>
      <c r="R170" s="12">
        <v>0</v>
      </c>
      <c r="S170" s="12">
        <v>0.0369858030241664</v>
      </c>
      <c r="T170" s="12">
        <v>0.0320714089162365</v>
      </c>
      <c r="U170" s="12">
        <v>0.0349791187486747</v>
      </c>
      <c r="V170" s="12" t="s">
        <v>53</v>
      </c>
      <c r="W170" s="12" t="s">
        <v>42</v>
      </c>
      <c r="X170" s="12">
        <v>194915054</v>
      </c>
      <c r="Y170" s="12">
        <v>194917768</v>
      </c>
      <c r="Z170" s="12">
        <v>2715</v>
      </c>
      <c r="AA170" s="12">
        <v>2715</v>
      </c>
      <c r="AB170" s="12" t="s">
        <v>714</v>
      </c>
      <c r="AC170" s="12"/>
      <c r="AD170" s="12"/>
      <c r="AF170" t="s">
        <v>1390</v>
      </c>
      <c r="AG170" t="s">
        <v>1391</v>
      </c>
      <c r="AH170" t="s">
        <v>1392</v>
      </c>
      <c r="AI170" t="s">
        <v>1393</v>
      </c>
    </row>
    <row r="171" spans="1:30">
      <c r="A171" s="12" t="s">
        <v>2548</v>
      </c>
      <c r="B171" s="12" t="s">
        <v>2549</v>
      </c>
      <c r="C171" s="12" t="s">
        <v>2550</v>
      </c>
      <c r="D171" s="12">
        <v>4.81516460001714</v>
      </c>
      <c r="E171" s="12">
        <v>7.51086816500453</v>
      </c>
      <c r="F171" s="12">
        <v>2.11946103502975</v>
      </c>
      <c r="G171" s="12">
        <v>0.282185892292049</v>
      </c>
      <c r="H171" s="12">
        <v>-1.8252822317894</v>
      </c>
      <c r="I171" s="12">
        <v>0.0369979467513588</v>
      </c>
      <c r="J171" s="12">
        <v>0.960529207364632</v>
      </c>
      <c r="K171" s="12" t="s">
        <v>40</v>
      </c>
      <c r="L171" s="12">
        <v>0.129190570690303</v>
      </c>
      <c r="M171" s="12">
        <v>0.0610676282456834</v>
      </c>
      <c r="N171" s="12">
        <v>0.130464037096424</v>
      </c>
      <c r="O171" s="12">
        <v>0.0402718154236382</v>
      </c>
      <c r="P171" s="12">
        <v>0.0944931313887725</v>
      </c>
      <c r="Q171" s="12">
        <v>0</v>
      </c>
      <c r="R171" s="12">
        <v>0.0332992371344568</v>
      </c>
      <c r="S171" s="12">
        <v>0</v>
      </c>
      <c r="T171" s="12">
        <v>0.0320714089162365</v>
      </c>
      <c r="U171" s="12">
        <v>0.0349791187486747</v>
      </c>
      <c r="V171" s="12" t="s">
        <v>351</v>
      </c>
      <c r="W171" s="12" t="s">
        <v>54</v>
      </c>
      <c r="X171" s="12">
        <v>29032002</v>
      </c>
      <c r="Y171" s="12">
        <v>29074704</v>
      </c>
      <c r="Z171" s="12">
        <v>42703</v>
      </c>
      <c r="AA171" s="12">
        <v>10302</v>
      </c>
      <c r="AB171" s="12" t="s">
        <v>43</v>
      </c>
      <c r="AC171" s="12" t="s">
        <v>2551</v>
      </c>
      <c r="AD171" s="12" t="s">
        <v>2552</v>
      </c>
    </row>
    <row r="172" spans="1:35">
      <c r="A172" s="12" t="s">
        <v>1482</v>
      </c>
      <c r="B172" s="12"/>
      <c r="C172" s="12" t="s">
        <v>1482</v>
      </c>
      <c r="D172" s="12">
        <v>8.58486556984565</v>
      </c>
      <c r="E172" s="12">
        <v>13.4347750985769</v>
      </c>
      <c r="F172" s="12">
        <v>3.73495604111437</v>
      </c>
      <c r="G172" s="12">
        <v>0.278006592124492</v>
      </c>
      <c r="H172" s="12">
        <v>-1.84680900218117</v>
      </c>
      <c r="I172" s="12">
        <v>0.0270928041169272</v>
      </c>
      <c r="J172" s="12">
        <v>0.960529207364632</v>
      </c>
      <c r="K172" s="12" t="s">
        <v>40</v>
      </c>
      <c r="L172" s="12">
        <v>0.0861270471268685</v>
      </c>
      <c r="M172" s="12">
        <v>0.234092574941786</v>
      </c>
      <c r="N172" s="12">
        <v>0.170606817741479</v>
      </c>
      <c r="O172" s="12">
        <v>0.291970661821377</v>
      </c>
      <c r="P172" s="12">
        <v>0</v>
      </c>
      <c r="Q172" s="12">
        <v>0.0434672164168374</v>
      </c>
      <c r="R172" s="12">
        <v>0</v>
      </c>
      <c r="S172" s="12">
        <v>0.0246572020161109</v>
      </c>
      <c r="T172" s="12">
        <v>0.0534523481937276</v>
      </c>
      <c r="U172" s="12">
        <v>0.046638824998233</v>
      </c>
      <c r="V172" s="12" t="s">
        <v>53</v>
      </c>
      <c r="W172" s="12" t="s">
        <v>42</v>
      </c>
      <c r="X172" s="12">
        <v>194869116</v>
      </c>
      <c r="Y172" s="12">
        <v>194917768</v>
      </c>
      <c r="Z172" s="12">
        <v>48653</v>
      </c>
      <c r="AA172" s="12">
        <v>48653</v>
      </c>
      <c r="AB172" s="12" t="s">
        <v>714</v>
      </c>
      <c r="AC172" s="12"/>
      <c r="AD172" s="12"/>
      <c r="AF172" t="s">
        <v>1281</v>
      </c>
      <c r="AG172" t="s">
        <v>1282</v>
      </c>
      <c r="AH172" t="s">
        <v>1283</v>
      </c>
      <c r="AI172" t="s">
        <v>1284</v>
      </c>
    </row>
    <row r="173" spans="1:35">
      <c r="A173" s="12" t="s">
        <v>1382</v>
      </c>
      <c r="B173" s="12"/>
      <c r="C173" s="12" t="s">
        <v>1382</v>
      </c>
      <c r="D173" s="12">
        <v>29.8518205058402</v>
      </c>
      <c r="E173" s="12">
        <v>46.7609187184764</v>
      </c>
      <c r="F173" s="12">
        <v>12.942722293204</v>
      </c>
      <c r="G173" s="12">
        <v>0.276785030061652</v>
      </c>
      <c r="H173" s="12">
        <v>-1.85316217806824</v>
      </c>
      <c r="I173" s="12">
        <v>0.00666012934008223</v>
      </c>
      <c r="J173" s="12">
        <v>0.713460828047007</v>
      </c>
      <c r="K173" s="12" t="s">
        <v>40</v>
      </c>
      <c r="L173" s="12">
        <v>0.452166997416058</v>
      </c>
      <c r="M173" s="12">
        <v>0.854946795439567</v>
      </c>
      <c r="N173" s="12">
        <v>0.421499196773066</v>
      </c>
      <c r="O173" s="12">
        <v>0.906115847031858</v>
      </c>
      <c r="P173" s="12">
        <v>0.157488552314621</v>
      </c>
      <c r="Q173" s="12">
        <v>0</v>
      </c>
      <c r="R173" s="12">
        <v>0.188695677095255</v>
      </c>
      <c r="S173" s="12">
        <v>0.160271813104721</v>
      </c>
      <c r="T173" s="12">
        <v>0.192428453497419</v>
      </c>
      <c r="U173" s="12">
        <v>0.128256768745141</v>
      </c>
      <c r="V173" s="12" t="s">
        <v>1318</v>
      </c>
      <c r="W173" s="12" t="s">
        <v>54</v>
      </c>
      <c r="X173" s="12">
        <v>119152559</v>
      </c>
      <c r="Y173" s="12">
        <v>119152714</v>
      </c>
      <c r="Z173" s="12">
        <v>156</v>
      </c>
      <c r="AA173" s="12">
        <v>156</v>
      </c>
      <c r="AB173" s="12" t="s">
        <v>714</v>
      </c>
      <c r="AC173" s="12"/>
      <c r="AD173" s="12"/>
      <c r="AF173" t="s">
        <v>1281</v>
      </c>
      <c r="AG173" t="s">
        <v>1282</v>
      </c>
      <c r="AH173" t="s">
        <v>1283</v>
      </c>
      <c r="AI173" t="s">
        <v>1284</v>
      </c>
    </row>
    <row r="174" spans="1:35">
      <c r="A174" s="12" t="s">
        <v>278</v>
      </c>
      <c r="B174" s="12" t="s">
        <v>279</v>
      </c>
      <c r="C174" s="12" t="s">
        <v>280</v>
      </c>
      <c r="D174" s="12">
        <v>3.90688209000488</v>
      </c>
      <c r="E174" s="12">
        <v>6.12832418028963</v>
      </c>
      <c r="F174" s="12">
        <v>1.68543999972013</v>
      </c>
      <c r="G174" s="12">
        <v>0.275024615235101</v>
      </c>
      <c r="H174" s="12">
        <v>-1.86236734647423</v>
      </c>
      <c r="I174" s="12">
        <v>0.0454611272410697</v>
      </c>
      <c r="J174" s="12">
        <v>0.960529207364632</v>
      </c>
      <c r="K174" s="12" t="s">
        <v>40</v>
      </c>
      <c r="L174" s="12">
        <v>0.0861270471268685</v>
      </c>
      <c r="M174" s="12">
        <v>0.132313194532314</v>
      </c>
      <c r="N174" s="12">
        <v>0.0301070854837905</v>
      </c>
      <c r="O174" s="12">
        <v>0.0402718154236382</v>
      </c>
      <c r="P174" s="12">
        <v>0.104992368209747</v>
      </c>
      <c r="Q174" s="12">
        <v>0.0543340205210467</v>
      </c>
      <c r="R174" s="12">
        <v>0</v>
      </c>
      <c r="S174" s="12">
        <v>0.0246572020161109</v>
      </c>
      <c r="T174" s="12">
        <v>0</v>
      </c>
      <c r="U174" s="12">
        <v>0</v>
      </c>
      <c r="V174" s="12" t="s">
        <v>281</v>
      </c>
      <c r="W174" s="12" t="s">
        <v>54</v>
      </c>
      <c r="X174" s="12">
        <v>49373409</v>
      </c>
      <c r="Y174" s="12">
        <v>49374027</v>
      </c>
      <c r="Z174" s="12">
        <v>619</v>
      </c>
      <c r="AA174" s="12">
        <v>619</v>
      </c>
      <c r="AB174" s="12" t="s">
        <v>43</v>
      </c>
      <c r="AC174" s="12" t="s">
        <v>282</v>
      </c>
      <c r="AD174" s="12" t="s">
        <v>283</v>
      </c>
      <c r="AF174" t="s">
        <v>1281</v>
      </c>
      <c r="AG174" t="s">
        <v>1282</v>
      </c>
      <c r="AH174" t="s">
        <v>1283</v>
      </c>
      <c r="AI174" t="s">
        <v>1284</v>
      </c>
    </row>
    <row r="175" spans="1:35">
      <c r="A175" s="12" t="s">
        <v>1589</v>
      </c>
      <c r="B175" s="12" t="s">
        <v>1590</v>
      </c>
      <c r="C175" s="12" t="s">
        <v>1591</v>
      </c>
      <c r="D175" s="12">
        <v>15.6900923093839</v>
      </c>
      <c r="E175" s="12">
        <v>24.6699100259695</v>
      </c>
      <c r="F175" s="12">
        <v>6.71027459279828</v>
      </c>
      <c r="G175" s="12">
        <v>0.272002394241993</v>
      </c>
      <c r="H175" s="12">
        <v>-1.87830874434613</v>
      </c>
      <c r="I175" s="12">
        <v>0.00605685645923189</v>
      </c>
      <c r="J175" s="12">
        <v>0.690765933501841</v>
      </c>
      <c r="K175" s="12" t="s">
        <v>40</v>
      </c>
      <c r="L175" s="12">
        <v>0.366039950289191</v>
      </c>
      <c r="M175" s="12">
        <v>0.417295459678836</v>
      </c>
      <c r="N175" s="12">
        <v>0.441570587095593</v>
      </c>
      <c r="O175" s="12">
        <v>0.0805436308472763</v>
      </c>
      <c r="P175" s="12">
        <v>0.17848702595657</v>
      </c>
      <c r="Q175" s="12">
        <v>0.0543340205210467</v>
      </c>
      <c r="R175" s="12">
        <v>0.0665984742689136</v>
      </c>
      <c r="S175" s="12">
        <v>0.110957409072499</v>
      </c>
      <c r="T175" s="12">
        <v>0.0641428178324731</v>
      </c>
      <c r="U175" s="12">
        <v>0.046638824998233</v>
      </c>
      <c r="V175" s="12" t="s">
        <v>82</v>
      </c>
      <c r="W175" s="12" t="s">
        <v>54</v>
      </c>
      <c r="X175" s="12">
        <v>64346707</v>
      </c>
      <c r="Y175" s="12">
        <v>64358597</v>
      </c>
      <c r="Z175" s="12">
        <v>11891</v>
      </c>
      <c r="AA175" s="12">
        <v>364</v>
      </c>
      <c r="AB175" s="12" t="s">
        <v>43</v>
      </c>
      <c r="AC175" s="12" t="s">
        <v>1592</v>
      </c>
      <c r="AD175" s="12" t="s">
        <v>1593</v>
      </c>
      <c r="AF175" t="s">
        <v>274</v>
      </c>
      <c r="AG175" t="s">
        <v>275</v>
      </c>
      <c r="AH175" t="s">
        <v>276</v>
      </c>
      <c r="AI175" t="s">
        <v>277</v>
      </c>
    </row>
    <row r="176" spans="1:35">
      <c r="A176" s="12" t="s">
        <v>2553</v>
      </c>
      <c r="B176" s="12" t="s">
        <v>1336</v>
      </c>
      <c r="C176" s="12" t="s">
        <v>1337</v>
      </c>
      <c r="D176" s="12">
        <v>4.23130051084829</v>
      </c>
      <c r="E176" s="12">
        <v>6.68256843868307</v>
      </c>
      <c r="F176" s="12">
        <v>1.78003258301351</v>
      </c>
      <c r="G176" s="12">
        <v>0.266369525332433</v>
      </c>
      <c r="H176" s="12">
        <v>-1.90849905814888</v>
      </c>
      <c r="I176" s="12">
        <v>0.0286201470996228</v>
      </c>
      <c r="J176" s="12">
        <v>0.960529207364632</v>
      </c>
      <c r="K176" s="12" t="s">
        <v>40</v>
      </c>
      <c r="L176" s="12">
        <v>0</v>
      </c>
      <c r="M176" s="12">
        <v>0.11195731845042</v>
      </c>
      <c r="N176" s="12">
        <v>0.0903212564513714</v>
      </c>
      <c r="O176" s="12">
        <v>0.0906115847031859</v>
      </c>
      <c r="P176" s="12">
        <v>0.125990841851696</v>
      </c>
      <c r="Q176" s="12">
        <v>0</v>
      </c>
      <c r="R176" s="12">
        <v>0</v>
      </c>
      <c r="S176" s="12">
        <v>0</v>
      </c>
      <c r="T176" s="12">
        <v>0.042761878554982</v>
      </c>
      <c r="U176" s="12">
        <v>0.0349791187486747</v>
      </c>
      <c r="V176" s="12" t="s">
        <v>1318</v>
      </c>
      <c r="W176" s="12" t="s">
        <v>54</v>
      </c>
      <c r="X176" s="12">
        <v>144324695</v>
      </c>
      <c r="Y176" s="12">
        <v>144330480</v>
      </c>
      <c r="Z176" s="12">
        <v>5786</v>
      </c>
      <c r="AA176" s="12">
        <v>5786</v>
      </c>
      <c r="AB176" s="12" t="s">
        <v>135</v>
      </c>
      <c r="AC176" s="12" t="s">
        <v>1338</v>
      </c>
      <c r="AD176" s="12" t="s">
        <v>1339</v>
      </c>
      <c r="AF176" t="s">
        <v>2554</v>
      </c>
      <c r="AG176" t="s">
        <v>2555</v>
      </c>
      <c r="AH176" t="s">
        <v>257</v>
      </c>
      <c r="AI176" t="s">
        <v>258</v>
      </c>
    </row>
    <row r="177" spans="1:35">
      <c r="A177" s="12" t="s">
        <v>2556</v>
      </c>
      <c r="B177" s="12"/>
      <c r="C177" s="12" t="s">
        <v>2556</v>
      </c>
      <c r="D177" s="12">
        <v>6.71987959316885</v>
      </c>
      <c r="E177" s="12">
        <v>10.6497742719031</v>
      </c>
      <c r="F177" s="12">
        <v>2.78998491443457</v>
      </c>
      <c r="G177" s="12">
        <v>0.261975967114653</v>
      </c>
      <c r="H177" s="12">
        <v>-1.93249362554761</v>
      </c>
      <c r="I177" s="12">
        <v>0.0172624329519916</v>
      </c>
      <c r="J177" s="12">
        <v>0.960529207364632</v>
      </c>
      <c r="K177" s="12" t="s">
        <v>40</v>
      </c>
      <c r="L177" s="12">
        <v>0.118424689799444</v>
      </c>
      <c r="M177" s="12">
        <v>0.152669070614208</v>
      </c>
      <c r="N177" s="12">
        <v>0.120428341935161</v>
      </c>
      <c r="O177" s="12">
        <v>0.0503397692795477</v>
      </c>
      <c r="P177" s="12">
        <v>0.241482446882419</v>
      </c>
      <c r="Q177" s="12">
        <v>0</v>
      </c>
      <c r="R177" s="12">
        <v>0.0332992371344568</v>
      </c>
      <c r="S177" s="12">
        <v>0.0863002070563882</v>
      </c>
      <c r="T177" s="12">
        <v>0.042761878554982</v>
      </c>
      <c r="U177" s="12">
        <v>0</v>
      </c>
      <c r="V177" s="12" t="s">
        <v>115</v>
      </c>
      <c r="W177" s="12" t="s">
        <v>42</v>
      </c>
      <c r="X177" s="12">
        <v>52745151</v>
      </c>
      <c r="Y177" s="12">
        <v>52745558</v>
      </c>
      <c r="Z177" s="12">
        <v>408</v>
      </c>
      <c r="AA177" s="12">
        <v>408</v>
      </c>
      <c r="AB177" s="12" t="s">
        <v>714</v>
      </c>
      <c r="AC177" s="12"/>
      <c r="AD177" s="12"/>
      <c r="AF177" t="s">
        <v>1157</v>
      </c>
      <c r="AG177" t="s">
        <v>1158</v>
      </c>
      <c r="AH177" t="s">
        <v>1159</v>
      </c>
      <c r="AI177" t="s">
        <v>1160</v>
      </c>
    </row>
    <row r="178" spans="1:35">
      <c r="A178" s="12" t="s">
        <v>2557</v>
      </c>
      <c r="B178" s="12" t="s">
        <v>1286</v>
      </c>
      <c r="C178" s="12" t="s">
        <v>1287</v>
      </c>
      <c r="D178" s="12">
        <v>4.35892241275535</v>
      </c>
      <c r="E178" s="12">
        <v>6.9378122424972</v>
      </c>
      <c r="F178" s="12">
        <v>1.78003258301351</v>
      </c>
      <c r="G178" s="12">
        <v>0.25656972555556</v>
      </c>
      <c r="H178" s="12">
        <v>-1.96257714802805</v>
      </c>
      <c r="I178" s="12">
        <v>0.0241829668855622</v>
      </c>
      <c r="J178" s="12">
        <v>0.960529207364632</v>
      </c>
      <c r="K178" s="12" t="s">
        <v>40</v>
      </c>
      <c r="L178" s="12">
        <v>0.0645952853451513</v>
      </c>
      <c r="M178" s="12">
        <v>0.0712455662866306</v>
      </c>
      <c r="N178" s="12">
        <v>0.0802855612901079</v>
      </c>
      <c r="O178" s="12">
        <v>0.0906115847031859</v>
      </c>
      <c r="P178" s="12">
        <v>0.125990841851696</v>
      </c>
      <c r="Q178" s="12">
        <v>0</v>
      </c>
      <c r="R178" s="12">
        <v>0</v>
      </c>
      <c r="S178" s="12">
        <v>0</v>
      </c>
      <c r="T178" s="12">
        <v>0.042761878554982</v>
      </c>
      <c r="U178" s="12">
        <v>0.0349791187486747</v>
      </c>
      <c r="V178" s="12" t="s">
        <v>115</v>
      </c>
      <c r="W178" s="12" t="s">
        <v>42</v>
      </c>
      <c r="X178" s="12">
        <v>73684650</v>
      </c>
      <c r="Y178" s="12">
        <v>73748233</v>
      </c>
      <c r="Z178" s="12">
        <v>63584</v>
      </c>
      <c r="AA178" s="12">
        <v>633</v>
      </c>
      <c r="AB178" s="12" t="s">
        <v>43</v>
      </c>
      <c r="AC178" s="12" t="s">
        <v>2558</v>
      </c>
      <c r="AD178" s="12" t="s">
        <v>2559</v>
      </c>
      <c r="AF178" t="s">
        <v>1157</v>
      </c>
      <c r="AG178" t="s">
        <v>1158</v>
      </c>
      <c r="AH178" t="s">
        <v>1159</v>
      </c>
      <c r="AI178" t="s">
        <v>1160</v>
      </c>
    </row>
    <row r="179" spans="1:37">
      <c r="A179" s="12" t="s">
        <v>2560</v>
      </c>
      <c r="B179" s="12" t="s">
        <v>2561</v>
      </c>
      <c r="C179" s="12" t="s">
        <v>2562</v>
      </c>
      <c r="D179" s="12">
        <v>9.30433529394311</v>
      </c>
      <c r="E179" s="12">
        <v>15.0227492122215</v>
      </c>
      <c r="F179" s="12">
        <v>3.58592137566475</v>
      </c>
      <c r="G179" s="12">
        <v>0.238699410141753</v>
      </c>
      <c r="H179" s="12">
        <v>-2.06673309355615</v>
      </c>
      <c r="I179" s="12">
        <v>0.00477471852154435</v>
      </c>
      <c r="J179" s="12">
        <v>0.664803820816002</v>
      </c>
      <c r="K179" s="12" t="s">
        <v>40</v>
      </c>
      <c r="L179" s="12">
        <v>0.15072233247202</v>
      </c>
      <c r="M179" s="12">
        <v>0.203558760818945</v>
      </c>
      <c r="N179" s="12">
        <v>0.250892379031587</v>
      </c>
      <c r="O179" s="12">
        <v>0.0906115847031859</v>
      </c>
      <c r="P179" s="12">
        <v>0.230983210061443</v>
      </c>
      <c r="Q179" s="12">
        <v>0</v>
      </c>
      <c r="R179" s="12">
        <v>0.0443989828459424</v>
      </c>
      <c r="S179" s="12">
        <v>0.0863002070563882</v>
      </c>
      <c r="T179" s="12">
        <v>0.0748332874712186</v>
      </c>
      <c r="U179" s="12">
        <v>0</v>
      </c>
      <c r="V179" s="12" t="s">
        <v>318</v>
      </c>
      <c r="W179" s="12" t="s">
        <v>54</v>
      </c>
      <c r="X179" s="12">
        <v>121831708</v>
      </c>
      <c r="Y179" s="12">
        <v>121862897</v>
      </c>
      <c r="Z179" s="12">
        <v>31190</v>
      </c>
      <c r="AA179" s="12">
        <v>1425</v>
      </c>
      <c r="AB179" s="12" t="s">
        <v>43</v>
      </c>
      <c r="AC179" s="12" t="s">
        <v>2563</v>
      </c>
      <c r="AD179" s="12" t="s">
        <v>2564</v>
      </c>
      <c r="AF179" t="s">
        <v>480</v>
      </c>
      <c r="AG179" t="s">
        <v>481</v>
      </c>
      <c r="AH179" t="s">
        <v>482</v>
      </c>
      <c r="AI179" t="s">
        <v>483</v>
      </c>
      <c r="AJ179" t="s">
        <v>484</v>
      </c>
      <c r="AK179" t="s">
        <v>485</v>
      </c>
    </row>
    <row r="180" spans="1:37">
      <c r="A180" s="12" t="s">
        <v>1538</v>
      </c>
      <c r="B180" s="12"/>
      <c r="C180" s="12" t="s">
        <v>1538</v>
      </c>
      <c r="D180" s="12">
        <v>34.6853623870316</v>
      </c>
      <c r="E180" s="12">
        <v>56.3684929368157</v>
      </c>
      <c r="F180" s="12">
        <v>13.0022318372476</v>
      </c>
      <c r="G180" s="12">
        <v>0.230664883161273</v>
      </c>
      <c r="H180" s="12">
        <v>-2.11612971264969</v>
      </c>
      <c r="I180" s="12">
        <v>0.000321282742004941</v>
      </c>
      <c r="J180" s="12">
        <v>0.12549303902713</v>
      </c>
      <c r="K180" s="12" t="s">
        <v>40</v>
      </c>
      <c r="L180" s="12">
        <v>0.430635235634342</v>
      </c>
      <c r="M180" s="12">
        <v>0.936370299767145</v>
      </c>
      <c r="N180" s="12">
        <v>0.983498125803822</v>
      </c>
      <c r="O180" s="12">
        <v>0.624213139066391</v>
      </c>
      <c r="P180" s="12">
        <v>0.388471762376065</v>
      </c>
      <c r="Q180" s="12">
        <v>0.16300206156314</v>
      </c>
      <c r="R180" s="12">
        <v>0</v>
      </c>
      <c r="S180" s="12">
        <v>0</v>
      </c>
      <c r="T180" s="12">
        <v>0.277952210607383</v>
      </c>
      <c r="U180" s="12">
        <v>0.139916474994699</v>
      </c>
      <c r="V180" s="12" t="s">
        <v>53</v>
      </c>
      <c r="W180" s="12" t="s">
        <v>42</v>
      </c>
      <c r="X180" s="12">
        <v>117146267</v>
      </c>
      <c r="Y180" s="12">
        <v>117146413</v>
      </c>
      <c r="Z180" s="12">
        <v>147</v>
      </c>
      <c r="AA180" s="12">
        <v>147</v>
      </c>
      <c r="AB180" s="12" t="s">
        <v>714</v>
      </c>
      <c r="AC180" s="12"/>
      <c r="AD180" s="12"/>
      <c r="AF180" t="s">
        <v>739</v>
      </c>
      <c r="AG180" t="s">
        <v>740</v>
      </c>
      <c r="AH180" t="s">
        <v>741</v>
      </c>
      <c r="AI180" t="s">
        <v>742</v>
      </c>
      <c r="AJ180" t="s">
        <v>743</v>
      </c>
      <c r="AK180" t="s">
        <v>744</v>
      </c>
    </row>
    <row r="181" spans="1:37">
      <c r="A181" s="12" t="s">
        <v>2565</v>
      </c>
      <c r="B181" s="12" t="s">
        <v>660</v>
      </c>
      <c r="C181" s="12" t="s">
        <v>661</v>
      </c>
      <c r="D181" s="12">
        <v>24.1585126074416</v>
      </c>
      <c r="E181" s="12">
        <v>39.3932123962108</v>
      </c>
      <c r="F181" s="12">
        <v>8.92381281867256</v>
      </c>
      <c r="G181" s="12">
        <v>0.226531736709315</v>
      </c>
      <c r="H181" s="12">
        <v>-2.14221491134567</v>
      </c>
      <c r="I181" s="12">
        <v>0.0278871119932895</v>
      </c>
      <c r="J181" s="12">
        <v>0.960529207364632</v>
      </c>
      <c r="K181" s="12" t="s">
        <v>40</v>
      </c>
      <c r="L181" s="12">
        <v>0.215317617817171</v>
      </c>
      <c r="M181" s="12">
        <v>0.203558760818945</v>
      </c>
      <c r="N181" s="12">
        <v>0.100356951612635</v>
      </c>
      <c r="O181" s="12">
        <v>0.946387662455497</v>
      </c>
      <c r="P181" s="12">
        <v>1.0814213925604</v>
      </c>
      <c r="Q181" s="12">
        <v>0.0869344328336748</v>
      </c>
      <c r="R181" s="12">
        <v>0.0998977114033704</v>
      </c>
      <c r="S181" s="12">
        <v>0.0493144040322218</v>
      </c>
      <c r="T181" s="12">
        <v>0.0641428178324731</v>
      </c>
      <c r="U181" s="12">
        <v>0.116597062495582</v>
      </c>
      <c r="V181" s="12" t="s">
        <v>115</v>
      </c>
      <c r="W181" s="12" t="s">
        <v>54</v>
      </c>
      <c r="X181" s="12">
        <v>30714506</v>
      </c>
      <c r="Y181" s="12">
        <v>30735182</v>
      </c>
      <c r="Z181" s="12">
        <v>20677</v>
      </c>
      <c r="AA181" s="12">
        <v>759</v>
      </c>
      <c r="AB181" s="12" t="s">
        <v>43</v>
      </c>
      <c r="AC181" s="12" t="s">
        <v>662</v>
      </c>
      <c r="AD181" s="12" t="s">
        <v>663</v>
      </c>
      <c r="AF181" t="s">
        <v>1239</v>
      </c>
      <c r="AG181" t="s">
        <v>1240</v>
      </c>
      <c r="AH181" t="s">
        <v>1241</v>
      </c>
      <c r="AI181" t="s">
        <v>1242</v>
      </c>
      <c r="AJ181" t="s">
        <v>1243</v>
      </c>
      <c r="AK181" t="s">
        <v>1244</v>
      </c>
    </row>
    <row r="182" spans="1:37">
      <c r="A182" s="12" t="s">
        <v>1489</v>
      </c>
      <c r="B182" s="12" t="s">
        <v>1490</v>
      </c>
      <c r="C182" s="12" t="s">
        <v>1491</v>
      </c>
      <c r="D182" s="12">
        <v>5.54670297839664</v>
      </c>
      <c r="E182" s="12">
        <v>9.04689000468428</v>
      </c>
      <c r="F182" s="12">
        <v>2.04651595210898</v>
      </c>
      <c r="G182" s="12">
        <v>0.226212096206468</v>
      </c>
      <c r="H182" s="12">
        <v>-2.1442520184752</v>
      </c>
      <c r="I182" s="12">
        <v>0.0153537870580388</v>
      </c>
      <c r="J182" s="12">
        <v>0.960529207364632</v>
      </c>
      <c r="K182" s="12" t="s">
        <v>40</v>
      </c>
      <c r="L182" s="12">
        <v>0.0538294044542928</v>
      </c>
      <c r="M182" s="12">
        <v>0.254448451023681</v>
      </c>
      <c r="N182" s="12">
        <v>0.0702498661288444</v>
      </c>
      <c r="O182" s="12">
        <v>0.0704756769913668</v>
      </c>
      <c r="P182" s="12">
        <v>0.125990841851696</v>
      </c>
      <c r="Q182" s="12">
        <v>0.0434672164168374</v>
      </c>
      <c r="R182" s="12">
        <v>0</v>
      </c>
      <c r="S182" s="12">
        <v>0</v>
      </c>
      <c r="T182" s="12">
        <v>0.0534523481937276</v>
      </c>
      <c r="U182" s="12">
        <v>0</v>
      </c>
      <c r="V182" s="12" t="s">
        <v>125</v>
      </c>
      <c r="W182" s="12" t="s">
        <v>54</v>
      </c>
      <c r="X182" s="12">
        <v>104268362</v>
      </c>
      <c r="Y182" s="12">
        <v>104277402</v>
      </c>
      <c r="Z182" s="12">
        <v>9041</v>
      </c>
      <c r="AA182" s="12">
        <v>412</v>
      </c>
      <c r="AB182" s="12" t="s">
        <v>43</v>
      </c>
      <c r="AC182" s="12" t="s">
        <v>1492</v>
      </c>
      <c r="AD182" s="12" t="s">
        <v>1493</v>
      </c>
      <c r="AF182" t="s">
        <v>833</v>
      </c>
      <c r="AG182" t="s">
        <v>834</v>
      </c>
      <c r="AH182" t="s">
        <v>835</v>
      </c>
      <c r="AI182" t="s">
        <v>836</v>
      </c>
      <c r="AJ182" t="s">
        <v>837</v>
      </c>
      <c r="AK182" t="s">
        <v>838</v>
      </c>
    </row>
    <row r="183" spans="1:37">
      <c r="A183" s="12" t="s">
        <v>1563</v>
      </c>
      <c r="B183" s="12"/>
      <c r="C183" s="12" t="s">
        <v>1563</v>
      </c>
      <c r="D183" s="12">
        <v>9.53800695541885</v>
      </c>
      <c r="E183" s="12">
        <v>15.5788256989571</v>
      </c>
      <c r="F183" s="12">
        <v>3.49718821188064</v>
      </c>
      <c r="G183" s="12">
        <v>0.224483428947713</v>
      </c>
      <c r="H183" s="12">
        <v>-2.15531914371749</v>
      </c>
      <c r="I183" s="12">
        <v>0.000859147589367888</v>
      </c>
      <c r="J183" s="12">
        <v>0.279652540339247</v>
      </c>
      <c r="K183" s="12" t="s">
        <v>40</v>
      </c>
      <c r="L183" s="12">
        <v>0.139956451581161</v>
      </c>
      <c r="M183" s="12">
        <v>0.223914636900839</v>
      </c>
      <c r="N183" s="12">
        <v>0.230820988709059</v>
      </c>
      <c r="O183" s="12">
        <v>0.22149498483001</v>
      </c>
      <c r="P183" s="12">
        <v>0.115491605030721</v>
      </c>
      <c r="Q183" s="12">
        <v>0.0217336082084187</v>
      </c>
      <c r="R183" s="12">
        <v>0.0221994914229712</v>
      </c>
      <c r="S183" s="12">
        <v>0.0246572020161109</v>
      </c>
      <c r="T183" s="12">
        <v>0.0320714089162365</v>
      </c>
      <c r="U183" s="12">
        <v>0.0582985312477912</v>
      </c>
      <c r="V183" s="12" t="s">
        <v>53</v>
      </c>
      <c r="W183" s="12" t="s">
        <v>42</v>
      </c>
      <c r="X183" s="12">
        <v>194866929</v>
      </c>
      <c r="Y183" s="12">
        <v>194917768</v>
      </c>
      <c r="Z183" s="12">
        <v>50840</v>
      </c>
      <c r="AA183" s="12">
        <v>50840</v>
      </c>
      <c r="AB183" s="12" t="s">
        <v>714</v>
      </c>
      <c r="AC183" s="12"/>
      <c r="AD183" s="12"/>
      <c r="AF183" t="s">
        <v>833</v>
      </c>
      <c r="AG183" t="s">
        <v>834</v>
      </c>
      <c r="AH183" t="s">
        <v>835</v>
      </c>
      <c r="AI183" t="s">
        <v>836</v>
      </c>
      <c r="AJ183" t="s">
        <v>837</v>
      </c>
      <c r="AK183" t="s">
        <v>838</v>
      </c>
    </row>
    <row r="184" spans="1:35">
      <c r="A184" s="12" t="s">
        <v>2566</v>
      </c>
      <c r="B184" s="12" t="s">
        <v>2567</v>
      </c>
      <c r="C184" s="12" t="s">
        <v>2568</v>
      </c>
      <c r="D184" s="12">
        <v>4.33536972029289</v>
      </c>
      <c r="E184" s="12">
        <v>7.21307663880805</v>
      </c>
      <c r="F184" s="12">
        <v>1.45766280177771</v>
      </c>
      <c r="G184" s="12">
        <v>0.202086138103005</v>
      </c>
      <c r="H184" s="12">
        <v>-2.30695773000258</v>
      </c>
      <c r="I184" s="12">
        <v>0.0135329445792992</v>
      </c>
      <c r="J184" s="12">
        <v>0.960529207364632</v>
      </c>
      <c r="K184" s="12" t="s">
        <v>40</v>
      </c>
      <c r="L184" s="12">
        <v>0.129190570690303</v>
      </c>
      <c r="M184" s="12">
        <v>0.0610676282456834</v>
      </c>
      <c r="N184" s="12">
        <v>0.100356951612635</v>
      </c>
      <c r="O184" s="12">
        <v>0.0402718154236382</v>
      </c>
      <c r="P184" s="12">
        <v>0.115491605030721</v>
      </c>
      <c r="Q184" s="12">
        <v>0</v>
      </c>
      <c r="R184" s="12">
        <v>0</v>
      </c>
      <c r="S184" s="12">
        <v>0.0246572020161109</v>
      </c>
      <c r="T184" s="12">
        <v>0.021380939277491</v>
      </c>
      <c r="U184" s="12">
        <v>0.0233194124991165</v>
      </c>
      <c r="V184" s="12" t="s">
        <v>205</v>
      </c>
      <c r="W184" s="12" t="s">
        <v>54</v>
      </c>
      <c r="X184" s="12">
        <v>33929479</v>
      </c>
      <c r="Y184" s="12">
        <v>33934304</v>
      </c>
      <c r="Z184" s="12">
        <v>4826</v>
      </c>
      <c r="AA184" s="12">
        <v>905</v>
      </c>
      <c r="AB184" s="12" t="s">
        <v>43</v>
      </c>
      <c r="AC184" s="12" t="s">
        <v>2569</v>
      </c>
      <c r="AD184" s="12" t="s">
        <v>2570</v>
      </c>
      <c r="AF184" t="s">
        <v>2571</v>
      </c>
      <c r="AG184" t="s">
        <v>2572</v>
      </c>
      <c r="AH184" t="s">
        <v>2573</v>
      </c>
      <c r="AI184" t="s">
        <v>2574</v>
      </c>
    </row>
    <row r="185" spans="1:37">
      <c r="A185" s="12" t="s">
        <v>2575</v>
      </c>
      <c r="B185" s="12"/>
      <c r="C185" s="12" t="s">
        <v>2575</v>
      </c>
      <c r="D185" s="12">
        <v>5.11720241433383</v>
      </c>
      <c r="E185" s="12">
        <v>8.546821784493</v>
      </c>
      <c r="F185" s="12">
        <v>1.68758304417465</v>
      </c>
      <c r="G185" s="12">
        <v>0.197451530724149</v>
      </c>
      <c r="H185" s="12">
        <v>-2.34042954269012</v>
      </c>
      <c r="I185" s="12">
        <v>0.0061012352037413</v>
      </c>
      <c r="J185" s="12">
        <v>0.690765933501841</v>
      </c>
      <c r="K185" s="12" t="s">
        <v>40</v>
      </c>
      <c r="L185" s="12">
        <v>0</v>
      </c>
      <c r="M185" s="12">
        <v>0.162847008655156</v>
      </c>
      <c r="N185" s="12">
        <v>0.100356951612635</v>
      </c>
      <c r="O185" s="12">
        <v>0.140951353982734</v>
      </c>
      <c r="P185" s="12">
        <v>0.125990841851696</v>
      </c>
      <c r="Q185" s="12">
        <v>0.0543340205210467</v>
      </c>
      <c r="R185" s="12">
        <v>0</v>
      </c>
      <c r="S185" s="12">
        <v>0</v>
      </c>
      <c r="T185" s="12">
        <v>0.021380939277491</v>
      </c>
      <c r="U185" s="12">
        <v>0</v>
      </c>
      <c r="V185" s="12" t="s">
        <v>53</v>
      </c>
      <c r="W185" s="12" t="s">
        <v>42</v>
      </c>
      <c r="X185" s="12">
        <v>194892470</v>
      </c>
      <c r="Y185" s="12">
        <v>194917768</v>
      </c>
      <c r="Z185" s="12">
        <v>25299</v>
      </c>
      <c r="AA185" s="12">
        <v>25299</v>
      </c>
      <c r="AB185" s="12" t="s">
        <v>714</v>
      </c>
      <c r="AC185" s="12"/>
      <c r="AD185" s="12"/>
      <c r="AF185" t="s">
        <v>1309</v>
      </c>
      <c r="AG185" t="s">
        <v>1310</v>
      </c>
      <c r="AH185" t="s">
        <v>1311</v>
      </c>
      <c r="AI185" t="s">
        <v>1312</v>
      </c>
      <c r="AJ185" t="s">
        <v>1313</v>
      </c>
      <c r="AK185" t="s">
        <v>1314</v>
      </c>
    </row>
    <row r="186" spans="1:33">
      <c r="A186" s="12" t="s">
        <v>1600</v>
      </c>
      <c r="B186" s="12"/>
      <c r="C186" s="12" t="s">
        <v>1600</v>
      </c>
      <c r="D186" s="12">
        <v>9.35007579529117</v>
      </c>
      <c r="E186" s="12">
        <v>15.6434262566484</v>
      </c>
      <c r="F186" s="12">
        <v>3.056725333934</v>
      </c>
      <c r="G186" s="12">
        <v>0.195399989988441</v>
      </c>
      <c r="H186" s="12">
        <v>-2.35549770149932</v>
      </c>
      <c r="I186" s="12">
        <v>0.000282310789927914</v>
      </c>
      <c r="J186" s="12">
        <v>0.116581134564253</v>
      </c>
      <c r="K186" s="12" t="s">
        <v>40</v>
      </c>
      <c r="L186" s="12">
        <v>0.15072233247202</v>
      </c>
      <c r="M186" s="12">
        <v>0.244270512982734</v>
      </c>
      <c r="N186" s="12">
        <v>0.150535427418951</v>
      </c>
      <c r="O186" s="12">
        <v>0.22149498483001</v>
      </c>
      <c r="P186" s="12">
        <v>0.19948549959852</v>
      </c>
      <c r="Q186" s="12">
        <v>0</v>
      </c>
      <c r="R186" s="12">
        <v>0.0443989828459424</v>
      </c>
      <c r="S186" s="12">
        <v>0</v>
      </c>
      <c r="T186" s="12">
        <v>0.021380939277491</v>
      </c>
      <c r="U186" s="12">
        <v>0.0699582374973495</v>
      </c>
      <c r="V186" s="12" t="s">
        <v>53</v>
      </c>
      <c r="W186" s="12" t="s">
        <v>42</v>
      </c>
      <c r="X186" s="12">
        <v>194864350</v>
      </c>
      <c r="Y186" s="12">
        <v>194917768</v>
      </c>
      <c r="Z186" s="12">
        <v>53419</v>
      </c>
      <c r="AA186" s="12">
        <v>53419</v>
      </c>
      <c r="AB186" s="12" t="s">
        <v>714</v>
      </c>
      <c r="AC186" s="12"/>
      <c r="AD186" s="12"/>
      <c r="AF186" t="s">
        <v>759</v>
      </c>
      <c r="AG186" t="s">
        <v>760</v>
      </c>
    </row>
    <row r="187" spans="1:35">
      <c r="A187" s="12" t="s">
        <v>2576</v>
      </c>
      <c r="B187" s="12" t="s">
        <v>2577</v>
      </c>
      <c r="C187" s="12" t="s">
        <v>2578</v>
      </c>
      <c r="D187" s="12">
        <v>4.81552798928481</v>
      </c>
      <c r="E187" s="12">
        <v>8.20147541530665</v>
      </c>
      <c r="F187" s="12">
        <v>1.42958056326296</v>
      </c>
      <c r="G187" s="12">
        <v>0.174307730118278</v>
      </c>
      <c r="H187" s="12">
        <v>-2.52029154403527</v>
      </c>
      <c r="I187" s="12">
        <v>0.0105994053073832</v>
      </c>
      <c r="J187" s="12">
        <v>0.854586966081054</v>
      </c>
      <c r="K187" s="12" t="s">
        <v>40</v>
      </c>
      <c r="L187" s="12">
        <v>0.0753611662360099</v>
      </c>
      <c r="M187" s="12">
        <v>0.162847008655156</v>
      </c>
      <c r="N187" s="12">
        <v>0.120428341935161</v>
      </c>
      <c r="O187" s="12">
        <v>0.0906115847031859</v>
      </c>
      <c r="P187" s="12">
        <v>0.0419969472838989</v>
      </c>
      <c r="Q187" s="12">
        <v>0</v>
      </c>
      <c r="R187" s="12">
        <v>0</v>
      </c>
      <c r="S187" s="12">
        <v>0.0493144040322218</v>
      </c>
      <c r="T187" s="12">
        <v>0.0320714089162365</v>
      </c>
      <c r="U187" s="12">
        <v>0</v>
      </c>
      <c r="V187" s="12" t="s">
        <v>498</v>
      </c>
      <c r="W187" s="12" t="s">
        <v>54</v>
      </c>
      <c r="X187" s="12">
        <v>3149071</v>
      </c>
      <c r="Y187" s="12">
        <v>3169368</v>
      </c>
      <c r="Z187" s="12">
        <v>20298</v>
      </c>
      <c r="AA187" s="12">
        <v>19276</v>
      </c>
      <c r="AB187" s="12" t="s">
        <v>43</v>
      </c>
      <c r="AC187" s="12" t="s">
        <v>2579</v>
      </c>
      <c r="AD187" s="12" t="s">
        <v>2580</v>
      </c>
      <c r="AF187" t="s">
        <v>225</v>
      </c>
      <c r="AG187" t="s">
        <v>226</v>
      </c>
      <c r="AH187" t="s">
        <v>227</v>
      </c>
      <c r="AI187" t="s">
        <v>228</v>
      </c>
    </row>
    <row r="188" spans="1:35">
      <c r="A188" s="12" t="s">
        <v>2581</v>
      </c>
      <c r="B188" s="12" t="s">
        <v>2582</v>
      </c>
      <c r="C188" s="12" t="s">
        <v>2583</v>
      </c>
      <c r="D188" s="12">
        <v>6.62510296656816</v>
      </c>
      <c r="E188" s="12">
        <v>11.2976316916747</v>
      </c>
      <c r="F188" s="12">
        <v>1.95257424146162</v>
      </c>
      <c r="G188" s="12">
        <v>0.17283040328713</v>
      </c>
      <c r="H188" s="12">
        <v>-2.53257106480892</v>
      </c>
      <c r="I188" s="12">
        <v>0.00241811391927136</v>
      </c>
      <c r="J188" s="12">
        <v>0.484366818906354</v>
      </c>
      <c r="K188" s="12" t="s">
        <v>40</v>
      </c>
      <c r="L188" s="12">
        <v>0.0861270471268685</v>
      </c>
      <c r="M188" s="12">
        <v>0.162847008655156</v>
      </c>
      <c r="N188" s="12">
        <v>0.0501784758063174</v>
      </c>
      <c r="O188" s="12">
        <v>0.161087261694553</v>
      </c>
      <c r="P188" s="12">
        <v>0.272980157345343</v>
      </c>
      <c r="Q188" s="12">
        <v>0</v>
      </c>
      <c r="R188" s="12">
        <v>0.0443989828459424</v>
      </c>
      <c r="S188" s="12">
        <v>0.0246572020161109</v>
      </c>
      <c r="T188" s="12">
        <v>0.042761878554982</v>
      </c>
      <c r="U188" s="12">
        <v>0</v>
      </c>
      <c r="V188" s="12" t="s">
        <v>93</v>
      </c>
      <c r="W188" s="12" t="s">
        <v>42</v>
      </c>
      <c r="X188" s="12">
        <v>69943105</v>
      </c>
      <c r="Y188" s="12">
        <v>69944476</v>
      </c>
      <c r="Z188" s="12">
        <v>1372</v>
      </c>
      <c r="AA188" s="12">
        <v>1372</v>
      </c>
      <c r="AB188" s="12" t="s">
        <v>83</v>
      </c>
      <c r="AC188" s="12" t="s">
        <v>2584</v>
      </c>
      <c r="AD188" s="12" t="s">
        <v>2585</v>
      </c>
      <c r="AF188" t="s">
        <v>1251</v>
      </c>
      <c r="AG188" t="s">
        <v>1252</v>
      </c>
      <c r="AH188" t="s">
        <v>1253</v>
      </c>
      <c r="AI188" t="s">
        <v>1254</v>
      </c>
    </row>
    <row r="189" spans="1:35">
      <c r="A189" s="12" t="s">
        <v>1653</v>
      </c>
      <c r="B189" s="12" t="s">
        <v>660</v>
      </c>
      <c r="C189" s="12" t="s">
        <v>661</v>
      </c>
      <c r="D189" s="12">
        <v>113.317483573351</v>
      </c>
      <c r="E189" s="12">
        <v>193.591347070625</v>
      </c>
      <c r="F189" s="12">
        <v>33.0436200760793</v>
      </c>
      <c r="G189" s="12">
        <v>0.170687484622051</v>
      </c>
      <c r="H189" s="12">
        <v>-2.55057081587522</v>
      </c>
      <c r="I189" s="12">
        <v>0.0264570655952737</v>
      </c>
      <c r="J189" s="12">
        <v>0.960529207364632</v>
      </c>
      <c r="K189" s="12" t="s">
        <v>40</v>
      </c>
      <c r="L189" s="12">
        <v>0.322976426725757</v>
      </c>
      <c r="M189" s="12">
        <v>1.28242019315935</v>
      </c>
      <c r="N189" s="12">
        <v>0.551963233869492</v>
      </c>
      <c r="O189" s="12">
        <v>4.50037537359155</v>
      </c>
      <c r="P189" s="12">
        <v>6.03706117206046</v>
      </c>
      <c r="Q189" s="12">
        <v>0.347737731334698</v>
      </c>
      <c r="R189" s="12">
        <v>0.27749364278714</v>
      </c>
      <c r="S189" s="12">
        <v>0.345200828225553</v>
      </c>
      <c r="T189" s="12">
        <v>0.395547376633583</v>
      </c>
      <c r="U189" s="12">
        <v>0.256513537490281</v>
      </c>
      <c r="V189" s="12" t="s">
        <v>115</v>
      </c>
      <c r="W189" s="12" t="s">
        <v>54</v>
      </c>
      <c r="X189" s="12">
        <v>30727478</v>
      </c>
      <c r="Y189" s="12">
        <v>30735182</v>
      </c>
      <c r="Z189" s="12">
        <v>7705</v>
      </c>
      <c r="AA189" s="12">
        <v>462</v>
      </c>
      <c r="AB189" s="12" t="s">
        <v>43</v>
      </c>
      <c r="AC189" s="12" t="s">
        <v>662</v>
      </c>
      <c r="AD189" s="12" t="s">
        <v>663</v>
      </c>
      <c r="AF189" t="s">
        <v>1519</v>
      </c>
      <c r="AG189" t="s">
        <v>1520</v>
      </c>
      <c r="AH189" t="s">
        <v>1521</v>
      </c>
      <c r="AI189" t="s">
        <v>1522</v>
      </c>
    </row>
    <row r="190" spans="1:35">
      <c r="A190" s="12" t="s">
        <v>2586</v>
      </c>
      <c r="B190" s="12" t="s">
        <v>2587</v>
      </c>
      <c r="C190" s="12" t="s">
        <v>2588</v>
      </c>
      <c r="D190" s="12">
        <v>6.86667031910147</v>
      </c>
      <c r="E190" s="12">
        <v>11.7439970978581</v>
      </c>
      <c r="F190" s="12">
        <v>1.98934354034488</v>
      </c>
      <c r="G190" s="12">
        <v>0.16939237329237</v>
      </c>
      <c r="H190" s="12">
        <v>-2.56155917453232</v>
      </c>
      <c r="I190" s="12">
        <v>0.00305036307658325</v>
      </c>
      <c r="J190" s="12">
        <v>0.554172938471357</v>
      </c>
      <c r="K190" s="12" t="s">
        <v>40</v>
      </c>
      <c r="L190" s="12">
        <v>0.0430635235634342</v>
      </c>
      <c r="M190" s="12">
        <v>0.0610676282456834</v>
      </c>
      <c r="N190" s="12">
        <v>0.140499732257689</v>
      </c>
      <c r="O190" s="12">
        <v>0.2114270309741</v>
      </c>
      <c r="P190" s="12">
        <v>0.283479394166317</v>
      </c>
      <c r="Q190" s="12">
        <v>0.0326004123126279</v>
      </c>
      <c r="R190" s="12">
        <v>0</v>
      </c>
      <c r="S190" s="12">
        <v>0.0739716060483327</v>
      </c>
      <c r="T190" s="12">
        <v>0</v>
      </c>
      <c r="U190" s="12">
        <v>0</v>
      </c>
      <c r="V190" s="12" t="s">
        <v>345</v>
      </c>
      <c r="W190" s="12" t="s">
        <v>42</v>
      </c>
      <c r="X190" s="12">
        <v>111709661</v>
      </c>
      <c r="Y190" s="12">
        <v>111716205</v>
      </c>
      <c r="Z190" s="12">
        <v>6545</v>
      </c>
      <c r="AA190" s="12">
        <v>381</v>
      </c>
      <c r="AB190" s="12" t="s">
        <v>43</v>
      </c>
      <c r="AC190" s="12" t="s">
        <v>2589</v>
      </c>
      <c r="AD190" s="12" t="s">
        <v>2590</v>
      </c>
      <c r="AF190" t="s">
        <v>1519</v>
      </c>
      <c r="AG190" t="s">
        <v>1520</v>
      </c>
      <c r="AH190" t="s">
        <v>1521</v>
      </c>
      <c r="AI190" t="s">
        <v>1522</v>
      </c>
    </row>
    <row r="191" spans="1:35">
      <c r="A191" s="12" t="s">
        <v>1607</v>
      </c>
      <c r="B191" s="12" t="s">
        <v>1608</v>
      </c>
      <c r="C191" s="12" t="s">
        <v>1609</v>
      </c>
      <c r="D191" s="12">
        <v>3.78747271357374</v>
      </c>
      <c r="E191" s="12">
        <v>6.62100269562896</v>
      </c>
      <c r="F191" s="12">
        <v>0.95394273151853</v>
      </c>
      <c r="G191" s="12">
        <v>0.144078287741569</v>
      </c>
      <c r="H191" s="12">
        <v>-2.79507515373755</v>
      </c>
      <c r="I191" s="12">
        <v>0.0154220373947962</v>
      </c>
      <c r="J191" s="12">
        <v>0.960529207364632</v>
      </c>
      <c r="K191" s="12" t="s">
        <v>40</v>
      </c>
      <c r="L191" s="12">
        <v>0.0215317617817171</v>
      </c>
      <c r="M191" s="12">
        <v>0.0407117521637889</v>
      </c>
      <c r="N191" s="12">
        <v>0.100356951612635</v>
      </c>
      <c r="O191" s="12">
        <v>0.110747492415005</v>
      </c>
      <c r="P191" s="12">
        <v>0.136490078672671</v>
      </c>
      <c r="Q191" s="12">
        <v>0</v>
      </c>
      <c r="R191" s="12">
        <v>0.0332992371344568</v>
      </c>
      <c r="S191" s="12">
        <v>0</v>
      </c>
      <c r="T191" s="12">
        <v>0.021380939277491</v>
      </c>
      <c r="U191" s="12">
        <v>0</v>
      </c>
      <c r="V191" s="12" t="s">
        <v>103</v>
      </c>
      <c r="W191" s="12" t="s">
        <v>42</v>
      </c>
      <c r="X191" s="12">
        <v>133012095</v>
      </c>
      <c r="Y191" s="12">
        <v>133050098</v>
      </c>
      <c r="Z191" s="12">
        <v>38004</v>
      </c>
      <c r="AA191" s="12">
        <v>386</v>
      </c>
      <c r="AB191" s="12" t="s">
        <v>43</v>
      </c>
      <c r="AC191" s="12" t="s">
        <v>1610</v>
      </c>
      <c r="AD191" s="12" t="s">
        <v>1611</v>
      </c>
      <c r="AF191" t="s">
        <v>1529</v>
      </c>
      <c r="AG191" t="s">
        <v>1530</v>
      </c>
      <c r="AH191" t="s">
        <v>1521</v>
      </c>
      <c r="AI191" t="s">
        <v>1522</v>
      </c>
    </row>
    <row r="192" spans="1:35">
      <c r="A192" s="12" t="s">
        <v>475</v>
      </c>
      <c r="B192" s="12" t="s">
        <v>476</v>
      </c>
      <c r="C192" s="12" t="s">
        <v>477</v>
      </c>
      <c r="D192" s="12">
        <v>3.10445349461478</v>
      </c>
      <c r="E192" s="12">
        <v>5.44216287452569</v>
      </c>
      <c r="F192" s="12">
        <v>0.766744114703874</v>
      </c>
      <c r="G192" s="12">
        <v>0.140889593417525</v>
      </c>
      <c r="H192" s="12">
        <v>-2.82736304164571</v>
      </c>
      <c r="I192" s="12">
        <v>0.0161352927155032</v>
      </c>
      <c r="J192" s="12">
        <v>0.960529207364632</v>
      </c>
      <c r="K192" s="12" t="s">
        <v>40</v>
      </c>
      <c r="L192" s="12">
        <v>0</v>
      </c>
      <c r="M192" s="12">
        <v>0.0508896902047361</v>
      </c>
      <c r="N192" s="12">
        <v>0.0501784758063174</v>
      </c>
      <c r="O192" s="12">
        <v>0.0704756769913668</v>
      </c>
      <c r="P192" s="12">
        <v>0.188986262777545</v>
      </c>
      <c r="Q192" s="12">
        <v>0.0326004123126279</v>
      </c>
      <c r="R192" s="12">
        <v>0</v>
      </c>
      <c r="S192" s="12">
        <v>0</v>
      </c>
      <c r="T192" s="12">
        <v>0</v>
      </c>
      <c r="U192" s="12">
        <v>0</v>
      </c>
      <c r="V192" s="12" t="s">
        <v>345</v>
      </c>
      <c r="W192" s="12" t="s">
        <v>54</v>
      </c>
      <c r="X192" s="12">
        <v>111138406</v>
      </c>
      <c r="Y192" s="12">
        <v>111159973</v>
      </c>
      <c r="Z192" s="12">
        <v>21568</v>
      </c>
      <c r="AA192" s="12">
        <v>650</v>
      </c>
      <c r="AB192" s="12" t="s">
        <v>43</v>
      </c>
      <c r="AC192" s="12" t="s">
        <v>478</v>
      </c>
      <c r="AD192" s="12" t="s">
        <v>479</v>
      </c>
      <c r="AF192" t="s">
        <v>1529</v>
      </c>
      <c r="AG192" t="s">
        <v>1530</v>
      </c>
      <c r="AH192" t="s">
        <v>1521</v>
      </c>
      <c r="AI192" t="s">
        <v>1522</v>
      </c>
    </row>
    <row r="193" spans="1:30">
      <c r="A193" s="12" t="s">
        <v>1659</v>
      </c>
      <c r="B193" s="12" t="s">
        <v>1660</v>
      </c>
      <c r="C193" s="12" t="s">
        <v>1661</v>
      </c>
      <c r="D193" s="12">
        <v>3.33749505229917</v>
      </c>
      <c r="E193" s="12">
        <v>5.85563773192862</v>
      </c>
      <c r="F193" s="12">
        <v>0.819352372669721</v>
      </c>
      <c r="G193" s="12">
        <v>0.139925386470221</v>
      </c>
      <c r="H193" s="12">
        <v>-2.8372703624627</v>
      </c>
      <c r="I193" s="12">
        <v>0.0214226466294107</v>
      </c>
      <c r="J193" s="12">
        <v>0.960529207364632</v>
      </c>
      <c r="K193" s="12" t="s">
        <v>40</v>
      </c>
      <c r="L193" s="12">
        <v>0.0215317617817171</v>
      </c>
      <c r="M193" s="12">
        <v>0.0814235043275778</v>
      </c>
      <c r="N193" s="12">
        <v>0.110392646773898</v>
      </c>
      <c r="O193" s="12">
        <v>0.0906115847031859</v>
      </c>
      <c r="P193" s="12">
        <v>0.0419969472838989</v>
      </c>
      <c r="Q193" s="12">
        <v>0</v>
      </c>
      <c r="R193" s="12">
        <v>0</v>
      </c>
      <c r="S193" s="12">
        <v>0</v>
      </c>
      <c r="T193" s="12">
        <v>0.042761878554982</v>
      </c>
      <c r="U193" s="12">
        <v>0</v>
      </c>
      <c r="V193" s="12" t="s">
        <v>82</v>
      </c>
      <c r="W193" s="12" t="s">
        <v>54</v>
      </c>
      <c r="X193" s="12">
        <v>103596964</v>
      </c>
      <c r="Y193" s="12">
        <v>103623412</v>
      </c>
      <c r="Z193" s="12">
        <v>26449</v>
      </c>
      <c r="AA193" s="12">
        <v>306</v>
      </c>
      <c r="AB193" s="12" t="s">
        <v>43</v>
      </c>
      <c r="AC193" s="12" t="s">
        <v>1662</v>
      </c>
      <c r="AD193" s="12" t="s">
        <v>1663</v>
      </c>
    </row>
    <row r="194" spans="1:30">
      <c r="A194" s="12" t="s">
        <v>2591</v>
      </c>
      <c r="B194" s="12" t="s">
        <v>2592</v>
      </c>
      <c r="C194" s="12" t="s">
        <v>2593</v>
      </c>
      <c r="D194" s="12">
        <v>3.66697878850169</v>
      </c>
      <c r="E194" s="12">
        <v>6.45995047041169</v>
      </c>
      <c r="F194" s="12">
        <v>0.874007106591696</v>
      </c>
      <c r="G194" s="12">
        <v>0.135296255071131</v>
      </c>
      <c r="H194" s="12">
        <v>-2.88580618805687</v>
      </c>
      <c r="I194" s="12">
        <v>0.0121047720862729</v>
      </c>
      <c r="J194" s="12">
        <v>0.909212651556772</v>
      </c>
      <c r="K194" s="12" t="s">
        <v>40</v>
      </c>
      <c r="L194" s="12">
        <v>0.0968929280177269</v>
      </c>
      <c r="M194" s="12">
        <v>0.0712455662866306</v>
      </c>
      <c r="N194" s="12">
        <v>0.140499732257689</v>
      </c>
      <c r="O194" s="12">
        <v>0.0302038615677286</v>
      </c>
      <c r="P194" s="12">
        <v>0.0419969472838989</v>
      </c>
      <c r="Q194" s="12">
        <v>0.0217336082084187</v>
      </c>
      <c r="R194" s="12">
        <v>0.0221994914229712</v>
      </c>
      <c r="S194" s="12">
        <v>0</v>
      </c>
      <c r="T194" s="12">
        <v>0</v>
      </c>
      <c r="U194" s="12">
        <v>0</v>
      </c>
      <c r="V194" s="12" t="s">
        <v>159</v>
      </c>
      <c r="W194" s="12" t="s">
        <v>54</v>
      </c>
      <c r="X194" s="12">
        <v>94292693</v>
      </c>
      <c r="Y194" s="12">
        <v>94314584</v>
      </c>
      <c r="Z194" s="12">
        <v>21892</v>
      </c>
      <c r="AA194" s="12">
        <v>377</v>
      </c>
      <c r="AB194" s="12" t="s">
        <v>43</v>
      </c>
      <c r="AC194" s="12" t="s">
        <v>2594</v>
      </c>
      <c r="AD194" s="12" t="s">
        <v>2595</v>
      </c>
    </row>
    <row r="195" spans="1:35">
      <c r="A195" s="12" t="s">
        <v>2596</v>
      </c>
      <c r="B195" s="12" t="s">
        <v>2597</v>
      </c>
      <c r="C195" s="12" t="s">
        <v>2598</v>
      </c>
      <c r="D195" s="12">
        <v>5.31461694280799</v>
      </c>
      <c r="E195" s="12">
        <v>9.40449141552044</v>
      </c>
      <c r="F195" s="12">
        <v>1.22474247009553</v>
      </c>
      <c r="G195" s="12">
        <v>0.130229527146392</v>
      </c>
      <c r="H195" s="12">
        <v>-2.94087150477033</v>
      </c>
      <c r="I195" s="12">
        <v>0.0377766519419943</v>
      </c>
      <c r="J195" s="12">
        <v>0.960529207364632</v>
      </c>
      <c r="K195" s="12" t="s">
        <v>40</v>
      </c>
      <c r="L195" s="12">
        <v>0.15072233247202</v>
      </c>
      <c r="M195" s="12">
        <v>0</v>
      </c>
      <c r="N195" s="12">
        <v>0.0903212564513714</v>
      </c>
      <c r="O195" s="12">
        <v>0.0302038615677286</v>
      </c>
      <c r="P195" s="12">
        <v>0.35697405191314</v>
      </c>
      <c r="Q195" s="12">
        <v>0</v>
      </c>
      <c r="R195" s="12">
        <v>0</v>
      </c>
      <c r="S195" s="12">
        <v>0.0493144040322218</v>
      </c>
      <c r="T195" s="12">
        <v>0.021380939277491</v>
      </c>
      <c r="U195" s="12">
        <v>0</v>
      </c>
      <c r="V195" s="12" t="s">
        <v>125</v>
      </c>
      <c r="W195" s="12" t="s">
        <v>42</v>
      </c>
      <c r="X195" s="12">
        <v>20749845</v>
      </c>
      <c r="Y195" s="12">
        <v>20769564</v>
      </c>
      <c r="Z195" s="12">
        <v>19720</v>
      </c>
      <c r="AA195" s="12">
        <v>254</v>
      </c>
      <c r="AB195" s="12" t="s">
        <v>43</v>
      </c>
      <c r="AC195" s="12" t="s">
        <v>2599</v>
      </c>
      <c r="AD195" s="12" t="s">
        <v>2600</v>
      </c>
      <c r="AF195" t="s">
        <v>2601</v>
      </c>
      <c r="AG195" t="s">
        <v>2602</v>
      </c>
      <c r="AH195" t="s">
        <v>2603</v>
      </c>
      <c r="AI195" t="s">
        <v>2604</v>
      </c>
    </row>
    <row r="196" spans="1:35">
      <c r="A196" s="12" t="s">
        <v>1578</v>
      </c>
      <c r="B196" s="12" t="s">
        <v>1579</v>
      </c>
      <c r="C196" s="12" t="s">
        <v>1580</v>
      </c>
      <c r="D196" s="12">
        <v>4.04757911097633</v>
      </c>
      <c r="E196" s="12">
        <v>7.18804731331321</v>
      </c>
      <c r="F196" s="12">
        <v>0.907110908639449</v>
      </c>
      <c r="G196" s="12">
        <v>0.126197125464013</v>
      </c>
      <c r="H196" s="12">
        <v>-2.98624904610449</v>
      </c>
      <c r="I196" s="12">
        <v>0.00795519737396236</v>
      </c>
      <c r="J196" s="12">
        <v>0.786658251713848</v>
      </c>
      <c r="K196" s="12" t="s">
        <v>40</v>
      </c>
      <c r="L196" s="12">
        <v>0.0430635235634342</v>
      </c>
      <c r="M196" s="12">
        <v>0.0407117521637889</v>
      </c>
      <c r="N196" s="12">
        <v>0.0702498661288444</v>
      </c>
      <c r="O196" s="12">
        <v>0.100679538559095</v>
      </c>
      <c r="P196" s="12">
        <v>0.209984736419494</v>
      </c>
      <c r="Q196" s="12">
        <v>0</v>
      </c>
      <c r="R196" s="12">
        <v>0.055498728557428</v>
      </c>
      <c r="S196" s="12">
        <v>0</v>
      </c>
      <c r="T196" s="12">
        <v>0</v>
      </c>
      <c r="U196" s="12">
        <v>0</v>
      </c>
      <c r="V196" s="12" t="s">
        <v>345</v>
      </c>
      <c r="W196" s="12" t="s">
        <v>54</v>
      </c>
      <c r="X196" s="12">
        <v>56114438</v>
      </c>
      <c r="Y196" s="12">
        <v>56183125</v>
      </c>
      <c r="Z196" s="12">
        <v>68688</v>
      </c>
      <c r="AA196" s="12">
        <v>853</v>
      </c>
      <c r="AB196" s="12" t="s">
        <v>43</v>
      </c>
      <c r="AC196" s="12" t="s">
        <v>1581</v>
      </c>
      <c r="AD196" s="12" t="s">
        <v>1582</v>
      </c>
      <c r="AF196" t="s">
        <v>2601</v>
      </c>
      <c r="AG196" t="s">
        <v>2602</v>
      </c>
      <c r="AH196" t="s">
        <v>2603</v>
      </c>
      <c r="AI196" t="s">
        <v>2604</v>
      </c>
    </row>
    <row r="197" spans="1:37">
      <c r="A197" s="12" t="s">
        <v>1466</v>
      </c>
      <c r="B197" s="12" t="s">
        <v>694</v>
      </c>
      <c r="C197" s="12" t="s">
        <v>695</v>
      </c>
      <c r="D197" s="12">
        <v>4.20310101930835</v>
      </c>
      <c r="E197" s="12">
        <v>7.48750615360044</v>
      </c>
      <c r="F197" s="12">
        <v>0.918695885016252</v>
      </c>
      <c r="G197" s="12">
        <v>0.122697179297073</v>
      </c>
      <c r="H197" s="12">
        <v>-3.02682601182705</v>
      </c>
      <c r="I197" s="12">
        <v>0.00263613008136468</v>
      </c>
      <c r="J197" s="12">
        <v>0.514836204890522</v>
      </c>
      <c r="K197" s="12" t="s">
        <v>40</v>
      </c>
      <c r="L197" s="12">
        <v>0.0861270471268685</v>
      </c>
      <c r="M197" s="12">
        <v>0.101779380409471</v>
      </c>
      <c r="N197" s="12">
        <v>0.0401427806450539</v>
      </c>
      <c r="O197" s="12">
        <v>0.0402718154236382</v>
      </c>
      <c r="P197" s="12">
        <v>0.230983210061443</v>
      </c>
      <c r="Q197" s="12">
        <v>0.0217336082084187</v>
      </c>
      <c r="R197" s="12">
        <v>0</v>
      </c>
      <c r="S197" s="12">
        <v>0.0246572020161109</v>
      </c>
      <c r="T197" s="12">
        <v>0</v>
      </c>
      <c r="U197" s="12">
        <v>0</v>
      </c>
      <c r="V197" s="12" t="s">
        <v>318</v>
      </c>
      <c r="W197" s="12" t="s">
        <v>42</v>
      </c>
      <c r="X197" s="12">
        <v>31437020</v>
      </c>
      <c r="Y197" s="12">
        <v>31442183</v>
      </c>
      <c r="Z197" s="12">
        <v>5164</v>
      </c>
      <c r="AA197" s="12">
        <v>334</v>
      </c>
      <c r="AB197" s="12" t="s">
        <v>43</v>
      </c>
      <c r="AC197" s="12" t="s">
        <v>696</v>
      </c>
      <c r="AD197" s="12" t="s">
        <v>697</v>
      </c>
      <c r="AF197" t="s">
        <v>2605</v>
      </c>
      <c r="AG197" t="s">
        <v>2606</v>
      </c>
      <c r="AH197" t="s">
        <v>365</v>
      </c>
      <c r="AI197" t="s">
        <v>366</v>
      </c>
      <c r="AJ197" t="s">
        <v>367</v>
      </c>
      <c r="AK197" t="s">
        <v>368</v>
      </c>
    </row>
    <row r="198" spans="1:37">
      <c r="A198" s="12" t="s">
        <v>2607</v>
      </c>
      <c r="B198" s="12" t="s">
        <v>660</v>
      </c>
      <c r="C198" s="12" t="s">
        <v>661</v>
      </c>
      <c r="D198" s="12">
        <v>2.435428825037</v>
      </c>
      <c r="E198" s="12">
        <v>4.35969490693808</v>
      </c>
      <c r="F198" s="12">
        <v>0.511162743135916</v>
      </c>
      <c r="G198" s="12">
        <v>0.117247365709569</v>
      </c>
      <c r="H198" s="12">
        <v>-3.09237258596704</v>
      </c>
      <c r="I198" s="12">
        <v>0.0279570142909789</v>
      </c>
      <c r="J198" s="12">
        <v>0.960529207364632</v>
      </c>
      <c r="K198" s="12" t="s">
        <v>40</v>
      </c>
      <c r="L198" s="12">
        <v>0.0645952853451513</v>
      </c>
      <c r="M198" s="12">
        <v>0.11195731845042</v>
      </c>
      <c r="N198" s="12">
        <v>0.0602141709675809</v>
      </c>
      <c r="O198" s="12">
        <v>0</v>
      </c>
      <c r="P198" s="12">
        <v>0.0314977104629242</v>
      </c>
      <c r="Q198" s="12">
        <v>0.0217336082084187</v>
      </c>
      <c r="R198" s="12">
        <v>0</v>
      </c>
      <c r="S198" s="12">
        <v>0</v>
      </c>
      <c r="T198" s="12">
        <v>0</v>
      </c>
      <c r="U198" s="12">
        <v>0</v>
      </c>
      <c r="V198" s="12" t="s">
        <v>115</v>
      </c>
      <c r="W198" s="12" t="s">
        <v>54</v>
      </c>
      <c r="X198" s="12">
        <v>31605670</v>
      </c>
      <c r="Y198" s="12">
        <v>31658885</v>
      </c>
      <c r="Z198" s="12">
        <v>53216</v>
      </c>
      <c r="AA198" s="12">
        <v>801</v>
      </c>
      <c r="AB198" s="12" t="s">
        <v>43</v>
      </c>
      <c r="AC198" s="12" t="s">
        <v>669</v>
      </c>
      <c r="AD198" s="12" t="s">
        <v>670</v>
      </c>
      <c r="AF198" t="s">
        <v>606</v>
      </c>
      <c r="AG198" t="s">
        <v>607</v>
      </c>
      <c r="AH198" t="s">
        <v>608</v>
      </c>
      <c r="AI198" t="s">
        <v>609</v>
      </c>
      <c r="AJ198" t="s">
        <v>610</v>
      </c>
      <c r="AK198" t="s">
        <v>611</v>
      </c>
    </row>
    <row r="199" spans="1:37">
      <c r="A199" s="12" t="s">
        <v>2608</v>
      </c>
      <c r="B199" s="12" t="s">
        <v>2609</v>
      </c>
      <c r="C199" s="12" t="s">
        <v>2610</v>
      </c>
      <c r="D199" s="12">
        <v>2.59528017689457</v>
      </c>
      <c r="E199" s="12">
        <v>4.67939761065322</v>
      </c>
      <c r="F199" s="12">
        <v>0.511162743135916</v>
      </c>
      <c r="G199" s="12">
        <v>0.109236868859399</v>
      </c>
      <c r="H199" s="12">
        <v>-3.19446822815923</v>
      </c>
      <c r="I199" s="12">
        <v>0.0190988600192554</v>
      </c>
      <c r="J199" s="12">
        <v>0.960529207364632</v>
      </c>
      <c r="K199" s="12" t="s">
        <v>40</v>
      </c>
      <c r="L199" s="12">
        <v>0.0215317617817171</v>
      </c>
      <c r="M199" s="12">
        <v>0.11195731845042</v>
      </c>
      <c r="N199" s="12">
        <v>0.0702498661288444</v>
      </c>
      <c r="O199" s="12">
        <v>0.0402718154236382</v>
      </c>
      <c r="P199" s="12">
        <v>0.0419969472838989</v>
      </c>
      <c r="Q199" s="12">
        <v>0.0217336082084187</v>
      </c>
      <c r="R199" s="12">
        <v>0</v>
      </c>
      <c r="S199" s="12">
        <v>0</v>
      </c>
      <c r="T199" s="12">
        <v>0</v>
      </c>
      <c r="U199" s="12">
        <v>0</v>
      </c>
      <c r="V199" s="12" t="s">
        <v>53</v>
      </c>
      <c r="W199" s="12" t="s">
        <v>54</v>
      </c>
      <c r="X199" s="12">
        <v>47030544</v>
      </c>
      <c r="Y199" s="12">
        <v>47077979</v>
      </c>
      <c r="Z199" s="12">
        <v>47436</v>
      </c>
      <c r="AA199" s="12">
        <v>2311</v>
      </c>
      <c r="AB199" s="12" t="s">
        <v>43</v>
      </c>
      <c r="AC199" s="12" t="s">
        <v>2611</v>
      </c>
      <c r="AD199" s="12" t="s">
        <v>2612</v>
      </c>
      <c r="AF199" t="s">
        <v>606</v>
      </c>
      <c r="AG199" t="s">
        <v>607</v>
      </c>
      <c r="AH199" t="s">
        <v>608</v>
      </c>
      <c r="AI199" t="s">
        <v>609</v>
      </c>
      <c r="AJ199" t="s">
        <v>610</v>
      </c>
      <c r="AK199" t="s">
        <v>611</v>
      </c>
    </row>
    <row r="200" spans="1:37">
      <c r="A200" s="12" t="s">
        <v>612</v>
      </c>
      <c r="B200" s="12" t="s">
        <v>613</v>
      </c>
      <c r="C200" s="12" t="s">
        <v>614</v>
      </c>
      <c r="D200" s="12">
        <v>2.79724325009397</v>
      </c>
      <c r="E200" s="12">
        <v>5.05021995500428</v>
      </c>
      <c r="F200" s="12">
        <v>0.54426654518367</v>
      </c>
      <c r="G200" s="12">
        <v>0.107770859493823</v>
      </c>
      <c r="H200" s="12">
        <v>-3.21396095897709</v>
      </c>
      <c r="I200" s="12">
        <v>0.0245568224474436</v>
      </c>
      <c r="J200" s="12">
        <v>0.960529207364632</v>
      </c>
      <c r="K200" s="12" t="s">
        <v>40</v>
      </c>
      <c r="L200" s="12">
        <v>0.0645952853451513</v>
      </c>
      <c r="M200" s="12">
        <v>0.0610676282456834</v>
      </c>
      <c r="N200" s="12">
        <v>0.020071390322527</v>
      </c>
      <c r="O200" s="12">
        <v>0.0805436308472763</v>
      </c>
      <c r="P200" s="12">
        <v>0.0944931313887725</v>
      </c>
      <c r="Q200" s="12">
        <v>0</v>
      </c>
      <c r="R200" s="12">
        <v>0.0332992371344568</v>
      </c>
      <c r="S200" s="12">
        <v>0</v>
      </c>
      <c r="T200" s="12">
        <v>0</v>
      </c>
      <c r="U200" s="12">
        <v>0</v>
      </c>
      <c r="V200" s="12" t="s">
        <v>205</v>
      </c>
      <c r="W200" s="12" t="s">
        <v>42</v>
      </c>
      <c r="X200" s="12">
        <v>58093735</v>
      </c>
      <c r="Y200" s="12">
        <v>58097892</v>
      </c>
      <c r="Z200" s="12">
        <v>4158</v>
      </c>
      <c r="AA200" s="12">
        <v>681</v>
      </c>
      <c r="AB200" s="12" t="s">
        <v>43</v>
      </c>
      <c r="AC200" s="12" t="s">
        <v>615</v>
      </c>
      <c r="AD200" s="12" t="s">
        <v>616</v>
      </c>
      <c r="AF200" t="s">
        <v>606</v>
      </c>
      <c r="AG200" t="s">
        <v>607</v>
      </c>
      <c r="AH200" t="s">
        <v>608</v>
      </c>
      <c r="AI200" t="s">
        <v>609</v>
      </c>
      <c r="AJ200" t="s">
        <v>610</v>
      </c>
      <c r="AK200" t="s">
        <v>611</v>
      </c>
    </row>
    <row r="201" spans="1:37">
      <c r="A201" s="12" t="s">
        <v>1692</v>
      </c>
      <c r="B201" s="12" t="s">
        <v>1693</v>
      </c>
      <c r="C201" s="12" t="s">
        <v>1694</v>
      </c>
      <c r="D201" s="12">
        <v>9.78049168388653</v>
      </c>
      <c r="E201" s="12">
        <v>17.668562230431</v>
      </c>
      <c r="F201" s="12">
        <v>1.89242113734208</v>
      </c>
      <c r="G201" s="12">
        <v>0.107106685459823</v>
      </c>
      <c r="H201" s="12">
        <v>-3.22287956084298</v>
      </c>
      <c r="I201" s="12">
        <v>0.0208742889918165</v>
      </c>
      <c r="J201" s="12">
        <v>0.960529207364632</v>
      </c>
      <c r="K201" s="12" t="s">
        <v>40</v>
      </c>
      <c r="L201" s="12">
        <v>0.0538294044542928</v>
      </c>
      <c r="M201" s="12">
        <v>0.0712455662866306</v>
      </c>
      <c r="N201" s="12">
        <v>0.0702498661288444</v>
      </c>
      <c r="O201" s="12">
        <v>0.503397692795477</v>
      </c>
      <c r="P201" s="12">
        <v>0.419969472838989</v>
      </c>
      <c r="Q201" s="12">
        <v>0.0543340205210467</v>
      </c>
      <c r="R201" s="12">
        <v>0</v>
      </c>
      <c r="S201" s="12">
        <v>0</v>
      </c>
      <c r="T201" s="12">
        <v>0.0320714089162365</v>
      </c>
      <c r="U201" s="12">
        <v>0</v>
      </c>
      <c r="V201" s="12" t="s">
        <v>125</v>
      </c>
      <c r="W201" s="12" t="s">
        <v>54</v>
      </c>
      <c r="X201" s="12">
        <v>87328008</v>
      </c>
      <c r="Y201" s="12">
        <v>87357732</v>
      </c>
      <c r="Z201" s="12">
        <v>29725</v>
      </c>
      <c r="AA201" s="12">
        <v>453</v>
      </c>
      <c r="AB201" s="12" t="s">
        <v>43</v>
      </c>
      <c r="AC201" s="12" t="s">
        <v>1695</v>
      </c>
      <c r="AD201" s="12" t="s">
        <v>1696</v>
      </c>
      <c r="AF201" t="s">
        <v>1028</v>
      </c>
      <c r="AG201" t="s">
        <v>1029</v>
      </c>
      <c r="AH201" t="s">
        <v>1030</v>
      </c>
      <c r="AI201" t="s">
        <v>1031</v>
      </c>
      <c r="AJ201" t="s">
        <v>1032</v>
      </c>
      <c r="AK201" t="s">
        <v>1033</v>
      </c>
    </row>
    <row r="202" spans="1:37">
      <c r="A202" s="12" t="s">
        <v>443</v>
      </c>
      <c r="B202" s="12" t="s">
        <v>433</v>
      </c>
      <c r="C202" s="12" t="s">
        <v>434</v>
      </c>
      <c r="D202" s="12">
        <v>3.90475133443802</v>
      </c>
      <c r="E202" s="12">
        <v>7.08381394196449</v>
      </c>
      <c r="F202" s="12">
        <v>0.72568872691156</v>
      </c>
      <c r="G202" s="12">
        <v>0.102443222373838</v>
      </c>
      <c r="H202" s="12">
        <v>-3.28710355583936</v>
      </c>
      <c r="I202" s="12">
        <v>0.0091481575601115</v>
      </c>
      <c r="J202" s="12">
        <v>0.827322684154907</v>
      </c>
      <c r="K202" s="12" t="s">
        <v>40</v>
      </c>
      <c r="L202" s="12">
        <v>0.0322976426725757</v>
      </c>
      <c r="M202" s="12">
        <v>0.0305338141228417</v>
      </c>
      <c r="N202" s="12">
        <v>0.0501784758063174</v>
      </c>
      <c r="O202" s="12">
        <v>0.151019307838643</v>
      </c>
      <c r="P202" s="12">
        <v>0.188986262777545</v>
      </c>
      <c r="Q202" s="12">
        <v>0</v>
      </c>
      <c r="R202" s="12">
        <v>0.0443989828459424</v>
      </c>
      <c r="S202" s="12">
        <v>0</v>
      </c>
      <c r="T202" s="12">
        <v>0</v>
      </c>
      <c r="U202" s="12">
        <v>0</v>
      </c>
      <c r="V202" s="12" t="s">
        <v>351</v>
      </c>
      <c r="W202" s="12" t="s">
        <v>42</v>
      </c>
      <c r="X202" s="12">
        <v>14480490</v>
      </c>
      <c r="Y202" s="12">
        <v>14490352</v>
      </c>
      <c r="Z202" s="12">
        <v>9863</v>
      </c>
      <c r="AA202" s="12">
        <v>696</v>
      </c>
      <c r="AB202" s="12" t="s">
        <v>43</v>
      </c>
      <c r="AC202" s="12" t="s">
        <v>435</v>
      </c>
      <c r="AD202" s="12" t="s">
        <v>436</v>
      </c>
      <c r="AF202" t="s">
        <v>1354</v>
      </c>
      <c r="AG202" t="s">
        <v>1355</v>
      </c>
      <c r="AH202" t="s">
        <v>1356</v>
      </c>
      <c r="AI202" t="s">
        <v>1357</v>
      </c>
      <c r="AJ202" t="s">
        <v>1358</v>
      </c>
      <c r="AK202" t="s">
        <v>1359</v>
      </c>
    </row>
    <row r="203" spans="1:37">
      <c r="A203" s="12" t="s">
        <v>2613</v>
      </c>
      <c r="B203" s="12" t="s">
        <v>562</v>
      </c>
      <c r="C203" s="12" t="s">
        <v>563</v>
      </c>
      <c r="D203" s="12">
        <v>4.03645480159907</v>
      </c>
      <c r="E203" s="12">
        <v>7.3472208762866</v>
      </c>
      <c r="F203" s="12">
        <v>0.72568872691156</v>
      </c>
      <c r="G203" s="12">
        <v>0.0987705064446537</v>
      </c>
      <c r="H203" s="12">
        <v>-3.33977588236049</v>
      </c>
      <c r="I203" s="12">
        <v>0.00406835557107229</v>
      </c>
      <c r="J203" s="12">
        <v>0.622273708243549</v>
      </c>
      <c r="K203" s="12" t="s">
        <v>40</v>
      </c>
      <c r="L203" s="12">
        <v>0.0430635235634342</v>
      </c>
      <c r="M203" s="12">
        <v>0.152669070614208</v>
      </c>
      <c r="N203" s="12">
        <v>0.0802855612901079</v>
      </c>
      <c r="O203" s="12">
        <v>0.0704756769913668</v>
      </c>
      <c r="P203" s="12">
        <v>0.115491605030721</v>
      </c>
      <c r="Q203" s="12">
        <v>0</v>
      </c>
      <c r="R203" s="12">
        <v>0.0443989828459424</v>
      </c>
      <c r="S203" s="12">
        <v>0</v>
      </c>
      <c r="T203" s="12">
        <v>0</v>
      </c>
      <c r="U203" s="12">
        <v>0</v>
      </c>
      <c r="V203" s="12" t="s">
        <v>205</v>
      </c>
      <c r="W203" s="12" t="s">
        <v>42</v>
      </c>
      <c r="X203" s="12">
        <v>132075419</v>
      </c>
      <c r="Y203" s="12">
        <v>132094750</v>
      </c>
      <c r="Z203" s="12">
        <v>19332</v>
      </c>
      <c r="AA203" s="12">
        <v>452</v>
      </c>
      <c r="AB203" s="12" t="s">
        <v>43</v>
      </c>
      <c r="AC203" s="12" t="s">
        <v>564</v>
      </c>
      <c r="AD203" s="12" t="s">
        <v>565</v>
      </c>
      <c r="AF203" t="s">
        <v>2614</v>
      </c>
      <c r="AG203" t="s">
        <v>2615</v>
      </c>
      <c r="AH203" t="s">
        <v>2616</v>
      </c>
      <c r="AI203" t="s">
        <v>2617</v>
      </c>
      <c r="AJ203" t="s">
        <v>2618</v>
      </c>
      <c r="AK203" t="s">
        <v>2619</v>
      </c>
    </row>
    <row r="204" spans="1:35">
      <c r="A204" s="12" t="s">
        <v>1664</v>
      </c>
      <c r="B204" s="12"/>
      <c r="C204" s="12" t="s">
        <v>1664</v>
      </c>
      <c r="D204" s="12">
        <v>9.33993386389319</v>
      </c>
      <c r="E204" s="12">
        <v>17.020581399523</v>
      </c>
      <c r="F204" s="12">
        <v>1.65928632826337</v>
      </c>
      <c r="G204" s="12">
        <v>0.097487053427556</v>
      </c>
      <c r="H204" s="12">
        <v>-3.35864555241043</v>
      </c>
      <c r="I204" s="12">
        <v>0.00103447827478351</v>
      </c>
      <c r="J204" s="12">
        <v>0.284864472968263</v>
      </c>
      <c r="K204" s="12" t="s">
        <v>40</v>
      </c>
      <c r="L204" s="12">
        <v>0.279912903162322</v>
      </c>
      <c r="M204" s="12">
        <v>0</v>
      </c>
      <c r="N204" s="12">
        <v>0.321142245160432</v>
      </c>
      <c r="O204" s="12">
        <v>0.231562938685918</v>
      </c>
      <c r="P204" s="12">
        <v>0.167987789135596</v>
      </c>
      <c r="Q204" s="12">
        <v>0</v>
      </c>
      <c r="R204" s="12">
        <v>0</v>
      </c>
      <c r="S204" s="12">
        <v>0.0616430050402773</v>
      </c>
      <c r="T204" s="12">
        <v>0</v>
      </c>
      <c r="U204" s="12">
        <v>0.0233194124991165</v>
      </c>
      <c r="V204" s="12" t="s">
        <v>53</v>
      </c>
      <c r="W204" s="12" t="s">
        <v>42</v>
      </c>
      <c r="X204" s="12">
        <v>119464809</v>
      </c>
      <c r="Y204" s="12">
        <v>119545970</v>
      </c>
      <c r="Z204" s="12">
        <v>81162</v>
      </c>
      <c r="AA204" s="12">
        <v>81162</v>
      </c>
      <c r="AB204" s="12" t="s">
        <v>714</v>
      </c>
      <c r="AC204" s="12"/>
      <c r="AD204" s="12"/>
      <c r="AF204" t="s">
        <v>2620</v>
      </c>
      <c r="AG204" t="s">
        <v>2621</v>
      </c>
      <c r="AH204" t="s">
        <v>2622</v>
      </c>
      <c r="AI204" t="s">
        <v>2623</v>
      </c>
    </row>
    <row r="205" spans="1:35">
      <c r="A205" s="12" t="s">
        <v>2624</v>
      </c>
      <c r="B205" s="12" t="s">
        <v>1472</v>
      </c>
      <c r="C205" s="12" t="s">
        <v>1473</v>
      </c>
      <c r="D205" s="12">
        <v>2.88161175074535</v>
      </c>
      <c r="E205" s="12">
        <v>5.25206075835478</v>
      </c>
      <c r="F205" s="12">
        <v>0.511162743135916</v>
      </c>
      <c r="G205" s="12">
        <v>0.0973261290480651</v>
      </c>
      <c r="H205" s="12">
        <v>-3.36102901387956</v>
      </c>
      <c r="I205" s="12">
        <v>0.0102065270008371</v>
      </c>
      <c r="J205" s="12">
        <v>0.854341287373635</v>
      </c>
      <c r="K205" s="12" t="s">
        <v>40</v>
      </c>
      <c r="L205" s="12">
        <v>0.0861270471268685</v>
      </c>
      <c r="M205" s="12">
        <v>0</v>
      </c>
      <c r="N205" s="12">
        <v>0.0802855612901079</v>
      </c>
      <c r="O205" s="12">
        <v>0.0604077231354572</v>
      </c>
      <c r="P205" s="12">
        <v>0.0944931313887725</v>
      </c>
      <c r="Q205" s="12">
        <v>0.0217336082084187</v>
      </c>
      <c r="R205" s="12">
        <v>0</v>
      </c>
      <c r="S205" s="12">
        <v>0</v>
      </c>
      <c r="T205" s="12">
        <v>0</v>
      </c>
      <c r="U205" s="12">
        <v>0</v>
      </c>
      <c r="V205" s="12" t="s">
        <v>271</v>
      </c>
      <c r="W205" s="12" t="s">
        <v>42</v>
      </c>
      <c r="X205" s="12">
        <v>37974029</v>
      </c>
      <c r="Y205" s="12">
        <v>38014366</v>
      </c>
      <c r="Z205" s="12">
        <v>40338</v>
      </c>
      <c r="AA205" s="12">
        <v>417</v>
      </c>
      <c r="AB205" s="12" t="s">
        <v>43</v>
      </c>
      <c r="AC205" s="12" t="s">
        <v>1474</v>
      </c>
      <c r="AD205" s="12" t="s">
        <v>1475</v>
      </c>
      <c r="AF205" t="s">
        <v>1276</v>
      </c>
      <c r="AG205" t="s">
        <v>1277</v>
      </c>
      <c r="AH205" t="s">
        <v>1278</v>
      </c>
      <c r="AI205" t="s">
        <v>1279</v>
      </c>
    </row>
    <row r="206" spans="1:35">
      <c r="A206" s="12" t="s">
        <v>2625</v>
      </c>
      <c r="B206" s="12" t="s">
        <v>2626</v>
      </c>
      <c r="C206" s="12" t="s">
        <v>2627</v>
      </c>
      <c r="D206" s="12">
        <v>2.31555807084836</v>
      </c>
      <c r="E206" s="12">
        <v>4.22358299981638</v>
      </c>
      <c r="F206" s="12">
        <v>0.407533141880336</v>
      </c>
      <c r="G206" s="12">
        <v>0.0964899096094604</v>
      </c>
      <c r="H206" s="12">
        <v>-3.37347810871555</v>
      </c>
      <c r="I206" s="12">
        <v>0.0324131067005868</v>
      </c>
      <c r="J206" s="12">
        <v>0.960529207364632</v>
      </c>
      <c r="K206" s="12" t="s">
        <v>40</v>
      </c>
      <c r="L206" s="12">
        <v>0.0538294044542928</v>
      </c>
      <c r="M206" s="12">
        <v>0.0916014423685251</v>
      </c>
      <c r="N206" s="12">
        <v>0.020071390322527</v>
      </c>
      <c r="O206" s="12">
        <v>0.0402718154236382</v>
      </c>
      <c r="P206" s="12">
        <v>0.0629954209258483</v>
      </c>
      <c r="Q206" s="12">
        <v>0</v>
      </c>
      <c r="R206" s="12">
        <v>0</v>
      </c>
      <c r="S206" s="12">
        <v>0.0246572020161109</v>
      </c>
      <c r="T206" s="12">
        <v>0</v>
      </c>
      <c r="U206" s="12">
        <v>0</v>
      </c>
      <c r="V206" s="12" t="s">
        <v>53</v>
      </c>
      <c r="W206" s="12" t="s">
        <v>54</v>
      </c>
      <c r="X206" s="12">
        <v>166378662</v>
      </c>
      <c r="Y206" s="12">
        <v>166385907</v>
      </c>
      <c r="Z206" s="12">
        <v>7246</v>
      </c>
      <c r="AA206" s="12">
        <v>831</v>
      </c>
      <c r="AB206" s="12" t="s">
        <v>43</v>
      </c>
      <c r="AC206" s="12" t="s">
        <v>2628</v>
      </c>
      <c r="AD206" s="12" t="s">
        <v>2629</v>
      </c>
      <c r="AF206" t="s">
        <v>2630</v>
      </c>
      <c r="AG206" t="s">
        <v>2631</v>
      </c>
      <c r="AH206" t="s">
        <v>2632</v>
      </c>
      <c r="AI206" t="s">
        <v>2633</v>
      </c>
    </row>
    <row r="207" spans="1:37">
      <c r="A207" s="12" t="s">
        <v>1665</v>
      </c>
      <c r="B207" s="12" t="s">
        <v>1666</v>
      </c>
      <c r="C207" s="12" t="s">
        <v>1667</v>
      </c>
      <c r="D207" s="12">
        <v>4.65157558559819</v>
      </c>
      <c r="E207" s="12">
        <v>8.48808488743571</v>
      </c>
      <c r="F207" s="12">
        <v>0.815066283760672</v>
      </c>
      <c r="G207" s="12">
        <v>0.0960247564167454</v>
      </c>
      <c r="H207" s="12">
        <v>-3.380449790657</v>
      </c>
      <c r="I207" s="12">
        <v>0.00129635443089105</v>
      </c>
      <c r="J207" s="12">
        <v>0.297856494532966</v>
      </c>
      <c r="K207" s="12" t="s">
        <v>40</v>
      </c>
      <c r="L207" s="12">
        <v>0.172254094253737</v>
      </c>
      <c r="M207" s="12">
        <v>0.132313194532314</v>
      </c>
      <c r="N207" s="12">
        <v>0.0602141709675809</v>
      </c>
      <c r="O207" s="12">
        <v>0.0604077231354572</v>
      </c>
      <c r="P207" s="12">
        <v>0.104992368209747</v>
      </c>
      <c r="Q207" s="12">
        <v>0</v>
      </c>
      <c r="R207" s="12">
        <v>0</v>
      </c>
      <c r="S207" s="12">
        <v>0.0493144040322218</v>
      </c>
      <c r="T207" s="12">
        <v>0</v>
      </c>
      <c r="U207" s="12">
        <v>0</v>
      </c>
      <c r="V207" s="12" t="s">
        <v>41</v>
      </c>
      <c r="W207" s="12" t="s">
        <v>42</v>
      </c>
      <c r="X207" s="12">
        <v>94525778</v>
      </c>
      <c r="Y207" s="12">
        <v>94530500</v>
      </c>
      <c r="Z207" s="12">
        <v>4723</v>
      </c>
      <c r="AA207" s="12">
        <v>528</v>
      </c>
      <c r="AB207" s="12" t="s">
        <v>43</v>
      </c>
      <c r="AC207" s="12" t="s">
        <v>1668</v>
      </c>
      <c r="AD207" s="12" t="s">
        <v>1669</v>
      </c>
      <c r="AF207" t="s">
        <v>2634</v>
      </c>
      <c r="AG207" t="s">
        <v>2635</v>
      </c>
      <c r="AH207" t="s">
        <v>2636</v>
      </c>
      <c r="AI207" t="s">
        <v>2637</v>
      </c>
      <c r="AJ207" t="s">
        <v>2638</v>
      </c>
      <c r="AK207" t="s">
        <v>2639</v>
      </c>
    </row>
    <row r="208" spans="1:35">
      <c r="A208" s="12" t="s">
        <v>2640</v>
      </c>
      <c r="B208" s="12" t="s">
        <v>2641</v>
      </c>
      <c r="C208" s="12" t="s">
        <v>2642</v>
      </c>
      <c r="D208" s="12">
        <v>2.12438193070465</v>
      </c>
      <c r="E208" s="12">
        <v>3.88591949795354</v>
      </c>
      <c r="F208" s="12">
        <v>0.36284436345578</v>
      </c>
      <c r="G208" s="12">
        <v>0.0933741328524347</v>
      </c>
      <c r="H208" s="12">
        <v>-3.42083324984127</v>
      </c>
      <c r="I208" s="12">
        <v>0.0496472207755202</v>
      </c>
      <c r="J208" s="12">
        <v>0.960529207364632</v>
      </c>
      <c r="K208" s="12" t="s">
        <v>40</v>
      </c>
      <c r="L208" s="12">
        <v>0.0645952853451513</v>
      </c>
      <c r="M208" s="12">
        <v>0.11195731845042</v>
      </c>
      <c r="N208" s="12">
        <v>0</v>
      </c>
      <c r="O208" s="12">
        <v>0.0302038615677286</v>
      </c>
      <c r="P208" s="12">
        <v>0.0419969472838989</v>
      </c>
      <c r="Q208" s="12">
        <v>0</v>
      </c>
      <c r="R208" s="12">
        <v>0.0221994914229712</v>
      </c>
      <c r="S208" s="12">
        <v>0</v>
      </c>
      <c r="T208" s="12">
        <v>0</v>
      </c>
      <c r="U208" s="12">
        <v>0</v>
      </c>
      <c r="V208" s="12" t="s">
        <v>830</v>
      </c>
      <c r="W208" s="12" t="s">
        <v>54</v>
      </c>
      <c r="X208" s="12">
        <v>87886652</v>
      </c>
      <c r="Y208" s="12">
        <v>87896302</v>
      </c>
      <c r="Z208" s="12">
        <v>9651</v>
      </c>
      <c r="AA208" s="12">
        <v>651</v>
      </c>
      <c r="AB208" s="12" t="s">
        <v>43</v>
      </c>
      <c r="AC208" s="12" t="s">
        <v>2643</v>
      </c>
      <c r="AD208" s="12" t="s">
        <v>2644</v>
      </c>
      <c r="AF208" t="s">
        <v>428</v>
      </c>
      <c r="AG208" t="s">
        <v>429</v>
      </c>
      <c r="AH208" t="s">
        <v>430</v>
      </c>
      <c r="AI208" t="s">
        <v>431</v>
      </c>
    </row>
    <row r="209" spans="1:35">
      <c r="A209" s="12" t="s">
        <v>2645</v>
      </c>
      <c r="B209" s="12" t="s">
        <v>2646</v>
      </c>
      <c r="C209" s="12" t="s">
        <v>2647</v>
      </c>
      <c r="D209" s="12">
        <v>2.16727312447795</v>
      </c>
      <c r="E209" s="12">
        <v>3.97170188550013</v>
      </c>
      <c r="F209" s="12">
        <v>0.36284436345578</v>
      </c>
      <c r="G209" s="12">
        <v>0.0913574014153605</v>
      </c>
      <c r="H209" s="12">
        <v>-3.45233457474046</v>
      </c>
      <c r="I209" s="12">
        <v>0.0469801926694816</v>
      </c>
      <c r="J209" s="12">
        <v>0.960529207364632</v>
      </c>
      <c r="K209" s="12" t="s">
        <v>40</v>
      </c>
      <c r="L209" s="12">
        <v>0.107658808908585</v>
      </c>
      <c r="M209" s="12">
        <v>0.0305338141228417</v>
      </c>
      <c r="N209" s="12">
        <v>0</v>
      </c>
      <c r="O209" s="12">
        <v>0.0503397692795477</v>
      </c>
      <c r="P209" s="12">
        <v>0.0629954209258483</v>
      </c>
      <c r="Q209" s="12">
        <v>0</v>
      </c>
      <c r="R209" s="12">
        <v>0.0221994914229712</v>
      </c>
      <c r="S209" s="12">
        <v>0</v>
      </c>
      <c r="T209" s="12">
        <v>0</v>
      </c>
      <c r="U209" s="12">
        <v>0</v>
      </c>
      <c r="V209" s="12" t="s">
        <v>271</v>
      </c>
      <c r="W209" s="12" t="s">
        <v>42</v>
      </c>
      <c r="X209" s="12">
        <v>212852209</v>
      </c>
      <c r="Y209" s="12">
        <v>212852849</v>
      </c>
      <c r="Z209" s="12">
        <v>641</v>
      </c>
      <c r="AA209" s="12">
        <v>641</v>
      </c>
      <c r="AB209" s="12" t="s">
        <v>83</v>
      </c>
      <c r="AC209" s="12" t="s">
        <v>2648</v>
      </c>
      <c r="AD209" s="12" t="s">
        <v>2649</v>
      </c>
      <c r="AF209" t="s">
        <v>423</v>
      </c>
      <c r="AG209" t="s">
        <v>424</v>
      </c>
      <c r="AH209" t="s">
        <v>425</v>
      </c>
      <c r="AI209" t="s">
        <v>426</v>
      </c>
    </row>
    <row r="210" spans="1:37">
      <c r="A210" s="12" t="s">
        <v>2650</v>
      </c>
      <c r="B210" s="12" t="s">
        <v>2651</v>
      </c>
      <c r="C210" s="12" t="s">
        <v>2652</v>
      </c>
      <c r="D210" s="12">
        <v>3.47879581405446</v>
      </c>
      <c r="E210" s="12">
        <v>6.41332508292525</v>
      </c>
      <c r="F210" s="12">
        <v>0.54426654518367</v>
      </c>
      <c r="G210" s="12">
        <v>0.0848649550968058</v>
      </c>
      <c r="H210" s="12">
        <v>-3.55868727257801</v>
      </c>
      <c r="I210" s="12">
        <v>0.0116484206274174</v>
      </c>
      <c r="J210" s="12">
        <v>0.896427601743349</v>
      </c>
      <c r="K210" s="12" t="s">
        <v>40</v>
      </c>
      <c r="L210" s="12">
        <v>0.0322976426725757</v>
      </c>
      <c r="M210" s="12">
        <v>0.0814235043275778</v>
      </c>
      <c r="N210" s="12">
        <v>0.0401427806450539</v>
      </c>
      <c r="O210" s="12">
        <v>0.0402718154236382</v>
      </c>
      <c r="P210" s="12">
        <v>0.241482446882419</v>
      </c>
      <c r="Q210" s="12">
        <v>0</v>
      </c>
      <c r="R210" s="12">
        <v>0.0332992371344568</v>
      </c>
      <c r="S210" s="12">
        <v>0</v>
      </c>
      <c r="T210" s="12">
        <v>0</v>
      </c>
      <c r="U210" s="12">
        <v>0</v>
      </c>
      <c r="V210" s="12" t="s">
        <v>64</v>
      </c>
      <c r="W210" s="12" t="s">
        <v>42</v>
      </c>
      <c r="X210" s="12">
        <v>26968192</v>
      </c>
      <c r="Y210" s="12">
        <v>26969252</v>
      </c>
      <c r="Z210" s="12">
        <v>1061</v>
      </c>
      <c r="AA210" s="12">
        <v>347</v>
      </c>
      <c r="AB210" s="12" t="s">
        <v>43</v>
      </c>
      <c r="AC210" s="12" t="s">
        <v>2653</v>
      </c>
      <c r="AD210" s="12" t="s">
        <v>2654</v>
      </c>
      <c r="AF210" t="s">
        <v>2655</v>
      </c>
      <c r="AG210" t="s">
        <v>2656</v>
      </c>
      <c r="AH210" t="s">
        <v>2657</v>
      </c>
      <c r="AI210" t="s">
        <v>2658</v>
      </c>
      <c r="AJ210" t="s">
        <v>2659</v>
      </c>
      <c r="AK210" t="s">
        <v>2660</v>
      </c>
    </row>
    <row r="211" spans="1:37">
      <c r="A211" s="12" t="s">
        <v>684</v>
      </c>
      <c r="B211" s="12" t="s">
        <v>685</v>
      </c>
      <c r="C211" s="12" t="s">
        <v>686</v>
      </c>
      <c r="D211" s="12">
        <v>3.29709603799739</v>
      </c>
      <c r="E211" s="12">
        <v>6.08302933285887</v>
      </c>
      <c r="F211" s="12">
        <v>0.511162743135916</v>
      </c>
      <c r="G211" s="12">
        <v>0.0840309515482285</v>
      </c>
      <c r="H211" s="12">
        <v>-3.57293536878363</v>
      </c>
      <c r="I211" s="12">
        <v>0.00315366357956858</v>
      </c>
      <c r="J211" s="12">
        <v>0.559187412774156</v>
      </c>
      <c r="K211" s="12" t="s">
        <v>40</v>
      </c>
      <c r="L211" s="12">
        <v>0</v>
      </c>
      <c r="M211" s="12">
        <v>0.0916014423685251</v>
      </c>
      <c r="N211" s="12">
        <v>0.0702498661288444</v>
      </c>
      <c r="O211" s="12">
        <v>0.0805436308472763</v>
      </c>
      <c r="P211" s="12">
        <v>0.146989315493646</v>
      </c>
      <c r="Q211" s="12">
        <v>0.0217336082084187</v>
      </c>
      <c r="R211" s="12">
        <v>0</v>
      </c>
      <c r="S211" s="12">
        <v>0</v>
      </c>
      <c r="T211" s="12">
        <v>0</v>
      </c>
      <c r="U211" s="12">
        <v>0</v>
      </c>
      <c r="V211" s="12" t="s">
        <v>53</v>
      </c>
      <c r="W211" s="12" t="s">
        <v>42</v>
      </c>
      <c r="X211" s="12">
        <v>7973764</v>
      </c>
      <c r="Y211" s="12">
        <v>7976859</v>
      </c>
      <c r="Z211" s="12">
        <v>3096</v>
      </c>
      <c r="AA211" s="12">
        <v>3096</v>
      </c>
      <c r="AB211" s="12" t="s">
        <v>43</v>
      </c>
      <c r="AC211" s="12" t="s">
        <v>687</v>
      </c>
      <c r="AD211" s="12" t="s">
        <v>688</v>
      </c>
      <c r="AF211" t="s">
        <v>622</v>
      </c>
      <c r="AG211" t="s">
        <v>623</v>
      </c>
      <c r="AH211" t="s">
        <v>624</v>
      </c>
      <c r="AI211" t="s">
        <v>625</v>
      </c>
      <c r="AJ211" t="s">
        <v>626</v>
      </c>
      <c r="AK211" t="s">
        <v>627</v>
      </c>
    </row>
    <row r="212" spans="1:37">
      <c r="A212" s="12" t="s">
        <v>486</v>
      </c>
      <c r="B212" s="12" t="s">
        <v>487</v>
      </c>
      <c r="C212" s="12" t="s">
        <v>488</v>
      </c>
      <c r="D212" s="12">
        <v>2.80990697795231</v>
      </c>
      <c r="E212" s="12">
        <v>5.21228081402428</v>
      </c>
      <c r="F212" s="12">
        <v>0.407533141880336</v>
      </c>
      <c r="G212" s="12">
        <v>0.0781871039610562</v>
      </c>
      <c r="H212" s="12">
        <v>-3.67692551812047</v>
      </c>
      <c r="I212" s="12">
        <v>0.00921365508467446</v>
      </c>
      <c r="J212" s="12">
        <v>0.827322684154907</v>
      </c>
      <c r="K212" s="12" t="s">
        <v>40</v>
      </c>
      <c r="L212" s="12">
        <v>0.0322976426725757</v>
      </c>
      <c r="M212" s="12">
        <v>0.142491132573261</v>
      </c>
      <c r="N212" s="12">
        <v>0.0301070854837905</v>
      </c>
      <c r="O212" s="12">
        <v>0.0302038615677286</v>
      </c>
      <c r="P212" s="12">
        <v>0.104992368209747</v>
      </c>
      <c r="Q212" s="12">
        <v>0</v>
      </c>
      <c r="R212" s="12">
        <v>0</v>
      </c>
      <c r="S212" s="12">
        <v>0.0246572020161109</v>
      </c>
      <c r="T212" s="12">
        <v>0</v>
      </c>
      <c r="U212" s="12">
        <v>0</v>
      </c>
      <c r="V212" s="12" t="s">
        <v>64</v>
      </c>
      <c r="W212" s="12" t="s">
        <v>42</v>
      </c>
      <c r="X212" s="12">
        <v>81173780</v>
      </c>
      <c r="Y212" s="12">
        <v>81187710</v>
      </c>
      <c r="Z212" s="12">
        <v>13931</v>
      </c>
      <c r="AA212" s="12">
        <v>628</v>
      </c>
      <c r="AB212" s="12" t="s">
        <v>43</v>
      </c>
      <c r="AC212" s="12" t="s">
        <v>489</v>
      </c>
      <c r="AD212" s="12" t="s">
        <v>490</v>
      </c>
      <c r="AF212" t="s">
        <v>622</v>
      </c>
      <c r="AG212" t="s">
        <v>623</v>
      </c>
      <c r="AH212" t="s">
        <v>624</v>
      </c>
      <c r="AI212" t="s">
        <v>625</v>
      </c>
      <c r="AJ212" t="s">
        <v>626</v>
      </c>
      <c r="AK212" t="s">
        <v>627</v>
      </c>
    </row>
    <row r="213" spans="1:35">
      <c r="A213" s="12" t="s">
        <v>1635</v>
      </c>
      <c r="B213" s="12" t="s">
        <v>1636</v>
      </c>
      <c r="C213" s="12" t="s">
        <v>1637</v>
      </c>
      <c r="D213" s="12">
        <v>5.38492121852571</v>
      </c>
      <c r="E213" s="12">
        <v>10.0030983223475</v>
      </c>
      <c r="F213" s="12">
        <v>0.766744114703874</v>
      </c>
      <c r="G213" s="12">
        <v>0.0766506626242912</v>
      </c>
      <c r="H213" s="12">
        <v>-3.7055579261275</v>
      </c>
      <c r="I213" s="12">
        <v>0.00158995151791316</v>
      </c>
      <c r="J213" s="12">
        <v>0.333152372141275</v>
      </c>
      <c r="K213" s="12" t="s">
        <v>40</v>
      </c>
      <c r="L213" s="12">
        <v>0.0430635235634342</v>
      </c>
      <c r="M213" s="12">
        <v>0.0610676282456834</v>
      </c>
      <c r="N213" s="12">
        <v>0.0802855612901079</v>
      </c>
      <c r="O213" s="12">
        <v>0.130883400126824</v>
      </c>
      <c r="P213" s="12">
        <v>0.346474815092166</v>
      </c>
      <c r="Q213" s="12">
        <v>0.0326004123126279</v>
      </c>
      <c r="R213" s="12">
        <v>0</v>
      </c>
      <c r="S213" s="12">
        <v>0</v>
      </c>
      <c r="T213" s="12">
        <v>0</v>
      </c>
      <c r="U213" s="12">
        <v>0</v>
      </c>
      <c r="V213" s="12" t="s">
        <v>53</v>
      </c>
      <c r="W213" s="12" t="s">
        <v>42</v>
      </c>
      <c r="X213" s="12">
        <v>140131618</v>
      </c>
      <c r="Y213" s="12">
        <v>140142798</v>
      </c>
      <c r="Z213" s="12">
        <v>11181</v>
      </c>
      <c r="AA213" s="12">
        <v>932</v>
      </c>
      <c r="AB213" s="12" t="s">
        <v>43</v>
      </c>
      <c r="AC213" s="12" t="s">
        <v>1638</v>
      </c>
      <c r="AD213" s="12" t="s">
        <v>1639</v>
      </c>
      <c r="AF213" t="s">
        <v>1573</v>
      </c>
      <c r="AG213" t="s">
        <v>1574</v>
      </c>
      <c r="AH213" t="s">
        <v>1575</v>
      </c>
      <c r="AI213" t="s">
        <v>1576</v>
      </c>
    </row>
    <row r="214" spans="1:35">
      <c r="A214" s="12" t="s">
        <v>2661</v>
      </c>
      <c r="B214" s="12" t="s">
        <v>2662</v>
      </c>
      <c r="C214" s="12" t="s">
        <v>2663</v>
      </c>
      <c r="D214" s="12">
        <v>2.55881585884595</v>
      </c>
      <c r="E214" s="12">
        <v>4.75478735423615</v>
      </c>
      <c r="F214" s="12">
        <v>0.36284436345578</v>
      </c>
      <c r="G214" s="12">
        <v>0.0763113755513196</v>
      </c>
      <c r="H214" s="12">
        <v>-3.7119580576401</v>
      </c>
      <c r="I214" s="12">
        <v>0.017315788588192</v>
      </c>
      <c r="J214" s="12">
        <v>0.960529207364632</v>
      </c>
      <c r="K214" s="12" t="s">
        <v>40</v>
      </c>
      <c r="L214" s="12">
        <v>0</v>
      </c>
      <c r="M214" s="12">
        <v>0.0610676282456834</v>
      </c>
      <c r="N214" s="12">
        <v>0.020071390322527</v>
      </c>
      <c r="O214" s="12">
        <v>0.0704756769913668</v>
      </c>
      <c r="P214" s="12">
        <v>0.167987789135596</v>
      </c>
      <c r="Q214" s="12">
        <v>0</v>
      </c>
      <c r="R214" s="12">
        <v>0.0221994914229712</v>
      </c>
      <c r="S214" s="12">
        <v>0</v>
      </c>
      <c r="T214" s="12">
        <v>0</v>
      </c>
      <c r="U214" s="12">
        <v>0</v>
      </c>
      <c r="V214" s="12" t="s">
        <v>115</v>
      </c>
      <c r="W214" s="12" t="s">
        <v>54</v>
      </c>
      <c r="X214" s="12">
        <v>130522030</v>
      </c>
      <c r="Y214" s="12">
        <v>130524289</v>
      </c>
      <c r="Z214" s="12">
        <v>2260</v>
      </c>
      <c r="AA214" s="12">
        <v>2260</v>
      </c>
      <c r="AB214" s="12" t="s">
        <v>83</v>
      </c>
      <c r="AC214" s="12" t="s">
        <v>2664</v>
      </c>
      <c r="AD214" s="12" t="s">
        <v>2665</v>
      </c>
      <c r="AF214" t="s">
        <v>2666</v>
      </c>
      <c r="AG214" t="s">
        <v>2667</v>
      </c>
      <c r="AH214" t="s">
        <v>2668</v>
      </c>
      <c r="AI214" t="s">
        <v>2669</v>
      </c>
    </row>
    <row r="215" spans="1:37">
      <c r="A215" s="12" t="s">
        <v>675</v>
      </c>
      <c r="B215" s="12" t="s">
        <v>676</v>
      </c>
      <c r="C215" s="12" t="s">
        <v>677</v>
      </c>
      <c r="D215" s="12">
        <v>2.88494093949273</v>
      </c>
      <c r="E215" s="12">
        <v>5.36234873710512</v>
      </c>
      <c r="F215" s="12">
        <v>0.407533141880336</v>
      </c>
      <c r="G215" s="12">
        <v>0.0759990000389911</v>
      </c>
      <c r="H215" s="12">
        <v>-3.7178757534327</v>
      </c>
      <c r="I215" s="12">
        <v>0.0101669856945478</v>
      </c>
      <c r="J215" s="12">
        <v>0.854341287373635</v>
      </c>
      <c r="K215" s="12" t="s">
        <v>40</v>
      </c>
      <c r="L215" s="12">
        <v>0.0430635235634342</v>
      </c>
      <c r="M215" s="12">
        <v>0.0508896902047361</v>
      </c>
      <c r="N215" s="12">
        <v>0.0602141709675809</v>
      </c>
      <c r="O215" s="12">
        <v>0.130883400126824</v>
      </c>
      <c r="P215" s="12">
        <v>0.0314977104629242</v>
      </c>
      <c r="Q215" s="12">
        <v>0</v>
      </c>
      <c r="R215" s="12">
        <v>0</v>
      </c>
      <c r="S215" s="12">
        <v>0.0246572020161109</v>
      </c>
      <c r="T215" s="12">
        <v>0</v>
      </c>
      <c r="U215" s="12">
        <v>0</v>
      </c>
      <c r="V215" s="12" t="s">
        <v>103</v>
      </c>
      <c r="W215" s="12" t="s">
        <v>54</v>
      </c>
      <c r="X215" s="12">
        <v>80713738</v>
      </c>
      <c r="Y215" s="12">
        <v>80732927</v>
      </c>
      <c r="Z215" s="12">
        <v>19190</v>
      </c>
      <c r="AA215" s="12">
        <v>449</v>
      </c>
      <c r="AB215" s="12" t="s">
        <v>43</v>
      </c>
      <c r="AC215" s="12" t="s">
        <v>678</v>
      </c>
      <c r="AD215" s="12" t="s">
        <v>679</v>
      </c>
      <c r="AF215" t="s">
        <v>2670</v>
      </c>
      <c r="AG215" t="s">
        <v>2671</v>
      </c>
      <c r="AH215" t="s">
        <v>2672</v>
      </c>
      <c r="AI215" t="s">
        <v>2673</v>
      </c>
      <c r="AJ215" t="s">
        <v>2674</v>
      </c>
      <c r="AK215" t="s">
        <v>2675</v>
      </c>
    </row>
    <row r="216" spans="1:37">
      <c r="A216" s="12" t="s">
        <v>2676</v>
      </c>
      <c r="B216" s="12" t="s">
        <v>2677</v>
      </c>
      <c r="C216" s="12" t="s">
        <v>2678</v>
      </c>
      <c r="D216" s="12">
        <v>3.79188668022124</v>
      </c>
      <c r="E216" s="12">
        <v>7.07261061730655</v>
      </c>
      <c r="F216" s="12">
        <v>0.511162743135916</v>
      </c>
      <c r="G216" s="12">
        <v>0.0722735593396177</v>
      </c>
      <c r="H216" s="12">
        <v>-3.79038824365529</v>
      </c>
      <c r="I216" s="12">
        <v>0.00106374950033692</v>
      </c>
      <c r="J216" s="12">
        <v>0.284864472968263</v>
      </c>
      <c r="K216" s="12" t="s">
        <v>40</v>
      </c>
      <c r="L216" s="12">
        <v>0.0538294044542928</v>
      </c>
      <c r="M216" s="12">
        <v>0.0305338141228417</v>
      </c>
      <c r="N216" s="12">
        <v>0.0501784758063174</v>
      </c>
      <c r="O216" s="12">
        <v>0.161087261694553</v>
      </c>
      <c r="P216" s="12">
        <v>0.146989315493646</v>
      </c>
      <c r="Q216" s="12">
        <v>0.0217336082084187</v>
      </c>
      <c r="R216" s="12">
        <v>0</v>
      </c>
      <c r="S216" s="12">
        <v>0</v>
      </c>
      <c r="T216" s="12">
        <v>0</v>
      </c>
      <c r="U216" s="12">
        <v>0</v>
      </c>
      <c r="V216" s="12" t="s">
        <v>93</v>
      </c>
      <c r="W216" s="12" t="s">
        <v>42</v>
      </c>
      <c r="X216" s="12">
        <v>301858</v>
      </c>
      <c r="Y216" s="12">
        <v>306376</v>
      </c>
      <c r="Z216" s="12">
        <v>4519</v>
      </c>
      <c r="AA216" s="12">
        <v>375</v>
      </c>
      <c r="AB216" s="12" t="s">
        <v>43</v>
      </c>
      <c r="AC216" s="12" t="s">
        <v>2679</v>
      </c>
      <c r="AD216" s="12" t="s">
        <v>2680</v>
      </c>
      <c r="AF216" t="s">
        <v>1483</v>
      </c>
      <c r="AG216" t="s">
        <v>1484</v>
      </c>
      <c r="AH216" t="s">
        <v>1485</v>
      </c>
      <c r="AI216" t="s">
        <v>1486</v>
      </c>
      <c r="AJ216" t="s">
        <v>1487</v>
      </c>
      <c r="AK216" t="s">
        <v>1488</v>
      </c>
    </row>
    <row r="217" spans="1:35">
      <c r="A217" s="12" t="s">
        <v>1648</v>
      </c>
      <c r="B217" s="12" t="s">
        <v>1649</v>
      </c>
      <c r="C217" s="12" t="s">
        <v>1650</v>
      </c>
      <c r="D217" s="12">
        <v>4.28487327142085</v>
      </c>
      <c r="E217" s="12">
        <v>8.02547999765803</v>
      </c>
      <c r="F217" s="12">
        <v>0.54426654518367</v>
      </c>
      <c r="G217" s="12">
        <v>0.0678173200036005</v>
      </c>
      <c r="H217" s="12">
        <v>-3.88220241652772</v>
      </c>
      <c r="I217" s="12">
        <v>0.000940090139565868</v>
      </c>
      <c r="J217" s="12">
        <v>0.282460929626483</v>
      </c>
      <c r="K217" s="12" t="s">
        <v>40</v>
      </c>
      <c r="L217" s="12">
        <v>0.0538294044542928</v>
      </c>
      <c r="M217" s="12">
        <v>0.162847008655156</v>
      </c>
      <c r="N217" s="12">
        <v>0.0702498661288444</v>
      </c>
      <c r="O217" s="12">
        <v>0.100679538559095</v>
      </c>
      <c r="P217" s="12">
        <v>0.115491605030721</v>
      </c>
      <c r="Q217" s="12">
        <v>0</v>
      </c>
      <c r="R217" s="12">
        <v>0.0332992371344568</v>
      </c>
      <c r="S217" s="12">
        <v>0</v>
      </c>
      <c r="T217" s="12">
        <v>0</v>
      </c>
      <c r="U217" s="12">
        <v>0</v>
      </c>
      <c r="V217" s="12" t="s">
        <v>125</v>
      </c>
      <c r="W217" s="12" t="s">
        <v>42</v>
      </c>
      <c r="X217" s="12">
        <v>28519958</v>
      </c>
      <c r="Y217" s="12">
        <v>28536253</v>
      </c>
      <c r="Z217" s="12">
        <v>16296</v>
      </c>
      <c r="AA217" s="12">
        <v>629</v>
      </c>
      <c r="AB217" s="12" t="s">
        <v>43</v>
      </c>
      <c r="AC217" s="12" t="s">
        <v>1651</v>
      </c>
      <c r="AD217" s="12" t="s">
        <v>1652</v>
      </c>
      <c r="AF217" t="s">
        <v>2681</v>
      </c>
      <c r="AG217" t="s">
        <v>2682</v>
      </c>
      <c r="AH217" t="s">
        <v>2683</v>
      </c>
      <c r="AI217" t="s">
        <v>2684</v>
      </c>
    </row>
    <row r="218" spans="1:37">
      <c r="A218" s="12" t="s">
        <v>1680</v>
      </c>
      <c r="B218" s="12" t="s">
        <v>215</v>
      </c>
      <c r="C218" s="12" t="s">
        <v>216</v>
      </c>
      <c r="D218" s="12">
        <v>2.97280755200662</v>
      </c>
      <c r="E218" s="12">
        <v>5.58277074055746</v>
      </c>
      <c r="F218" s="12">
        <v>0.36284436345578</v>
      </c>
      <c r="G218" s="12">
        <v>0.0649935991137527</v>
      </c>
      <c r="H218" s="12">
        <v>-3.94355854827304</v>
      </c>
      <c r="I218" s="12">
        <v>0.00624396348096537</v>
      </c>
      <c r="J218" s="12">
        <v>0.696826324475736</v>
      </c>
      <c r="K218" s="12" t="s">
        <v>40</v>
      </c>
      <c r="L218" s="12">
        <v>0.0645952853451513</v>
      </c>
      <c r="M218" s="12">
        <v>0.0610676282456834</v>
      </c>
      <c r="N218" s="12">
        <v>0.0401427806450539</v>
      </c>
      <c r="O218" s="12">
        <v>0.0503397692795477</v>
      </c>
      <c r="P218" s="12">
        <v>0.146989315493646</v>
      </c>
      <c r="Q218" s="12">
        <v>0</v>
      </c>
      <c r="R218" s="12">
        <v>0.0221994914229712</v>
      </c>
      <c r="S218" s="12">
        <v>0</v>
      </c>
      <c r="T218" s="12">
        <v>0</v>
      </c>
      <c r="U218" s="12">
        <v>0</v>
      </c>
      <c r="V218" s="12" t="s">
        <v>217</v>
      </c>
      <c r="W218" s="12" t="s">
        <v>54</v>
      </c>
      <c r="X218" s="12">
        <v>66454714</v>
      </c>
      <c r="Y218" s="12">
        <v>66473675</v>
      </c>
      <c r="Z218" s="12">
        <v>18962</v>
      </c>
      <c r="AA218" s="12">
        <v>768</v>
      </c>
      <c r="AB218" s="12" t="s">
        <v>43</v>
      </c>
      <c r="AC218" s="12" t="s">
        <v>218</v>
      </c>
      <c r="AD218" s="12" t="s">
        <v>219</v>
      </c>
      <c r="AF218" t="s">
        <v>2685</v>
      </c>
      <c r="AG218" t="s">
        <v>2686</v>
      </c>
      <c r="AH218" t="s">
        <v>2687</v>
      </c>
      <c r="AI218" t="s">
        <v>2688</v>
      </c>
      <c r="AJ218" t="s">
        <v>2689</v>
      </c>
      <c r="AK218" t="s">
        <v>2690</v>
      </c>
    </row>
    <row r="219" spans="1:35">
      <c r="A219" s="12" t="s">
        <v>1436</v>
      </c>
      <c r="B219" s="12"/>
      <c r="C219" s="12" t="s">
        <v>1436</v>
      </c>
      <c r="D219" s="12">
        <v>7.92575315750692</v>
      </c>
      <c r="E219" s="12">
        <v>14.9328104299975</v>
      </c>
      <c r="F219" s="12">
        <v>0.918695885016252</v>
      </c>
      <c r="G219" s="12">
        <v>0.0615219679726692</v>
      </c>
      <c r="H219" s="12">
        <v>-4.02275453662128</v>
      </c>
      <c r="I219" s="13">
        <v>2.93625552191945e-6</v>
      </c>
      <c r="J219" s="12">
        <v>0.00573450703430869</v>
      </c>
      <c r="K219" s="12" t="s">
        <v>40</v>
      </c>
      <c r="L219" s="12">
        <v>0.172254094253737</v>
      </c>
      <c r="M219" s="12">
        <v>0.223914636900839</v>
      </c>
      <c r="N219" s="12">
        <v>0.150535427418951</v>
      </c>
      <c r="O219" s="12">
        <v>0.271834754109558</v>
      </c>
      <c r="P219" s="12">
        <v>0.073494657746823</v>
      </c>
      <c r="Q219" s="12">
        <v>0.0217336082084187</v>
      </c>
      <c r="R219" s="12">
        <v>0</v>
      </c>
      <c r="S219" s="12">
        <v>0.0246572020161109</v>
      </c>
      <c r="T219" s="12">
        <v>0</v>
      </c>
      <c r="U219" s="12">
        <v>0</v>
      </c>
      <c r="V219" s="12" t="s">
        <v>53</v>
      </c>
      <c r="W219" s="12" t="s">
        <v>42</v>
      </c>
      <c r="X219" s="12">
        <v>194853235</v>
      </c>
      <c r="Y219" s="12">
        <v>194917768</v>
      </c>
      <c r="Z219" s="12">
        <v>64534</v>
      </c>
      <c r="AA219" s="12">
        <v>64534</v>
      </c>
      <c r="AB219" s="12" t="s">
        <v>714</v>
      </c>
      <c r="AC219" s="12"/>
      <c r="AD219" s="12"/>
      <c r="AF219" t="s">
        <v>2691</v>
      </c>
      <c r="AG219" t="s">
        <v>2692</v>
      </c>
      <c r="AH219" t="s">
        <v>120</v>
      </c>
      <c r="AI219" t="s">
        <v>121</v>
      </c>
    </row>
    <row r="220" spans="1:30">
      <c r="A220" s="12" t="s">
        <v>2693</v>
      </c>
      <c r="B220" s="12" t="s">
        <v>2694</v>
      </c>
      <c r="C220" s="12" t="s">
        <v>2695</v>
      </c>
      <c r="D220" s="12">
        <v>4.97540911817032</v>
      </c>
      <c r="E220" s="12">
        <v>9.40655169115698</v>
      </c>
      <c r="F220" s="12">
        <v>0.54426654518367</v>
      </c>
      <c r="G220" s="12">
        <v>0.0578603682894052</v>
      </c>
      <c r="H220" s="12">
        <v>-4.11128068352056</v>
      </c>
      <c r="I220" s="12">
        <v>0.000177417383144001</v>
      </c>
      <c r="J220" s="12">
        <v>0.0989988997943525</v>
      </c>
      <c r="K220" s="12" t="s">
        <v>40</v>
      </c>
      <c r="L220" s="12">
        <v>0.0645952853451513</v>
      </c>
      <c r="M220" s="12">
        <v>0.162847008655156</v>
      </c>
      <c r="N220" s="12">
        <v>0.110392646773898</v>
      </c>
      <c r="O220" s="12">
        <v>0.0402718154236382</v>
      </c>
      <c r="P220" s="12">
        <v>0.230983210061443</v>
      </c>
      <c r="Q220" s="12">
        <v>0</v>
      </c>
      <c r="R220" s="12">
        <v>0.0332992371344568</v>
      </c>
      <c r="S220" s="12">
        <v>0</v>
      </c>
      <c r="T220" s="12">
        <v>0</v>
      </c>
      <c r="U220" s="12">
        <v>0</v>
      </c>
      <c r="V220" s="12" t="s">
        <v>498</v>
      </c>
      <c r="W220" s="12" t="s">
        <v>42</v>
      </c>
      <c r="X220" s="12">
        <v>14618775</v>
      </c>
      <c r="Y220" s="12">
        <v>14619985</v>
      </c>
      <c r="Z220" s="12">
        <v>1211</v>
      </c>
      <c r="AA220" s="12">
        <v>1211</v>
      </c>
      <c r="AB220" s="12" t="s">
        <v>83</v>
      </c>
      <c r="AC220" s="12" t="s">
        <v>2696</v>
      </c>
      <c r="AD220" s="12" t="s">
        <v>2697</v>
      </c>
    </row>
    <row r="221" spans="1:30">
      <c r="A221" s="12" t="s">
        <v>100</v>
      </c>
      <c r="B221" s="12" t="s">
        <v>101</v>
      </c>
      <c r="C221" s="12" t="s">
        <v>102</v>
      </c>
      <c r="D221" s="12">
        <v>4.17236466933867</v>
      </c>
      <c r="E221" s="12">
        <v>7.98188497522159</v>
      </c>
      <c r="F221" s="12">
        <v>0.36284436345578</v>
      </c>
      <c r="G221" s="12">
        <v>0.0454584806198246</v>
      </c>
      <c r="H221" s="12">
        <v>-4.45930672468795</v>
      </c>
      <c r="I221" s="12">
        <v>0.00857523441576675</v>
      </c>
      <c r="J221" s="12">
        <v>0.802202474512415</v>
      </c>
      <c r="K221" s="12" t="s">
        <v>40</v>
      </c>
      <c r="L221" s="12">
        <v>0.0322976426725757</v>
      </c>
      <c r="M221" s="12">
        <v>0.0407117521637889</v>
      </c>
      <c r="N221" s="12">
        <v>0.020071390322527</v>
      </c>
      <c r="O221" s="12">
        <v>0.171155215550462</v>
      </c>
      <c r="P221" s="12">
        <v>0.262480920524368</v>
      </c>
      <c r="Q221" s="12">
        <v>0</v>
      </c>
      <c r="R221" s="12">
        <v>0.0221994914229712</v>
      </c>
      <c r="S221" s="12">
        <v>0</v>
      </c>
      <c r="T221" s="12">
        <v>0</v>
      </c>
      <c r="U221" s="12">
        <v>0</v>
      </c>
      <c r="V221" s="12" t="s">
        <v>103</v>
      </c>
      <c r="W221" s="12" t="s">
        <v>42</v>
      </c>
      <c r="X221" s="12">
        <v>64554659</v>
      </c>
      <c r="Y221" s="12">
        <v>64556084</v>
      </c>
      <c r="Z221" s="12">
        <v>1426</v>
      </c>
      <c r="AA221" s="12">
        <v>494</v>
      </c>
      <c r="AB221" s="12" t="s">
        <v>43</v>
      </c>
      <c r="AC221" s="12" t="s">
        <v>104</v>
      </c>
      <c r="AD221" s="12" t="s">
        <v>105</v>
      </c>
    </row>
    <row r="222" spans="1:33">
      <c r="A222" s="12" t="s">
        <v>1697</v>
      </c>
      <c r="B222" s="12" t="s">
        <v>1698</v>
      </c>
      <c r="C222" s="12" t="s">
        <v>1699</v>
      </c>
      <c r="D222" s="12">
        <v>15.1182512118187</v>
      </c>
      <c r="E222" s="12">
        <v>29.2141769373654</v>
      </c>
      <c r="F222" s="12">
        <v>1.02232548627182</v>
      </c>
      <c r="G222" s="12">
        <v>0.0349941567227334</v>
      </c>
      <c r="H222" s="12">
        <v>-4.83674214688616</v>
      </c>
      <c r="I222" s="13">
        <v>6.8579748792787e-5</v>
      </c>
      <c r="J222" s="12">
        <v>0.0535744997569252</v>
      </c>
      <c r="K222" s="12" t="s">
        <v>40</v>
      </c>
      <c r="L222" s="12">
        <v>0.322976426725757</v>
      </c>
      <c r="M222" s="12">
        <v>0.539430716170203</v>
      </c>
      <c r="N222" s="12">
        <v>0.622213099998336</v>
      </c>
      <c r="O222" s="12">
        <v>0.100679538559095</v>
      </c>
      <c r="P222" s="12">
        <v>0.146989315493646</v>
      </c>
      <c r="Q222" s="12">
        <v>0.0434672164168374</v>
      </c>
      <c r="R222" s="12">
        <v>0</v>
      </c>
      <c r="S222" s="12">
        <v>0</v>
      </c>
      <c r="T222" s="12">
        <v>0</v>
      </c>
      <c r="U222" s="12">
        <v>0</v>
      </c>
      <c r="V222" s="12" t="s">
        <v>115</v>
      </c>
      <c r="W222" s="12" t="s">
        <v>42</v>
      </c>
      <c r="X222" s="12">
        <v>116072198</v>
      </c>
      <c r="Y222" s="12">
        <v>116158807</v>
      </c>
      <c r="Z222" s="12">
        <v>86610</v>
      </c>
      <c r="AA222" s="12">
        <v>84722</v>
      </c>
      <c r="AB222" s="12" t="s">
        <v>43</v>
      </c>
      <c r="AC222" s="12" t="s">
        <v>1700</v>
      </c>
      <c r="AD222" s="12" t="s">
        <v>1701</v>
      </c>
      <c r="AF222" t="s">
        <v>648</v>
      </c>
      <c r="AG222" t="s">
        <v>649</v>
      </c>
    </row>
    <row r="223" spans="1:33">
      <c r="A223" s="12" t="s">
        <v>1702</v>
      </c>
      <c r="B223" s="12" t="s">
        <v>1676</v>
      </c>
      <c r="C223" s="12" t="s">
        <v>1677</v>
      </c>
      <c r="D223" s="12">
        <v>21.6976618869269</v>
      </c>
      <c r="E223" s="12">
        <v>42.7548703002912</v>
      </c>
      <c r="F223" s="12">
        <v>0.640453473562526</v>
      </c>
      <c r="G223" s="12">
        <v>0.0149796612424331</v>
      </c>
      <c r="H223" s="12">
        <v>-6.06085119143787</v>
      </c>
      <c r="I223" s="12">
        <v>0.0015418306694265</v>
      </c>
      <c r="J223" s="12">
        <v>0.333152372141275</v>
      </c>
      <c r="K223" s="12" t="s">
        <v>40</v>
      </c>
      <c r="L223" s="12">
        <v>0.0322976426725757</v>
      </c>
      <c r="M223" s="12">
        <v>0.193380822777997</v>
      </c>
      <c r="N223" s="12">
        <v>0.0903212564513714</v>
      </c>
      <c r="O223" s="12">
        <v>0.926251754743676</v>
      </c>
      <c r="P223" s="12">
        <v>1.62738170725108</v>
      </c>
      <c r="Q223" s="12">
        <v>0</v>
      </c>
      <c r="R223" s="12">
        <v>0</v>
      </c>
      <c r="S223" s="12">
        <v>0</v>
      </c>
      <c r="T223" s="12">
        <v>0</v>
      </c>
      <c r="U223" s="12">
        <v>0.0233194124991165</v>
      </c>
      <c r="V223" s="12" t="s">
        <v>115</v>
      </c>
      <c r="W223" s="12" t="s">
        <v>54</v>
      </c>
      <c r="X223" s="12">
        <v>78432827</v>
      </c>
      <c r="Y223" s="12">
        <v>78520474</v>
      </c>
      <c r="Z223" s="12">
        <v>87648</v>
      </c>
      <c r="AA223" s="12">
        <v>1220</v>
      </c>
      <c r="AB223" s="12" t="s">
        <v>43</v>
      </c>
      <c r="AC223" s="12" t="s">
        <v>1678</v>
      </c>
      <c r="AD223" s="12" t="s">
        <v>1679</v>
      </c>
      <c r="AF223" t="s">
        <v>648</v>
      </c>
      <c r="AG223" t="s">
        <v>649</v>
      </c>
    </row>
  </sheetData>
  <sortState ref="A2:AD222">
    <sortCondition ref="H2" descending="1"/>
  </sortState>
  <mergeCells count="1">
    <mergeCell ref="A1:AK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5"/>
  <sheetViews>
    <sheetView topLeftCell="C1" workbookViewId="0">
      <selection activeCell="I11" sqref="I11"/>
    </sheetView>
  </sheetViews>
  <sheetFormatPr defaultColWidth="8.90740740740741" defaultRowHeight="14.4"/>
  <cols>
    <col min="1" max="1" width="13.9074074074074" customWidth="1"/>
    <col min="3" max="3" width="16.4537037037037" customWidth="1"/>
    <col min="4" max="4" width="19.0925925925926" customWidth="1"/>
    <col min="5" max="5" width="13.9074074074074" customWidth="1"/>
    <col min="6" max="7" width="12.9074074074074"/>
    <col min="8" max="8" width="12.4537037037037" customWidth="1"/>
    <col min="10" max="10" width="13.8148148148148" customWidth="1"/>
    <col min="11" max="11" width="13.3611111111111" customWidth="1"/>
  </cols>
  <sheetData>
    <row r="1" spans="3:11">
      <c r="C1" s="6" t="s">
        <v>2698</v>
      </c>
      <c r="D1" s="6"/>
      <c r="E1" s="6"/>
      <c r="F1" s="6"/>
      <c r="G1" s="6"/>
      <c r="H1" s="6"/>
      <c r="I1" s="6"/>
      <c r="J1" s="6"/>
      <c r="K1" s="6"/>
    </row>
    <row r="2" spans="1:11">
      <c r="A2" t="s">
        <v>2699</v>
      </c>
      <c r="B2" t="s">
        <v>2</v>
      </c>
      <c r="C2" s="7" t="s">
        <v>3</v>
      </c>
      <c r="D2" s="7" t="s">
        <v>2700</v>
      </c>
      <c r="E2" s="7" t="s">
        <v>2699</v>
      </c>
      <c r="F2" s="7" t="s">
        <v>2701</v>
      </c>
      <c r="G2" s="8" t="s">
        <v>2702</v>
      </c>
      <c r="H2" s="7" t="s">
        <v>22</v>
      </c>
      <c r="I2" s="7" t="s">
        <v>23</v>
      </c>
      <c r="J2" s="7" t="s">
        <v>24</v>
      </c>
      <c r="K2" s="7" t="s">
        <v>25</v>
      </c>
    </row>
    <row r="3" spans="1:11">
      <c r="A3" s="9" t="s">
        <v>1034</v>
      </c>
      <c r="B3" t="s">
        <v>1035</v>
      </c>
      <c r="C3" t="s">
        <v>1036</v>
      </c>
      <c r="D3" t="s">
        <v>43</v>
      </c>
      <c r="E3" t="s">
        <v>1034</v>
      </c>
      <c r="F3">
        <v>3.82735373415141</v>
      </c>
      <c r="G3">
        <v>0.0301488386871713</v>
      </c>
      <c r="H3" t="s">
        <v>318</v>
      </c>
      <c r="I3" t="s">
        <v>42</v>
      </c>
      <c r="J3">
        <v>65361368</v>
      </c>
      <c r="K3">
        <v>65364133</v>
      </c>
    </row>
    <row r="4" spans="1:11">
      <c r="A4" s="9" t="s">
        <v>1045</v>
      </c>
      <c r="B4" t="s">
        <v>1046</v>
      </c>
      <c r="C4" t="s">
        <v>1047</v>
      </c>
      <c r="D4" t="s">
        <v>43</v>
      </c>
      <c r="E4" t="s">
        <v>1045</v>
      </c>
      <c r="F4">
        <v>3.50902036411894</v>
      </c>
      <c r="G4">
        <v>0.00602709817656737</v>
      </c>
      <c r="H4" t="s">
        <v>53</v>
      </c>
      <c r="I4" t="s">
        <v>42</v>
      </c>
      <c r="J4">
        <v>6810305</v>
      </c>
      <c r="K4">
        <v>6819230</v>
      </c>
    </row>
    <row r="5" spans="1:11">
      <c r="A5" s="9" t="s">
        <v>1054</v>
      </c>
      <c r="C5" t="s">
        <v>1054</v>
      </c>
      <c r="D5" t="s">
        <v>714</v>
      </c>
      <c r="E5" t="s">
        <v>1054</v>
      </c>
      <c r="F5">
        <v>3.41255644641813</v>
      </c>
      <c r="G5">
        <v>0.0111746451818739</v>
      </c>
      <c r="H5" t="s">
        <v>53</v>
      </c>
      <c r="I5" t="s">
        <v>42</v>
      </c>
      <c r="J5">
        <v>194922013</v>
      </c>
      <c r="K5">
        <v>194934956</v>
      </c>
    </row>
    <row r="6" spans="1:11">
      <c r="A6" s="9" t="s">
        <v>1059</v>
      </c>
      <c r="B6" t="s">
        <v>1060</v>
      </c>
      <c r="C6" t="s">
        <v>1061</v>
      </c>
      <c r="D6" t="s">
        <v>43</v>
      </c>
      <c r="E6" t="s">
        <v>1059</v>
      </c>
      <c r="F6">
        <v>3.15431579658499</v>
      </c>
      <c r="G6">
        <v>0.000554082450819353</v>
      </c>
      <c r="H6" t="s">
        <v>318</v>
      </c>
      <c r="I6" t="s">
        <v>54</v>
      </c>
      <c r="J6">
        <v>18653895</v>
      </c>
      <c r="K6">
        <v>18660843</v>
      </c>
    </row>
    <row r="7" spans="1:11">
      <c r="A7" s="9" t="s">
        <v>1070</v>
      </c>
      <c r="B7" t="s">
        <v>1071</v>
      </c>
      <c r="C7" t="s">
        <v>1072</v>
      </c>
      <c r="D7" t="s">
        <v>43</v>
      </c>
      <c r="E7" t="s">
        <v>1070</v>
      </c>
      <c r="F7">
        <v>3.0885753822605</v>
      </c>
      <c r="G7">
        <v>0.0419743487314134</v>
      </c>
      <c r="H7" t="s">
        <v>217</v>
      </c>
      <c r="I7" t="s">
        <v>42</v>
      </c>
      <c r="J7">
        <v>57937853</v>
      </c>
      <c r="K7">
        <v>57965693</v>
      </c>
    </row>
    <row r="8" spans="1:11">
      <c r="A8" s="9" t="s">
        <v>1079</v>
      </c>
      <c r="B8" t="s">
        <v>1080</v>
      </c>
      <c r="C8" t="s">
        <v>1081</v>
      </c>
      <c r="D8" t="s">
        <v>232</v>
      </c>
      <c r="E8" t="s">
        <v>1079</v>
      </c>
      <c r="F8">
        <v>2.93838246261614</v>
      </c>
      <c r="G8">
        <v>0.0193972519528644</v>
      </c>
      <c r="H8" t="s">
        <v>159</v>
      </c>
      <c r="I8" t="s">
        <v>54</v>
      </c>
      <c r="J8">
        <v>72147777</v>
      </c>
      <c r="K8">
        <v>72148017</v>
      </c>
    </row>
    <row r="9" spans="1:11">
      <c r="A9" s="9" t="s">
        <v>1088</v>
      </c>
      <c r="B9" t="s">
        <v>1089</v>
      </c>
      <c r="C9" t="s">
        <v>1090</v>
      </c>
      <c r="D9" t="s">
        <v>43</v>
      </c>
      <c r="E9" t="s">
        <v>1088</v>
      </c>
      <c r="F9">
        <v>2.69265880585999</v>
      </c>
      <c r="G9">
        <v>0.0421324209981643</v>
      </c>
      <c r="H9" t="s">
        <v>351</v>
      </c>
      <c r="I9" t="s">
        <v>42</v>
      </c>
      <c r="J9">
        <v>9405093</v>
      </c>
      <c r="K9">
        <v>9455479</v>
      </c>
    </row>
    <row r="10" spans="1:11">
      <c r="A10" s="9" t="s">
        <v>1099</v>
      </c>
      <c r="B10" t="s">
        <v>1100</v>
      </c>
      <c r="C10" t="s">
        <v>1101</v>
      </c>
      <c r="D10" t="s">
        <v>43</v>
      </c>
      <c r="E10" t="s">
        <v>1099</v>
      </c>
      <c r="F10">
        <v>2.68209201244218</v>
      </c>
      <c r="G10">
        <v>0.0389508197960398</v>
      </c>
      <c r="H10" t="s">
        <v>82</v>
      </c>
      <c r="I10" t="s">
        <v>54</v>
      </c>
      <c r="J10">
        <v>36566782</v>
      </c>
      <c r="K10">
        <v>36596726</v>
      </c>
    </row>
    <row r="11" spans="1:11">
      <c r="A11" s="9" t="s">
        <v>1110</v>
      </c>
      <c r="B11" t="s">
        <v>1111</v>
      </c>
      <c r="C11" t="s">
        <v>1112</v>
      </c>
      <c r="D11" t="s">
        <v>43</v>
      </c>
      <c r="E11" t="s">
        <v>1110</v>
      </c>
      <c r="F11">
        <v>2.64148909131825</v>
      </c>
      <c r="G11">
        <v>0.0185915261102559</v>
      </c>
      <c r="H11" t="s">
        <v>498</v>
      </c>
      <c r="I11" t="s">
        <v>54</v>
      </c>
      <c r="J11">
        <v>5347661</v>
      </c>
      <c r="K11">
        <v>5414567</v>
      </c>
    </row>
    <row r="12" spans="1:11">
      <c r="A12" s="9" t="s">
        <v>1121</v>
      </c>
      <c r="B12" t="s">
        <v>1122</v>
      </c>
      <c r="C12" t="s">
        <v>1123</v>
      </c>
      <c r="D12" t="s">
        <v>43</v>
      </c>
      <c r="E12" t="s">
        <v>1121</v>
      </c>
      <c r="F12">
        <v>2.63880388484235</v>
      </c>
      <c r="G12">
        <v>0.0409682842470182</v>
      </c>
      <c r="H12" t="s">
        <v>830</v>
      </c>
      <c r="I12" t="s">
        <v>54</v>
      </c>
      <c r="J12">
        <v>57348405</v>
      </c>
      <c r="K12">
        <v>57351717</v>
      </c>
    </row>
    <row r="14" spans="3:11">
      <c r="C14" s="6" t="s">
        <v>2703</v>
      </c>
      <c r="D14" s="6"/>
      <c r="E14" s="6"/>
      <c r="F14" s="6"/>
      <c r="G14" s="6"/>
      <c r="H14" s="6"/>
      <c r="I14" s="6"/>
      <c r="J14" s="6"/>
      <c r="K14" s="6"/>
    </row>
    <row r="15" spans="3:11">
      <c r="C15" s="7" t="s">
        <v>3</v>
      </c>
      <c r="D15" s="7" t="s">
        <v>2700</v>
      </c>
      <c r="E15" s="7" t="s">
        <v>2699</v>
      </c>
      <c r="F15" s="7" t="s">
        <v>2701</v>
      </c>
      <c r="G15" s="8" t="s">
        <v>2702</v>
      </c>
      <c r="H15" s="7" t="s">
        <v>22</v>
      </c>
      <c r="I15" s="7" t="s">
        <v>23</v>
      </c>
      <c r="J15" s="7" t="s">
        <v>24</v>
      </c>
      <c r="K15" s="7" t="s">
        <v>25</v>
      </c>
    </row>
    <row r="16" spans="1:11">
      <c r="A16" s="9" t="s">
        <v>2207</v>
      </c>
      <c r="B16" t="s">
        <v>2208</v>
      </c>
      <c r="C16" t="s">
        <v>2209</v>
      </c>
      <c r="D16" t="s">
        <v>43</v>
      </c>
      <c r="E16" t="s">
        <v>2207</v>
      </c>
      <c r="F16">
        <v>4.27026036432832</v>
      </c>
      <c r="G16">
        <v>0.00527967701463222</v>
      </c>
      <c r="H16" t="s">
        <v>1248</v>
      </c>
      <c r="I16" t="s">
        <v>42</v>
      </c>
      <c r="J16">
        <v>42856166</v>
      </c>
      <c r="K16">
        <v>42920390</v>
      </c>
    </row>
    <row r="17" spans="1:11">
      <c r="A17" s="9" t="s">
        <v>2212</v>
      </c>
      <c r="B17" t="s">
        <v>2213</v>
      </c>
      <c r="C17" t="s">
        <v>2214</v>
      </c>
      <c r="D17" t="s">
        <v>43</v>
      </c>
      <c r="E17" t="s">
        <v>2212</v>
      </c>
      <c r="F17">
        <v>3.50289213186618</v>
      </c>
      <c r="G17">
        <v>0.00275309688039352</v>
      </c>
      <c r="H17" t="s">
        <v>93</v>
      </c>
      <c r="I17" t="s">
        <v>54</v>
      </c>
      <c r="J17">
        <v>79424843</v>
      </c>
      <c r="K17">
        <v>79427288</v>
      </c>
    </row>
    <row r="18" spans="1:11">
      <c r="A18" s="9" t="s">
        <v>2217</v>
      </c>
      <c r="B18" t="s">
        <v>2218</v>
      </c>
      <c r="C18" t="s">
        <v>2219</v>
      </c>
      <c r="D18" t="s">
        <v>43</v>
      </c>
      <c r="E18" t="s">
        <v>2217</v>
      </c>
      <c r="F18">
        <v>3.38028685567666</v>
      </c>
      <c r="G18">
        <v>0.00768715520501099</v>
      </c>
      <c r="H18" t="s">
        <v>41</v>
      </c>
      <c r="I18" t="s">
        <v>42</v>
      </c>
      <c r="J18">
        <v>60441497</v>
      </c>
      <c r="K18">
        <v>60443706</v>
      </c>
    </row>
    <row r="19" spans="1:11">
      <c r="A19" s="9" t="s">
        <v>2222</v>
      </c>
      <c r="B19" t="s">
        <v>2223</v>
      </c>
      <c r="C19" t="s">
        <v>2224</v>
      </c>
      <c r="D19" t="s">
        <v>43</v>
      </c>
      <c r="E19" t="s">
        <v>2222</v>
      </c>
      <c r="F19">
        <v>3.34678529796052</v>
      </c>
      <c r="G19">
        <v>0.0380223882655517</v>
      </c>
      <c r="H19" t="s">
        <v>318</v>
      </c>
      <c r="I19" t="s">
        <v>54</v>
      </c>
      <c r="J19">
        <v>51400307</v>
      </c>
      <c r="K19">
        <v>51479764</v>
      </c>
    </row>
    <row r="20" spans="1:11">
      <c r="A20" s="9" t="s">
        <v>2227</v>
      </c>
      <c r="B20" t="s">
        <v>2228</v>
      </c>
      <c r="C20" t="s">
        <v>2229</v>
      </c>
      <c r="D20" t="s">
        <v>43</v>
      </c>
      <c r="E20" t="s">
        <v>2227</v>
      </c>
      <c r="F20">
        <v>3.33446850795343</v>
      </c>
      <c r="G20">
        <v>0.0319736972337639</v>
      </c>
      <c r="H20" t="s">
        <v>82</v>
      </c>
      <c r="I20" t="s">
        <v>42</v>
      </c>
      <c r="J20">
        <v>50318351</v>
      </c>
      <c r="K20">
        <v>50319000</v>
      </c>
    </row>
    <row r="21" spans="1:11">
      <c r="A21" s="9" t="s">
        <v>2232</v>
      </c>
      <c r="B21" t="s">
        <v>2233</v>
      </c>
      <c r="C21" t="s">
        <v>2234</v>
      </c>
      <c r="D21" t="s">
        <v>43</v>
      </c>
      <c r="E21" t="s">
        <v>2232</v>
      </c>
      <c r="F21">
        <v>3.18915946488281</v>
      </c>
      <c r="G21">
        <v>0.0435128495668205</v>
      </c>
      <c r="H21" t="s">
        <v>205</v>
      </c>
      <c r="I21" t="s">
        <v>54</v>
      </c>
      <c r="J21">
        <v>140870957</v>
      </c>
      <c r="K21">
        <v>140872418</v>
      </c>
    </row>
    <row r="22" spans="1:11">
      <c r="A22" s="9" t="s">
        <v>2237</v>
      </c>
      <c r="B22" t="s">
        <v>2238</v>
      </c>
      <c r="C22" t="s">
        <v>2239</v>
      </c>
      <c r="D22" t="s">
        <v>43</v>
      </c>
      <c r="E22" t="s">
        <v>2237</v>
      </c>
      <c r="F22">
        <v>3.16353984711283</v>
      </c>
      <c r="G22">
        <v>0.00973417215576017</v>
      </c>
      <c r="H22" t="s">
        <v>205</v>
      </c>
      <c r="I22" t="s">
        <v>42</v>
      </c>
      <c r="J22">
        <v>64889575</v>
      </c>
      <c r="K22">
        <v>64899587</v>
      </c>
    </row>
    <row r="23" spans="1:11">
      <c r="A23" s="9" t="s">
        <v>2242</v>
      </c>
      <c r="B23" t="s">
        <v>62</v>
      </c>
      <c r="C23" t="s">
        <v>63</v>
      </c>
      <c r="D23" t="s">
        <v>43</v>
      </c>
      <c r="E23" t="s">
        <v>2242</v>
      </c>
      <c r="F23">
        <v>3.12099627209109</v>
      </c>
      <c r="G23">
        <v>0.00422177503032618</v>
      </c>
      <c r="H23" t="s">
        <v>64</v>
      </c>
      <c r="I23" t="s">
        <v>42</v>
      </c>
      <c r="J23">
        <v>63860368</v>
      </c>
      <c r="K23">
        <v>63879166</v>
      </c>
    </row>
    <row r="24" spans="1:11">
      <c r="A24" s="9" t="s">
        <v>2245</v>
      </c>
      <c r="B24" t="s">
        <v>2246</v>
      </c>
      <c r="C24" t="s">
        <v>2247</v>
      </c>
      <c r="D24" t="s">
        <v>43</v>
      </c>
      <c r="E24" t="s">
        <v>2245</v>
      </c>
      <c r="F24">
        <v>3.08657730245859</v>
      </c>
      <c r="G24">
        <v>0.00126131789511988</v>
      </c>
      <c r="H24" t="s">
        <v>74</v>
      </c>
      <c r="I24" t="s">
        <v>54</v>
      </c>
      <c r="J24">
        <v>63915078</v>
      </c>
      <c r="K24">
        <v>63933482</v>
      </c>
    </row>
    <row r="25" spans="1:11">
      <c r="A25" s="9" t="s">
        <v>2250</v>
      </c>
      <c r="B25" t="s">
        <v>2251</v>
      </c>
      <c r="C25" t="s">
        <v>2252</v>
      </c>
      <c r="D25" t="s">
        <v>43</v>
      </c>
      <c r="E25" t="s">
        <v>2250</v>
      </c>
      <c r="F25">
        <v>2.92527035933662</v>
      </c>
      <c r="G25">
        <v>0.0193616323639114</v>
      </c>
      <c r="H25" t="s">
        <v>281</v>
      </c>
      <c r="I25" t="s">
        <v>42</v>
      </c>
      <c r="J25">
        <v>14689166</v>
      </c>
      <c r="K25">
        <v>14703546</v>
      </c>
    </row>
  </sheetData>
  <mergeCells count="2">
    <mergeCell ref="C1:K1"/>
    <mergeCell ref="C14:K14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2"/>
  <sheetViews>
    <sheetView workbookViewId="0">
      <selection activeCell="A1" sqref="A1:P1"/>
    </sheetView>
  </sheetViews>
  <sheetFormatPr defaultColWidth="8.90740740740741" defaultRowHeight="14.4"/>
  <cols>
    <col min="1" max="1" width="4.4537037037037" style="2" customWidth="1"/>
    <col min="2" max="2" width="19.6296296296296" style="3" customWidth="1"/>
    <col min="3" max="3" width="14.3611111111111" style="3" customWidth="1"/>
    <col min="4" max="4" width="11" style="3" customWidth="1"/>
    <col min="5" max="5" width="9.62962962962963" style="3"/>
    <col min="6" max="6" width="28.6296296296296" style="3" customWidth="1"/>
    <col min="7" max="7" width="15.4537037037037" style="3" customWidth="1"/>
    <col min="8" max="8" width="12.3611111111111" style="3" customWidth="1"/>
    <col min="9" max="9" width="15.7222222222222" style="3" customWidth="1"/>
    <col min="10" max="10" width="16.9074074074074" style="3" customWidth="1"/>
    <col min="11" max="11" width="7.62962962962963" style="3" customWidth="1"/>
    <col min="12" max="12" width="12.6296296296296" style="3" customWidth="1"/>
    <col min="13" max="13" width="10.9074074074074" style="3" customWidth="1"/>
    <col min="14" max="14" width="8.90740740740741" style="3"/>
    <col min="15" max="15" width="15.0925925925926" style="3" customWidth="1"/>
    <col min="16" max="16" width="56.9074074074074" style="3" customWidth="1"/>
    <col min="17" max="16384" width="8.90740740740741" style="3"/>
  </cols>
  <sheetData>
    <row r="1" spans="1:16">
      <c r="A1" s="4" t="s">
        <v>270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="1" customFormat="1" spans="1:16">
      <c r="A2" s="5" t="s">
        <v>2705</v>
      </c>
      <c r="B2" s="5" t="s">
        <v>2706</v>
      </c>
      <c r="C2" s="5" t="s">
        <v>2707</v>
      </c>
      <c r="D2" s="5" t="s">
        <v>2708</v>
      </c>
      <c r="E2" s="5" t="s">
        <v>2709</v>
      </c>
      <c r="F2" s="5" t="s">
        <v>2710</v>
      </c>
      <c r="G2" s="5" t="s">
        <v>2711</v>
      </c>
      <c r="H2" s="5" t="s">
        <v>2712</v>
      </c>
      <c r="I2" s="5" t="s">
        <v>2713</v>
      </c>
      <c r="J2" s="5" t="s">
        <v>2714</v>
      </c>
      <c r="K2" s="5" t="s">
        <v>2715</v>
      </c>
      <c r="L2" s="5" t="s">
        <v>2716</v>
      </c>
      <c r="M2" s="5" t="s">
        <v>2717</v>
      </c>
      <c r="N2" s="5" t="s">
        <v>2718</v>
      </c>
      <c r="O2" s="5" t="s">
        <v>2719</v>
      </c>
      <c r="P2" s="5" t="s">
        <v>2720</v>
      </c>
    </row>
    <row r="3" spans="1:16">
      <c r="A3" s="2">
        <v>9</v>
      </c>
      <c r="B3" s="2" t="s">
        <v>2721</v>
      </c>
      <c r="C3" s="2" t="s">
        <v>2722</v>
      </c>
      <c r="D3" s="2" t="s">
        <v>2723</v>
      </c>
      <c r="E3" s="2">
        <v>28983619</v>
      </c>
      <c r="F3" s="2" t="s">
        <v>2724</v>
      </c>
      <c r="G3" s="2" t="s">
        <v>2725</v>
      </c>
      <c r="H3" s="2"/>
      <c r="I3" s="2" t="s">
        <v>2726</v>
      </c>
      <c r="J3" s="2" t="s">
        <v>2727</v>
      </c>
      <c r="K3" s="2" t="s">
        <v>2728</v>
      </c>
      <c r="L3" s="2" t="s">
        <v>2729</v>
      </c>
      <c r="M3" s="2" t="s">
        <v>42</v>
      </c>
      <c r="N3" s="2" t="s">
        <v>2730</v>
      </c>
      <c r="O3" s="2" t="s">
        <v>2731</v>
      </c>
      <c r="P3" s="2" t="s">
        <v>2732</v>
      </c>
    </row>
    <row r="4" spans="1:16">
      <c r="A4" s="2">
        <v>14</v>
      </c>
      <c r="B4" s="2" t="s">
        <v>2733</v>
      </c>
      <c r="C4" s="2" t="s">
        <v>2734</v>
      </c>
      <c r="D4" s="2" t="s">
        <v>2735</v>
      </c>
      <c r="E4" s="2">
        <v>29125888</v>
      </c>
      <c r="F4" s="2" t="s">
        <v>2736</v>
      </c>
      <c r="G4" s="2" t="s">
        <v>2737</v>
      </c>
      <c r="H4" s="2"/>
      <c r="I4" s="2" t="s">
        <v>2738</v>
      </c>
      <c r="J4" s="2" t="s">
        <v>2739</v>
      </c>
      <c r="K4" s="2" t="s">
        <v>2728</v>
      </c>
      <c r="L4" s="2" t="s">
        <v>2729</v>
      </c>
      <c r="M4" s="2" t="s">
        <v>42</v>
      </c>
      <c r="N4" s="2" t="s">
        <v>2740</v>
      </c>
      <c r="O4" s="2" t="s">
        <v>2741</v>
      </c>
      <c r="P4" s="2" t="s">
        <v>2742</v>
      </c>
    </row>
    <row r="5" spans="1:16">
      <c r="A5" s="2">
        <v>66</v>
      </c>
      <c r="B5" s="2" t="s">
        <v>2743</v>
      </c>
      <c r="C5" s="2" t="s">
        <v>2744</v>
      </c>
      <c r="D5" s="2" t="s">
        <v>2745</v>
      </c>
      <c r="E5" s="2">
        <v>28803498</v>
      </c>
      <c r="F5" s="2" t="s">
        <v>2746</v>
      </c>
      <c r="G5" s="2" t="s">
        <v>2747</v>
      </c>
      <c r="H5" s="2"/>
      <c r="I5" s="2" t="s">
        <v>2748</v>
      </c>
      <c r="J5" s="2" t="s">
        <v>2727</v>
      </c>
      <c r="K5" s="2" t="s">
        <v>2728</v>
      </c>
      <c r="L5" s="2" t="s">
        <v>2729</v>
      </c>
      <c r="M5" s="2" t="s">
        <v>2749</v>
      </c>
      <c r="N5" s="2" t="s">
        <v>2750</v>
      </c>
      <c r="O5" s="2" t="s">
        <v>2751</v>
      </c>
      <c r="P5" s="2" t="s">
        <v>2752</v>
      </c>
    </row>
    <row r="6" spans="1:16">
      <c r="A6" s="2">
        <v>93</v>
      </c>
      <c r="B6" s="2" t="s">
        <v>2753</v>
      </c>
      <c r="C6" s="2" t="s">
        <v>2754</v>
      </c>
      <c r="D6" s="2" t="s">
        <v>2755</v>
      </c>
      <c r="E6" s="2">
        <v>28727484</v>
      </c>
      <c r="F6" s="2" t="s">
        <v>2756</v>
      </c>
      <c r="G6" s="2" t="s">
        <v>2757</v>
      </c>
      <c r="H6" s="2"/>
      <c r="I6" s="2" t="s">
        <v>2758</v>
      </c>
      <c r="J6" s="2" t="s">
        <v>2727</v>
      </c>
      <c r="K6" s="2" t="s">
        <v>2728</v>
      </c>
      <c r="L6" s="2" t="s">
        <v>2729</v>
      </c>
      <c r="M6" s="2" t="s">
        <v>42</v>
      </c>
      <c r="N6" s="2" t="s">
        <v>2759</v>
      </c>
      <c r="O6" s="2" t="s">
        <v>2731</v>
      </c>
      <c r="P6" s="2" t="s">
        <v>2760</v>
      </c>
    </row>
    <row r="7" spans="1:16">
      <c r="A7" s="2">
        <v>95</v>
      </c>
      <c r="B7" s="2" t="s">
        <v>2753</v>
      </c>
      <c r="C7" s="2" t="s">
        <v>2754</v>
      </c>
      <c r="D7" s="2" t="s">
        <v>2755</v>
      </c>
      <c r="E7" s="2">
        <v>28727484</v>
      </c>
      <c r="F7" s="2" t="s">
        <v>2761</v>
      </c>
      <c r="G7" s="2" t="s">
        <v>2762</v>
      </c>
      <c r="H7" s="2"/>
      <c r="I7" s="2" t="s">
        <v>2758</v>
      </c>
      <c r="J7" s="2" t="s">
        <v>2727</v>
      </c>
      <c r="K7" s="2" t="s">
        <v>2728</v>
      </c>
      <c r="L7" s="2" t="s">
        <v>2729</v>
      </c>
      <c r="M7" s="2" t="s">
        <v>42</v>
      </c>
      <c r="N7" s="2" t="s">
        <v>2763</v>
      </c>
      <c r="O7" s="2" t="s">
        <v>2731</v>
      </c>
      <c r="P7" s="2" t="s">
        <v>2760</v>
      </c>
    </row>
    <row r="8" spans="1:16">
      <c r="A8" s="2">
        <v>106</v>
      </c>
      <c r="B8" s="2" t="s">
        <v>2764</v>
      </c>
      <c r="C8" s="2" t="s">
        <v>2765</v>
      </c>
      <c r="D8" s="2" t="s">
        <v>2766</v>
      </c>
      <c r="E8" s="2">
        <v>28514762</v>
      </c>
      <c r="F8" s="2" t="s">
        <v>2767</v>
      </c>
      <c r="G8" s="2" t="s">
        <v>2768</v>
      </c>
      <c r="H8" s="2"/>
      <c r="I8" s="2" t="s">
        <v>2769</v>
      </c>
      <c r="J8" s="2" t="s">
        <v>2727</v>
      </c>
      <c r="K8" s="2" t="s">
        <v>2728</v>
      </c>
      <c r="L8" s="2" t="s">
        <v>2770</v>
      </c>
      <c r="M8" s="2" t="s">
        <v>2771</v>
      </c>
      <c r="N8" s="2" t="s">
        <v>2772</v>
      </c>
      <c r="O8" s="2" t="s">
        <v>2731</v>
      </c>
      <c r="P8" s="2" t="s">
        <v>2773</v>
      </c>
    </row>
    <row r="9" spans="1:16">
      <c r="A9" s="2">
        <v>165</v>
      </c>
      <c r="B9" s="2" t="s">
        <v>2774</v>
      </c>
      <c r="C9" s="2" t="s">
        <v>2775</v>
      </c>
      <c r="D9" s="2" t="s">
        <v>2776</v>
      </c>
      <c r="E9" s="2">
        <v>28424426</v>
      </c>
      <c r="F9" s="2" t="s">
        <v>2777</v>
      </c>
      <c r="G9" s="2" t="s">
        <v>2778</v>
      </c>
      <c r="H9" s="2"/>
      <c r="I9" s="2" t="s">
        <v>2779</v>
      </c>
      <c r="J9" s="2" t="s">
        <v>2780</v>
      </c>
      <c r="K9" s="2" t="s">
        <v>2728</v>
      </c>
      <c r="L9" s="2" t="s">
        <v>2729</v>
      </c>
      <c r="M9" s="2" t="s">
        <v>2781</v>
      </c>
      <c r="N9" s="2" t="s">
        <v>2782</v>
      </c>
      <c r="O9" s="2" t="s">
        <v>2783</v>
      </c>
      <c r="P9" s="2" t="s">
        <v>2784</v>
      </c>
    </row>
    <row r="10" spans="1:16">
      <c r="A10" s="2">
        <v>188</v>
      </c>
      <c r="B10" s="2" t="s">
        <v>2785</v>
      </c>
      <c r="C10" s="2" t="s">
        <v>2786</v>
      </c>
      <c r="D10" s="2" t="s">
        <v>2787</v>
      </c>
      <c r="E10" s="2">
        <v>28288173</v>
      </c>
      <c r="F10" s="2" t="s">
        <v>2788</v>
      </c>
      <c r="G10" s="2" t="s">
        <v>2789</v>
      </c>
      <c r="H10" s="2"/>
      <c r="I10" s="2" t="s">
        <v>2790</v>
      </c>
      <c r="J10" s="2" t="s">
        <v>2727</v>
      </c>
      <c r="K10" s="2" t="s">
        <v>2728</v>
      </c>
      <c r="L10" s="2" t="s">
        <v>2729</v>
      </c>
      <c r="M10" s="2" t="s">
        <v>2791</v>
      </c>
      <c r="N10" s="2" t="s">
        <v>2792</v>
      </c>
      <c r="O10" s="2" t="s">
        <v>2731</v>
      </c>
      <c r="P10" s="2" t="s">
        <v>2793</v>
      </c>
    </row>
    <row r="11" spans="1:16">
      <c r="A11" s="2">
        <v>233</v>
      </c>
      <c r="B11" s="2" t="s">
        <v>2794</v>
      </c>
      <c r="C11" s="2" t="s">
        <v>2795</v>
      </c>
      <c r="D11" s="2">
        <v>2017</v>
      </c>
      <c r="E11" s="2">
        <v>28656150</v>
      </c>
      <c r="F11" s="2" t="s">
        <v>2796</v>
      </c>
      <c r="G11" s="2" t="s">
        <v>2797</v>
      </c>
      <c r="H11" s="2"/>
      <c r="I11" s="2" t="s">
        <v>2798</v>
      </c>
      <c r="J11" s="2" t="s">
        <v>2727</v>
      </c>
      <c r="K11" s="2" t="s">
        <v>2728</v>
      </c>
      <c r="L11" s="2" t="s">
        <v>2729</v>
      </c>
      <c r="M11" s="2" t="s">
        <v>2799</v>
      </c>
      <c r="N11" s="2" t="s">
        <v>2800</v>
      </c>
      <c r="O11" s="2" t="s">
        <v>2751</v>
      </c>
      <c r="P11" s="2" t="s">
        <v>2801</v>
      </c>
    </row>
    <row r="12" spans="1:16">
      <c r="A12" s="2">
        <v>295</v>
      </c>
      <c r="B12" s="2" t="s">
        <v>2802</v>
      </c>
      <c r="C12" s="2" t="s">
        <v>2803</v>
      </c>
      <c r="D12" s="2" t="s">
        <v>2804</v>
      </c>
      <c r="E12" s="2">
        <v>26873924</v>
      </c>
      <c r="F12" s="2" t="s">
        <v>42</v>
      </c>
      <c r="G12" s="2" t="s">
        <v>2805</v>
      </c>
      <c r="H12" s="2"/>
      <c r="I12" s="2" t="s">
        <v>2806</v>
      </c>
      <c r="J12" s="2" t="s">
        <v>2807</v>
      </c>
      <c r="K12" s="2" t="s">
        <v>2728</v>
      </c>
      <c r="L12" s="2" t="s">
        <v>2770</v>
      </c>
      <c r="M12" s="2" t="s">
        <v>42</v>
      </c>
      <c r="N12" s="2" t="s">
        <v>2808</v>
      </c>
      <c r="O12" s="2" t="s">
        <v>2731</v>
      </c>
      <c r="P12" s="2" t="s">
        <v>2809</v>
      </c>
    </row>
  </sheetData>
  <mergeCells count="1">
    <mergeCell ref="A1:P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30 DE circRNA</vt:lpstr>
      <vt:lpstr>D60 DE circRNA</vt:lpstr>
      <vt:lpstr>Top 10 significantly upregulate</vt:lpstr>
      <vt:lpstr>Disease related circRN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</dc:creator>
  <cp:lastModifiedBy>Harmony</cp:lastModifiedBy>
  <dcterms:created xsi:type="dcterms:W3CDTF">2022-10-11T23:44:00Z</dcterms:created>
  <dcterms:modified xsi:type="dcterms:W3CDTF">2023-12-06T14:4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FF8EBD5BB3456C846CB7751026E872</vt:lpwstr>
  </property>
  <property fmtid="{D5CDD505-2E9C-101B-9397-08002B2CF9AE}" pid="3" name="KSOProductBuildVer">
    <vt:lpwstr>2052-12.1.0.15990</vt:lpwstr>
  </property>
</Properties>
</file>